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aeowynncoakley/Dropbox/Mac/Desktop/20241202 Updated Manuscript/"/>
    </mc:Choice>
  </mc:AlternateContent>
  <xr:revisionPtr revIDLastSave="0" documentId="13_ncr:1_{E38DC208-C95D-994C-AD82-C0A772AA62D0}" xr6:coauthVersionLast="47" xr6:coauthVersionMax="47" xr10:uidLastSave="{00000000-0000-0000-0000-000000000000}"/>
  <bookViews>
    <workbookView xWindow="9460" yWindow="1360" windowWidth="23640" windowHeight="20240" activeTab="2" xr2:uid="{00000000-000D-0000-FFFF-FFFF00000000}"/>
  </bookViews>
  <sheets>
    <sheet name="Fig. 2F eat-4" sheetId="1" r:id="rId1"/>
    <sheet name="Fig. 2G tbh-1" sheetId="2" r:id="rId2"/>
    <sheet name="Fig. 2H unc-25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72" i="1" l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</calcChain>
</file>

<file path=xl/sharedStrings.xml><?xml version="1.0" encoding="utf-8"?>
<sst xmlns="http://schemas.openxmlformats.org/spreadsheetml/2006/main" count="3963" uniqueCount="1792">
  <si>
    <t>Term</t>
  </si>
  <si>
    <t>Overlap</t>
  </si>
  <si>
    <t>P-value</t>
  </si>
  <si>
    <t>Adjusted P-value</t>
  </si>
  <si>
    <t>-log10adjp</t>
  </si>
  <si>
    <t>Old P-value</t>
  </si>
  <si>
    <t>Old Adjusted P-value</t>
  </si>
  <si>
    <t>Z-score</t>
  </si>
  <si>
    <t>Combined Score</t>
  </si>
  <si>
    <t>Genes</t>
  </si>
  <si>
    <t>response to gamma radiation (GO:0010332)</t>
  </si>
  <si>
    <t>parg-2;ZK970.7;cyp-14A5</t>
  </si>
  <si>
    <t>defense response to fungus (GO:0050832)</t>
  </si>
  <si>
    <t>nlp-33;nlp-31;cnc-4</t>
  </si>
  <si>
    <t>response to ionizing radiation (GO:0010212)</t>
  </si>
  <si>
    <t>regulation of intestinal lipid absorption (GO:1904729)</t>
  </si>
  <si>
    <t>aex-5;pbo-4</t>
  </si>
  <si>
    <t>positive regulation of intestinal lipid absorption (GO:1904731)</t>
  </si>
  <si>
    <t>positive regulation of intestinal absorption (GO:1904480)</t>
  </si>
  <si>
    <t>positive regulation of signal transduction (GO:0009967)</t>
  </si>
  <si>
    <t>osm-7;dos-1;Y71H2AR.2</t>
  </si>
  <si>
    <t>sodium ion import (GO:0097369)</t>
  </si>
  <si>
    <t>nhx-9;pbo-4</t>
  </si>
  <si>
    <t>positive regulation of lipid transport (GO:0032370)</t>
  </si>
  <si>
    <t>sodium ion import across plasma membrane (GO:0098719)</t>
  </si>
  <si>
    <t>lipid transport involved in lipid storage (GO:0010877)</t>
  </si>
  <si>
    <t>positive regulation of Notch signaling pathway (GO:0045747)</t>
  </si>
  <si>
    <t>osm-7;dos-1</t>
  </si>
  <si>
    <t>inorganic cation import across plasma membrane (GO:0098659)</t>
  </si>
  <si>
    <t>defense response to bacterium (GO:0042742)</t>
  </si>
  <si>
    <t>4/140</t>
  </si>
  <si>
    <t>Y43C5A.3;nlp-31;math-38;thn-1</t>
  </si>
  <si>
    <t>regulation of Notch signaling pathway (GO:0008593)</t>
  </si>
  <si>
    <t>regulation of cellular pH (GO:0030641)</t>
  </si>
  <si>
    <t>regulation of intracellular pH (GO:0051453)</t>
  </si>
  <si>
    <t>defense response to Gram-negative bacterium (GO:0050829)</t>
  </si>
  <si>
    <t>Y43C5A.3;nlp-31;thn-1</t>
  </si>
  <si>
    <t>lipid transport (GO:0006869)</t>
  </si>
  <si>
    <t>defecation (GO:0030421)</t>
  </si>
  <si>
    <t>positive regulation of striated muscle contraction (GO:0045989)</t>
  </si>
  <si>
    <t>pbo-4</t>
  </si>
  <si>
    <t>regulation of defecation rhythm (GO:2000746)</t>
  </si>
  <si>
    <t>aex-5</t>
  </si>
  <si>
    <t>regulation of DNA repair (GO:0006282)</t>
  </si>
  <si>
    <t>parg-2</t>
  </si>
  <si>
    <t>regulation of chromatin organization (GO:1902275)</t>
  </si>
  <si>
    <t>regulation of protein modification process (GO:0031399)</t>
  </si>
  <si>
    <t>negative regulation of organelle assembly (GO:1902116)</t>
  </si>
  <si>
    <t>epg-3</t>
  </si>
  <si>
    <t>ATP metabolic process (GO:0046034)</t>
  </si>
  <si>
    <t>regulation of striated muscle contraction (GO:0006942)</t>
  </si>
  <si>
    <t>basement membrane organization (GO:0071711)</t>
  </si>
  <si>
    <t>cdh-3</t>
  </si>
  <si>
    <t>nucleotide-sugar metabolic process (GO:0009225)</t>
  </si>
  <si>
    <t>cellular monovalent inorganic cation homeostasis (GO:0030004)</t>
  </si>
  <si>
    <t>regulation of excretion (GO:0044062)</t>
  </si>
  <si>
    <t>cellular response to oxidative stress (GO:0034599)</t>
  </si>
  <si>
    <t>F10D7.3</t>
  </si>
  <si>
    <t>positive regulation of synaptic growth at neuromuscular junction (GO:0045887)</t>
  </si>
  <si>
    <t>positive regulation of neuromuscular junction development (GO:1904398)</t>
  </si>
  <si>
    <t>positive regulation of secretion (GO:0051047)</t>
  </si>
  <si>
    <t>positive regulation of defecation (GO:2000294)</t>
  </si>
  <si>
    <t>regulation of histone modification (GO:0031056)</t>
  </si>
  <si>
    <t>endoplasmic reticulum organization (GO:0007029)</t>
  </si>
  <si>
    <t>positive regulation of peptidase activity (GO:0010952)</t>
  </si>
  <si>
    <t>Y71H2AR.2</t>
  </si>
  <si>
    <t>regulation of apoptotic signaling pathway (GO:2001233)</t>
  </si>
  <si>
    <t>morphogenesis of embryonic epithelium (GO:0016331)</t>
  </si>
  <si>
    <t>regulation of peptidase activity (GO:0052547)</t>
  </si>
  <si>
    <t>positive regulation of apoptotic signaling pathway (GO:2001235)</t>
  </si>
  <si>
    <t>positive regulation of synapse assembly (GO:0051965)</t>
  </si>
  <si>
    <t>macroautophagy (GO:0016236)</t>
  </si>
  <si>
    <t>positive regulation of muscle contraction (GO:0045933)</t>
  </si>
  <si>
    <t>positive regulation of proteolysis (GO:0045862)</t>
  </si>
  <si>
    <t>regulation of autophagosome assembly (GO:2000785)</t>
  </si>
  <si>
    <t>regulation of defecation (GO:2000292)</t>
  </si>
  <si>
    <t>regulation of synaptic growth at neuromuscular junction (GO:0008582)</t>
  </si>
  <si>
    <t>metal ion transport (GO:0030001)</t>
  </si>
  <si>
    <t>nhx-9</t>
  </si>
  <si>
    <t>protein localization to synapse (GO:0035418)</t>
  </si>
  <si>
    <t>sodium ion transport (GO:0006814)</t>
  </si>
  <si>
    <t>monovalent inorganic cation transport (GO:0015672)</t>
  </si>
  <si>
    <t>proteolysis (GO:0006508)</t>
  </si>
  <si>
    <t>2/131</t>
  </si>
  <si>
    <t>asp-8;Y71H2AR.2</t>
  </si>
  <si>
    <t>Golgi organization (GO:0007030)</t>
  </si>
  <si>
    <t>tRNA modification (GO:0006400)</t>
  </si>
  <si>
    <t>Y92H12BL.1</t>
  </si>
  <si>
    <t>positive regulation of ERK1 and ERK2 cascade (GO:0070374)</t>
  </si>
  <si>
    <t>T01G5.1</t>
  </si>
  <si>
    <t>negative regulation of signaling (GO:0023057)</t>
  </si>
  <si>
    <t>regulation of ERK1 and ERK2 cascade (GO:0070372)</t>
  </si>
  <si>
    <t>negative regulation of cell communication (GO:0010648)</t>
  </si>
  <si>
    <t>positive regulation of hydrolase activity (GO:0051345)</t>
  </si>
  <si>
    <t>regulation of kinase activity (GO:0043549)</t>
  </si>
  <si>
    <t>positive regulation of MAPK cascade (GO:0043410)</t>
  </si>
  <si>
    <t>positive regulation of transferase activity (GO:0051347)</t>
  </si>
  <si>
    <t>positive regulation of kinase activity (GO:0033674)</t>
  </si>
  <si>
    <t>positive regulation of intracellular signal transduction (GO:1902533)</t>
  </si>
  <si>
    <t>protein processing (GO:0016485)</t>
  </si>
  <si>
    <t>morphogenesis of an epithelium (GO:0002009)</t>
  </si>
  <si>
    <t>positive regulation of cell proliferation (GO:0008284)</t>
  </si>
  <si>
    <t>positive regulation of apoptotic process (GO:0043065)</t>
  </si>
  <si>
    <t>negative regulation of response to stimulus (GO:0048585)</t>
  </si>
  <si>
    <t>regulation of MAPK cascade (GO:0043408)</t>
  </si>
  <si>
    <t>positive regulation of phosphorylation (GO:0042327)</t>
  </si>
  <si>
    <t>cellular protein catabolic process (GO:0044257)</t>
  </si>
  <si>
    <t>regulation of signal transduction (GO:0009966)</t>
  </si>
  <si>
    <t>negative regulation of signal transduction (GO:0009968)</t>
  </si>
  <si>
    <t>negative regulation of programmed cell death (GO:0043069)</t>
  </si>
  <si>
    <t>negative regulation of apoptotic process (GO:0043066)</t>
  </si>
  <si>
    <t>defense response to Gram-positive bacterium (GO:0050830)</t>
  </si>
  <si>
    <t>math-38</t>
  </si>
  <si>
    <t>positive regulation of cellular process (GO:0048522)</t>
  </si>
  <si>
    <t>positive regulation of developmental growth (GO:0048639)</t>
  </si>
  <si>
    <t>positive regulation of protein phosphorylation (GO:0001934)</t>
  </si>
  <si>
    <t>positive regulation of locomotion (GO:0040017)</t>
  </si>
  <si>
    <t>nematode male tail tip morphogenesis (GO:0045138)</t>
  </si>
  <si>
    <t>proteolysis involved in cellular protein catabolic process (GO:0051603)</t>
  </si>
  <si>
    <t>regulation of apoptotic process (GO:0042981)</t>
  </si>
  <si>
    <t>regulation of cell proliferation (GO:0042127)</t>
  </si>
  <si>
    <t>1/100</t>
  </si>
  <si>
    <t>positive regulation of multicellular organismal process (GO:0051240)</t>
  </si>
  <si>
    <t>1/108</t>
  </si>
  <si>
    <t>29/140</t>
  </si>
  <si>
    <t>Y43C5A.3;nlp-31;lys-4;endu-2;sodh-1;thn-2;thn-1;abf-2;clec-172;clec-60;lgg-1;F53A9.8;math-38;R08F11.7;nlp-27;pgp-5;cnc-2;clc-1;spp-12;clec-7;F59A7.2;F43C11.7;drd-50;aqp-1;swt-7;dod-24;dod-22;gale-1;irg-1</t>
  </si>
  <si>
    <t>17/61</t>
  </si>
  <si>
    <t>spp-12;clec-7;F43C11.7;lys-4;drd-50;sodh-1;thn-2;abf-2;clec-172;clec-60;lgg-1;F53A9.8;math-38;R08F11.7;pgp-5;gale-1;clc-1</t>
  </si>
  <si>
    <t>15/94</t>
  </si>
  <si>
    <t>Y43C5A.3;F59A7.2;nlp-31;endu-2;thn-2;thn-1;abf-2;aqp-1;swt-7;dod-24;nlp-27;dod-22;pgp-5;cnc-2;irg-1</t>
  </si>
  <si>
    <t>dcar-1;nlp-33;nlp-31;cnc-6;cnc-4;cnc-2;daf-4</t>
  </si>
  <si>
    <t>stress response to copper ion (GO:1990169)</t>
  </si>
  <si>
    <t>kreg-1;lys-3;pgp-5</t>
  </si>
  <si>
    <t>13/131</t>
  </si>
  <si>
    <t>F28E10.5;F32A5.3;asp-9;asp-4;Y71H2AR.2;T16G12.1;Y32F6A.5;anp-1;cpr-1;F19C7.2;asp-14;F15D4.4;asp-12</t>
  </si>
  <si>
    <t>stress response to cadmium ion (GO:1990170)</t>
  </si>
  <si>
    <t>cdr-1;pgp-7;pgp-5</t>
  </si>
  <si>
    <t>carbohydrate transport (GO:0008643)</t>
  </si>
  <si>
    <t>swt-6;swt-7;aqp-1</t>
  </si>
  <si>
    <t>fatty acid metabolic process (GO:0006631)</t>
  </si>
  <si>
    <t>acs-2;fat-7;C31H5.6;cpt-3;paqr-1</t>
  </si>
  <si>
    <t>response to copper ion (GO:0046688)</t>
  </si>
  <si>
    <t>negative regulation of cellular catabolic process (GO:0031330)</t>
  </si>
  <si>
    <t>timp-1;F54B8.4</t>
  </si>
  <si>
    <t>unsaturated fatty acid biosynthetic process (GO:0006636)</t>
  </si>
  <si>
    <t>fat-2;fat-1</t>
  </si>
  <si>
    <t>regulation of BMP signaling pathway (GO:0030510)</t>
  </si>
  <si>
    <t>spg-20;daf-4</t>
  </si>
  <si>
    <t>T01G5.1;B0252.1;F09A5.2;msp-77;hen-1</t>
  </si>
  <si>
    <t>sulp-8;nhx-9;pbo-4;sulp-4</t>
  </si>
  <si>
    <t>regulation of autophagy (GO:0010506)</t>
  </si>
  <si>
    <t>F54B8.4;lipl-4;Y105C5A.24</t>
  </si>
  <si>
    <t>methionine metabolic process (GO:0006555)</t>
  </si>
  <si>
    <t>K07E1.1;mthf-1</t>
  </si>
  <si>
    <t>unsaturated fatty acid metabolic process (GO:0033559)</t>
  </si>
  <si>
    <t>crt-1;snb-1;aex-5;pbo-4</t>
  </si>
  <si>
    <t>response to cadmium ion (GO:0046686)</t>
  </si>
  <si>
    <t>regulation of smooth muscle contraction (GO:0006940)</t>
  </si>
  <si>
    <t>snb-1;msp-77</t>
  </si>
  <si>
    <t>sulfate transmembrane transport (GO:1902358)</t>
  </si>
  <si>
    <t>sulp-8;sulp-4</t>
  </si>
  <si>
    <t>oxalate transport (GO:0019532)</t>
  </si>
  <si>
    <t>calcium ion regulated exocytosis (GO:0017156)</t>
  </si>
  <si>
    <t>ric-7;cex-1</t>
  </si>
  <si>
    <t>dicarboxylic acid transport (GO:0006835)</t>
  </si>
  <si>
    <t>pbo-4;catp-3</t>
  </si>
  <si>
    <t>sulfate transport (GO:0008272)</t>
  </si>
  <si>
    <t>monocarboxylic acid metabolic process (GO:0032787)</t>
  </si>
  <si>
    <t>acs-2;C31H5.6;cpt-3</t>
  </si>
  <si>
    <t>F32A5.3;Y71H2AR.2;F15D4.4;Y32F6A.5;cpr-1</t>
  </si>
  <si>
    <t>T01G5.1;pry-1;B0252.1;F09A5.2;gale-1</t>
  </si>
  <si>
    <t>fatty acid oxidation (GO:0019395)</t>
  </si>
  <si>
    <t>ech-1.1;acdh-8;paqr-1</t>
  </si>
  <si>
    <t>ric-7;aex-5</t>
  </si>
  <si>
    <t>negative regulation of Wnt signaling pathway (GO:0030178)</t>
  </si>
  <si>
    <t>pry-1;mig-1</t>
  </si>
  <si>
    <t>bicarbonate transport (GO:0015701)</t>
  </si>
  <si>
    <t>negative regulation of transmembrane receptor protein serine/threonine kinase signaling pathway (GO:0090101)</t>
  </si>
  <si>
    <t>phosphate ion transport (GO:0006817)</t>
  </si>
  <si>
    <t>pitr-4;pitr-5</t>
  </si>
  <si>
    <t>phosphate ion transmembrane transport (GO:0035435)</t>
  </si>
  <si>
    <t>positive regulation of macroautophagy (GO:0016239)</t>
  </si>
  <si>
    <t>lgg-1;lipl-4</t>
  </si>
  <si>
    <t>cellular response to calcium ion (GO:0071277)</t>
  </si>
  <si>
    <t>gem-4</t>
  </si>
  <si>
    <t>cellular response to amino acid starvation (GO:0034198)</t>
  </si>
  <si>
    <t>F54B8.4</t>
  </si>
  <si>
    <t>ATP hydrolysis coupled proton transport (GO:0015991)</t>
  </si>
  <si>
    <t>catp-3</t>
  </si>
  <si>
    <t>medium-chain fatty acid metabolic process (GO:0051791)</t>
  </si>
  <si>
    <t>acdh-8</t>
  </si>
  <si>
    <t>regulation of feeding behavior (GO:0060259)</t>
  </si>
  <si>
    <t>ags-3;daf-4</t>
  </si>
  <si>
    <t>regulation of canonical Wnt signaling pathway (GO:0060828)</t>
  </si>
  <si>
    <t>mig-1</t>
  </si>
  <si>
    <t>phagocytosis (GO:0006909)</t>
  </si>
  <si>
    <t>ctns-1;E04F6.4</t>
  </si>
  <si>
    <t>positive regulation of fatty acid metabolic process (GO:0045923)</t>
  </si>
  <si>
    <t>paqr-1</t>
  </si>
  <si>
    <t>canonical Wnt signaling pathway (GO:0060070)</t>
  </si>
  <si>
    <t>removal of superoxide radicals (GO:0019430)</t>
  </si>
  <si>
    <t>sod-3</t>
  </si>
  <si>
    <t>positive regulation of protein localization to synapse (GO:1902474)</t>
  </si>
  <si>
    <t>ric-7</t>
  </si>
  <si>
    <t>superoxide metabolic process (GO:0006801)</t>
  </si>
  <si>
    <t>ATP hydrolysis coupled cation transmembrane transport (GO:0099132)</t>
  </si>
  <si>
    <t>phenol-containing compound biosynthetic process (GO:0046189)</t>
  </si>
  <si>
    <t>tbh-1</t>
  </si>
  <si>
    <t>medium-chain fatty acid catabolic process (GO:0051793)</t>
  </si>
  <si>
    <t>positive regulation of sensory neuron axon guidance (GO:1905491)</t>
  </si>
  <si>
    <t>positive regulation of anterior/posterior axon guidance (GO:1905488)</t>
  </si>
  <si>
    <t>glycosylceramide catabolic process (GO:0046477)</t>
  </si>
  <si>
    <t>gba-4</t>
  </si>
  <si>
    <t>dense core granule exocytosis (GO:1990504)</t>
  </si>
  <si>
    <t>cellular zinc ion homeostasis (GO:0006882)</t>
  </si>
  <si>
    <t>zipt-7.2</t>
  </si>
  <si>
    <t>ammonium transmembrane transport (GO:0072488)</t>
  </si>
  <si>
    <t>amt-1</t>
  </si>
  <si>
    <t>msp-77;pbo-4</t>
  </si>
  <si>
    <t>cation transmembrane transport (GO:0098655)</t>
  </si>
  <si>
    <t>amt-1;F41E7.1</t>
  </si>
  <si>
    <t>response to calcium ion (GO:0051592)</t>
  </si>
  <si>
    <t>glucan catabolic process (GO:0009251)</t>
  </si>
  <si>
    <t>aagr-1</t>
  </si>
  <si>
    <t>cellular response to superoxide (GO:0071451)</t>
  </si>
  <si>
    <t>positive regulation of synapse disassembly (GO:1905808)</t>
  </si>
  <si>
    <t>regulation of synapse disassembly (GO:1905806)</t>
  </si>
  <si>
    <t>response to alcohol (GO:0097305)</t>
  </si>
  <si>
    <t>crt-1</t>
  </si>
  <si>
    <t>regulation of cysteine-type endopeptidase activity involved in apoptotic process (GO:0043281)</t>
  </si>
  <si>
    <t>cyc-2.2</t>
  </si>
  <si>
    <t>cell-substrate junction assembly (GO:0007044)</t>
  </si>
  <si>
    <t>crt-1;hrp-1</t>
  </si>
  <si>
    <t>neurotransmitter biosynthetic process (GO:0042136)</t>
  </si>
  <si>
    <t>primary alcohol metabolic process (GO:0034308)</t>
  </si>
  <si>
    <t>sodh-1</t>
  </si>
  <si>
    <t>cellular response to BMP stimulus (GO:0071773)</t>
  </si>
  <si>
    <t>daf-4</t>
  </si>
  <si>
    <t>amino-acid betaine metabolic process (GO:0006577)</t>
  </si>
  <si>
    <t>cpt-3</t>
  </si>
  <si>
    <t>tetrahydrofolate interconversion (GO:0035999)</t>
  </si>
  <si>
    <t>mthf-1</t>
  </si>
  <si>
    <t>hemidesmosome assembly (GO:0031581)</t>
  </si>
  <si>
    <t>BMP signaling pathway (GO:0030509)</t>
  </si>
  <si>
    <t>zinc ion homeostasis (GO:0055069)</t>
  </si>
  <si>
    <t>cellular polysaccharide biosynthetic process (GO:0033692)</t>
  </si>
  <si>
    <t>glf-1</t>
  </si>
  <si>
    <t>negative regulation of actin filament polymerization (GO:0030837)</t>
  </si>
  <si>
    <t>pfn-1</t>
  </si>
  <si>
    <t>glycogen catabolic process (GO:0005980)</t>
  </si>
  <si>
    <t>positive regulation of vacuole organization (GO:0044090)</t>
  </si>
  <si>
    <t>lgg-1</t>
  </si>
  <si>
    <t>positive regulation of eating behavior (GO:1904000)</t>
  </si>
  <si>
    <t>eat-2</t>
  </si>
  <si>
    <t>protein depolymerization (GO:0051261)</t>
  </si>
  <si>
    <t>ric-7;F47G4.4</t>
  </si>
  <si>
    <t>oligosaccharide metabolic process (GO:0009311)</t>
  </si>
  <si>
    <t>atgp-1</t>
  </si>
  <si>
    <t>T01G5.1;B0252.1;F09A5.2</t>
  </si>
  <si>
    <t>peptide catabolic process (GO:0043171)</t>
  </si>
  <si>
    <t>T16G12.1;anp-1</t>
  </si>
  <si>
    <t>cellular response to nitrogen levels (GO:0043562)</t>
  </si>
  <si>
    <t>fatty acid biosynthetic process (GO:0006633)</t>
  </si>
  <si>
    <t>fat-2;fat-1;fat-7</t>
  </si>
  <si>
    <t>positive regulation of cysteine-type endopeptidase activity (GO:2001056)</t>
  </si>
  <si>
    <t>negative regulation of endopeptidase activity (GO:0010951)</t>
  </si>
  <si>
    <t>timp-1</t>
  </si>
  <si>
    <t>negative regulation of phosphatase activity (GO:0010923)</t>
  </si>
  <si>
    <t>mel-11</t>
  </si>
  <si>
    <t>sodium-independent organic anion transport (GO:0043252)</t>
  </si>
  <si>
    <t>F47E1.2</t>
  </si>
  <si>
    <t>energy coupled proton transmembrane transport, against electrochemical gradient (GO:0015988)</t>
  </si>
  <si>
    <t>positive regulation of autophagosome assembly (GO:2000786)</t>
  </si>
  <si>
    <t>ribosomal subunit export from nucleus (GO:0000054)</t>
  </si>
  <si>
    <t>eif-6</t>
  </si>
  <si>
    <t>positive regulation of autophagy (GO:0010508)</t>
  </si>
  <si>
    <t>lipl-4</t>
  </si>
  <si>
    <t>organic anion transport (GO:0015711)</t>
  </si>
  <si>
    <t>sulp-8;sulp-4;F47E1.2</t>
  </si>
  <si>
    <t>action potential (GO:0001508)</t>
  </si>
  <si>
    <t>microtubule depolymerization (GO:0007019)</t>
  </si>
  <si>
    <t>F47G4.4</t>
  </si>
  <si>
    <t>phosphorylated carbohydrate dephosphorylation (GO:0046838)</t>
  </si>
  <si>
    <t>C01B10.3</t>
  </si>
  <si>
    <t>cognition (GO:0050890)</t>
  </si>
  <si>
    <t>hen-1</t>
  </si>
  <si>
    <t>sensory neuron migration (GO:1904937)</t>
  </si>
  <si>
    <t>cellular polysaccharide catabolic process (GO:0044247)</t>
  </si>
  <si>
    <t>cellular response to nitrogen starvation (GO:0006995)</t>
  </si>
  <si>
    <t>inositol phosphate dephosphorylation (GO:0046855)</t>
  </si>
  <si>
    <t>gene silencing by miRNA (GO:0035195)</t>
  </si>
  <si>
    <t>regulation of mitochondrial membrane permeability (GO:0046902)</t>
  </si>
  <si>
    <t>R07E3.4</t>
  </si>
  <si>
    <t>regulation of cell morphogenesis (GO:0022604)</t>
  </si>
  <si>
    <t>phosphatidylcholine biosynthetic process (GO:0006656)</t>
  </si>
  <si>
    <t>ckb-2</t>
  </si>
  <si>
    <t>positive regulation of cysteine-type endopeptidase activity involved in apoptotic process (GO:0043280)</t>
  </si>
  <si>
    <t>positive regulation of axon guidance (GO:1902669)</t>
  </si>
  <si>
    <t>aspartate family amino acid catabolic process (GO:0009068)</t>
  </si>
  <si>
    <t>K01C8.1</t>
  </si>
  <si>
    <t>glucosylceramide metabolic process (GO:0006678)</t>
  </si>
  <si>
    <t>sensory processing (GO:0050893)</t>
  </si>
  <si>
    <t>tetrahydrofolate metabolic process (GO:0046653)</t>
  </si>
  <si>
    <t>sodium ion export from cell (GO:0036376)</t>
  </si>
  <si>
    <t>positive regulation of smooth muscle contraction (GO:0045987)</t>
  </si>
  <si>
    <t>msp-77</t>
  </si>
  <si>
    <t>positive regulation of small GTPase mediated signal transduction (GO:0051057)</t>
  </si>
  <si>
    <t>ksr-1</t>
  </si>
  <si>
    <t>aspartate family amino acid biosynthetic process (GO:0009067)</t>
  </si>
  <si>
    <t>mitochondrial electron transport, cytochrome c to oxygen (GO:0006123)</t>
  </si>
  <si>
    <t>cellular sodium ion homeostasis (GO:0006883)</t>
  </si>
  <si>
    <t>negative regulation of hydrolase activity (GO:0051346)</t>
  </si>
  <si>
    <t>mitophagy (GO:0000423)</t>
  </si>
  <si>
    <t>sqst-3</t>
  </si>
  <si>
    <t>phospholipid scrambling (GO:0017121)</t>
  </si>
  <si>
    <t>scrm-1</t>
  </si>
  <si>
    <t>nhx-9;F41E7.1</t>
  </si>
  <si>
    <t>regulation of anterior/posterior axon guidance (GO:1905486)</t>
  </si>
  <si>
    <t>regulation of meiotic cell cycle process involved in oocyte maturation (GO:1903538)</t>
  </si>
  <si>
    <t>T16G12.1</t>
  </si>
  <si>
    <t>negative regulation of dephosphorylation (GO:0035305)</t>
  </si>
  <si>
    <t>sodium ion export (GO:0071436)</t>
  </si>
  <si>
    <t>cellular potassium ion homeostasis (GO:0030007)</t>
  </si>
  <si>
    <t>drug catabolic process (GO:0042737)</t>
  </si>
  <si>
    <t>cyp-34A8;cyp-33C8;cyp-34A5</t>
  </si>
  <si>
    <t>T01G5.1;B0252.1;F09A5.2;pept-1</t>
  </si>
  <si>
    <t>late endosome to vacuole transport (GO:0045324)</t>
  </si>
  <si>
    <t>C01A2.4</t>
  </si>
  <si>
    <t>mitochondrial membrane organization (GO:0007006)</t>
  </si>
  <si>
    <t>exogenous drug catabolic process (GO:0042738)</t>
  </si>
  <si>
    <t>amino acid transmembrane transport (GO:0003333)</t>
  </si>
  <si>
    <t>atgp-1;aat-1</t>
  </si>
  <si>
    <t>autophagosome organization (GO:1905037)</t>
  </si>
  <si>
    <t>lgg-1;Y105C5A.24</t>
  </si>
  <si>
    <t>autophagosome assembly (GO:0000045)</t>
  </si>
  <si>
    <t>negative regulation of kinase activity (GO:0033673)</t>
  </si>
  <si>
    <t>dnj-7</t>
  </si>
  <si>
    <t>organic substance transport (GO:0071702)</t>
  </si>
  <si>
    <t>swt-6;swt-7</t>
  </si>
  <si>
    <t>acylglycerol catabolic process (GO:0046464)</t>
  </si>
  <si>
    <t>fatty acid beta-oxidation (GO:0006635)</t>
  </si>
  <si>
    <t>ech-1.1;acdh-8</t>
  </si>
  <si>
    <t>cellular response to starvation (GO:0009267)</t>
  </si>
  <si>
    <t>F54B8.4;lgg-1</t>
  </si>
  <si>
    <t>inositol phosphate catabolic process (GO:0071545)</t>
  </si>
  <si>
    <t>carboxylic acid transmembrane transport (GO:1905039)</t>
  </si>
  <si>
    <t>inorganic anion transmembrane transport (GO:0098661)</t>
  </si>
  <si>
    <t>sulp-8;pitr-4;pitr-5;sulp-4</t>
  </si>
  <si>
    <t>stabilization of membrane potential (GO:0030322)</t>
  </si>
  <si>
    <t>twk-26;twk-8;twk-5</t>
  </si>
  <si>
    <t>rnt-1;aex-5;daf-4;pept-1</t>
  </si>
  <si>
    <t>regulation of eating behavior (GO:1903998)</t>
  </si>
  <si>
    <t>eat-2;snb-1;daf-4</t>
  </si>
  <si>
    <t>cellular response to metal ion (GO:0071248)</t>
  </si>
  <si>
    <t>regulation of intracellular signal transduction (GO:1902531)</t>
  </si>
  <si>
    <t>pept-1</t>
  </si>
  <si>
    <t>regulation of Wnt signaling pathway (GO:0030111)</t>
  </si>
  <si>
    <t>pry-1</t>
  </si>
  <si>
    <t>carnitine metabolic process (GO:0009437)</t>
  </si>
  <si>
    <t>synaptic transmission, glutamatergic (GO:0035249)</t>
  </si>
  <si>
    <t>glr-6</t>
  </si>
  <si>
    <t>vesicle docking (GO:0048278)</t>
  </si>
  <si>
    <t>syx-2</t>
  </si>
  <si>
    <t>negative regulation of peptidase activity (GO:0010466)</t>
  </si>
  <si>
    <t>sodium ion homeostasis (GO:0055078)</t>
  </si>
  <si>
    <t>neuromuscular synaptic transmission (GO:0007274)</t>
  </si>
  <si>
    <t>monovalent inorganic cation homeostasis (GO:0055067)</t>
  </si>
  <si>
    <t>microtubule polymerization or depolymerization (GO:0031109)</t>
  </si>
  <si>
    <t>response to nematicide (GO:0093002)</t>
  </si>
  <si>
    <t>pgp-5</t>
  </si>
  <si>
    <t>aggrephagy (GO:0035973)</t>
  </si>
  <si>
    <t>motor neuron migration (GO:0097475)</t>
  </si>
  <si>
    <t>maturation of 5.8S rRNA (GO:0000460)</t>
  </si>
  <si>
    <t>regulation of endopeptidase activity (GO:0052548)</t>
  </si>
  <si>
    <t>positive regulation of motor neuron migration (GO:1905485)</t>
  </si>
  <si>
    <t>triglyceride metabolic process (GO:0006641)</t>
  </si>
  <si>
    <t>L-serine metabolic process (GO:0006563)</t>
  </si>
  <si>
    <t>hexose metabolic process (GO:0019318)</t>
  </si>
  <si>
    <t>gale-1</t>
  </si>
  <si>
    <t>regulation of anatomical structure morphogenesis (GO:0022603)</t>
  </si>
  <si>
    <t>positive regulation of Ras protein signal transduction (GO:0046579)</t>
  </si>
  <si>
    <t>neuron fate commitment (GO:0048663)</t>
  </si>
  <si>
    <t>sox-2</t>
  </si>
  <si>
    <t>DNA catabolic process (GO:0006308)</t>
  </si>
  <si>
    <t>nuc-1</t>
  </si>
  <si>
    <t>regulation of sensory neuron axon guidance (GO:1905489)</t>
  </si>
  <si>
    <t>selective autophagy (GO:0061912)</t>
  </si>
  <si>
    <t>positive regulation of post-embryonic development (GO:0048582)</t>
  </si>
  <si>
    <t>endosome transport via multivesicular body sorting pathway (GO:0032509)</t>
  </si>
  <si>
    <t>monocarboxylic acid biosynthetic process (GO:0072330)</t>
  </si>
  <si>
    <t>fat-7</t>
  </si>
  <si>
    <t>regulation of TOR signaling (GO:0032006)</t>
  </si>
  <si>
    <t>mRNA cis splicing, via spliceosome (GO:0045292)</t>
  </si>
  <si>
    <t>swp-1</t>
  </si>
  <si>
    <t>plasma membrane organization (GO:0007009)</t>
  </si>
  <si>
    <t>regulation of macroautophagy (GO:0016241)</t>
  </si>
  <si>
    <t>organonitrogen compound catabolic process (GO:1901565)</t>
  </si>
  <si>
    <t>cellular response to transforming growth factor beta stimulus (GO:0071560)</t>
  </si>
  <si>
    <t>neuron fate specification (GO:0048665)</t>
  </si>
  <si>
    <t>apoptotic nuclear changes (GO:0030262)</t>
  </si>
  <si>
    <t>apoptotic DNA fragmentation (GO:0006309)</t>
  </si>
  <si>
    <t>spermatid development (GO:0007286)</t>
  </si>
  <si>
    <t>spe-8</t>
  </si>
  <si>
    <t>autophagy of mitochondrion (GO:0000422)</t>
  </si>
  <si>
    <t>lgg-1;sqst-3</t>
  </si>
  <si>
    <t>glycogen metabolic process (GO:0005977)</t>
  </si>
  <si>
    <t>fatty acid catabolic process (GO:0009062)</t>
  </si>
  <si>
    <t>dos-1;Y71H2AR.2</t>
  </si>
  <si>
    <t>regulation of motor neuron migration (GO:1905483)</t>
  </si>
  <si>
    <t>amino acid transport (GO:0006865)</t>
  </si>
  <si>
    <t>positive regulation of multicellular organism growth (GO:0040018)</t>
  </si>
  <si>
    <t>rnt-1;daf-4;pept-1</t>
  </si>
  <si>
    <t>positive regulation of neuron migration (GO:2001224)</t>
  </si>
  <si>
    <t>fatty acid elongation (GO:0030497)</t>
  </si>
  <si>
    <t>fat-2</t>
  </si>
  <si>
    <t>actin filament depolymerization (GO:0030042)</t>
  </si>
  <si>
    <t>regulation of cellular catabolic process (GO:0031329)</t>
  </si>
  <si>
    <t>Y105C5A.24</t>
  </si>
  <si>
    <t>regulation of meiotic cell cycle (GO:0051445)</t>
  </si>
  <si>
    <t>negative regulation of protein kinase activity (GO:0006469)</t>
  </si>
  <si>
    <t>mitochondrial electron transport, ubiquinol to cytochrome c (GO:0006122)</t>
  </si>
  <si>
    <t>peptide transport (GO:0015833)</t>
  </si>
  <si>
    <t>protein autophosphorylation (GO:0046777)</t>
  </si>
  <si>
    <t>C55C3.4;spe-8;Y105C5A.24</t>
  </si>
  <si>
    <t>small GTPase mediated signal transduction (GO:0007264)</t>
  </si>
  <si>
    <t>positive regulation of necrotic cell death (GO:0010940)</t>
  </si>
  <si>
    <t>establishment or maintenance of epithelial cell apical/basal polarity (GO:0045197)</t>
  </si>
  <si>
    <t>lrch-1</t>
  </si>
  <si>
    <t>actin polymerization or depolymerization (GO:0008154)</t>
  </si>
  <si>
    <t>non-canonical Wnt signaling pathway (GO:0035567)</t>
  </si>
  <si>
    <t>mRNA splice site selection (GO:0006376)</t>
  </si>
  <si>
    <t>regulation of cellular component organization (GO:0051128)</t>
  </si>
  <si>
    <t>ric-7;daf-4</t>
  </si>
  <si>
    <t>cellular transition metal ion homeostasis (GO:0046916)</t>
  </si>
  <si>
    <t>Wnt signaling pathway (GO:0016055)</t>
  </si>
  <si>
    <t>neuropeptide signaling pathway (GO:0007218)</t>
  </si>
  <si>
    <t>npr-17;npr-26</t>
  </si>
  <si>
    <t>5/108</t>
  </si>
  <si>
    <t>ric-7;rnt-1;aex-5;daf-4;pept-1</t>
  </si>
  <si>
    <t>coenzyme metabolic process (GO:0006732)</t>
  </si>
  <si>
    <t>C31H5.6</t>
  </si>
  <si>
    <t>cation transport (GO:0006812)</t>
  </si>
  <si>
    <t>F41E7.1</t>
  </si>
  <si>
    <t>ile-1</t>
  </si>
  <si>
    <t>dos-1</t>
  </si>
  <si>
    <t>regulation of necrotic cell death (GO:0010939)</t>
  </si>
  <si>
    <t>zinc II ion transport (GO:0006829)</t>
  </si>
  <si>
    <t>transmembrane receptor protein serine/threonine kinase signaling pathway (GO:0007178)</t>
  </si>
  <si>
    <t>ammonium transport (GO:0015696)</t>
  </si>
  <si>
    <t>endosome organization (GO:0007032)</t>
  </si>
  <si>
    <t>regulation of protein kinase activity (GO:0045859)</t>
  </si>
  <si>
    <t>regulation of cyclin-dependent protein kinase activity (GO:1904029)</t>
  </si>
  <si>
    <t>cdkr-3</t>
  </si>
  <si>
    <t>DNA catabolic process, endonucleolytic (GO:0000737)</t>
  </si>
  <si>
    <t>regulation of cell communication (GO:0010646)</t>
  </si>
  <si>
    <t>neuroblast migration (GO:0097402)</t>
  </si>
  <si>
    <t>anterior/posterior pattern specification (GO:0009952)</t>
  </si>
  <si>
    <t>translational elongation (GO:0006414)</t>
  </si>
  <si>
    <t>Y54E10A.11</t>
  </si>
  <si>
    <t>potassium ion homeostasis (GO:0055075)</t>
  </si>
  <si>
    <t>regulation of multicellular organism growth (GO:0040014)</t>
  </si>
  <si>
    <t>eat-2;rnt-1;daf-4;pept-1</t>
  </si>
  <si>
    <t>carbohydrate catabolic process (GO:0016052)</t>
  </si>
  <si>
    <t>acyl-CoA metabolic process (GO:0006637)</t>
  </si>
  <si>
    <t>zinc II ion transmembrane transport (GO:0071577)</t>
  </si>
  <si>
    <t>positive regulation of transmembrane receptor protein serine/threonine kinase signaling pathway (GO:0090100)</t>
  </si>
  <si>
    <t>pharyngeal pumping (GO:0043050)</t>
  </si>
  <si>
    <t>lipid biosynthetic process (GO:0008610)</t>
  </si>
  <si>
    <t>regulation of synapse organization (GO:0050807)</t>
  </si>
  <si>
    <t>vesicle organization (GO:0016050)</t>
  </si>
  <si>
    <t>syx-2;sqst-3</t>
  </si>
  <si>
    <t>regulation of cell fate specification (GO:0042659)</t>
  </si>
  <si>
    <t>pry-1;daf-4</t>
  </si>
  <si>
    <t>sarcomere organization (GO:0045214)</t>
  </si>
  <si>
    <t>unc-45</t>
  </si>
  <si>
    <t>regulation of oocyte maturation (GO:1900193)</t>
  </si>
  <si>
    <t>lytic vacuole organization (GO:0080171)</t>
  </si>
  <si>
    <t>ctns-1</t>
  </si>
  <si>
    <t>peptidyl-tyrosine autophosphorylation (GO:0038083)</t>
  </si>
  <si>
    <t>C55C3.4;spe-8</t>
  </si>
  <si>
    <t>Y71H2AR.2;cyc-2.2</t>
  </si>
  <si>
    <t>short-term memory (GO:0007614)</t>
  </si>
  <si>
    <t>phagocytosis, engulfment (GO:0006911)</t>
  </si>
  <si>
    <t>nex-1</t>
  </si>
  <si>
    <t>engulfment of apoptotic cell (GO:0043652)</t>
  </si>
  <si>
    <t>peptide metabolic process (GO:0006518)</t>
  </si>
  <si>
    <t>potassium ion import (GO:0010107)</t>
  </si>
  <si>
    <t>positive regulation of cellular component organization (GO:0051130)</t>
  </si>
  <si>
    <t>chromatin assembly (GO:0031497)</t>
  </si>
  <si>
    <t>his-40</t>
  </si>
  <si>
    <t>sensory perception (GO:0007600)</t>
  </si>
  <si>
    <t>organelle membrane fusion (GO:0090174)</t>
  </si>
  <si>
    <t>dauer entry (GO:0043053)</t>
  </si>
  <si>
    <t>maturation of LSU-rRNA (GO:0000470)</t>
  </si>
  <si>
    <t>mitochondrion disassembly (GO:0061726)</t>
  </si>
  <si>
    <t>regulation of distal tip cell migration (GO:1903354)</t>
  </si>
  <si>
    <t>transforming growth factor beta receptor signaling pathway (GO:0007179)</t>
  </si>
  <si>
    <t>negative regulation of protein phosphorylation (GO:0001933)</t>
  </si>
  <si>
    <t>nucleic acid phosphodiester bond hydrolysis (GO:0090305)</t>
  </si>
  <si>
    <t>negative regulation of dauer larval development (GO:0061067)</t>
  </si>
  <si>
    <t>negative regulation of nematode larval development (GO:0061064)</t>
  </si>
  <si>
    <t>lysosome organization (GO:0007040)</t>
  </si>
  <si>
    <t>regulation of pharyngeal pumping (GO:0043051)</t>
  </si>
  <si>
    <t>eat-2;snb-1</t>
  </si>
  <si>
    <t>T01G5.1;F09A5.2</t>
  </si>
  <si>
    <t>ric-7;fat-1;aex-5</t>
  </si>
  <si>
    <t>4/100</t>
  </si>
  <si>
    <t>T01G5.1;C55C3.4;F09A5.2;spe-8</t>
  </si>
  <si>
    <t>regulation of cell fate commitment (GO:0010453)</t>
  </si>
  <si>
    <t>peptidyl-tyrosine phosphorylation (GO:0018108)</t>
  </si>
  <si>
    <t>regulation of protein serine/threonine kinase activity (GO:0071900)</t>
  </si>
  <si>
    <t>regulation of mesodermal cell differentiation (GO:1905770)</t>
  </si>
  <si>
    <t>regulation of organ morphogenesis (GO:2000027)</t>
  </si>
  <si>
    <t>positive regulation of organelle assembly (GO:1902117)</t>
  </si>
  <si>
    <t>cellular divalent inorganic cation homeostasis (GO:0072503)</t>
  </si>
  <si>
    <t>enzyme linked receptor protein signaling pathway (GO:0007167)</t>
  </si>
  <si>
    <t>chloride transmembrane transport (GO:1902476)</t>
  </si>
  <si>
    <t>protein-DNA complex assembly (GO:0065004)</t>
  </si>
  <si>
    <t>response to reactive oxygen species (GO:0000302)</t>
  </si>
  <si>
    <t>gst-32</t>
  </si>
  <si>
    <t>synaptic transmission, cholinergic (GO:0007271)</t>
  </si>
  <si>
    <t>snb-1</t>
  </si>
  <si>
    <t>chloride transport (GO:0006821)</t>
  </si>
  <si>
    <t>nucleosome assembly (GO:0006334)</t>
  </si>
  <si>
    <t>vacuolar transport (GO:0007034)</t>
  </si>
  <si>
    <t>regulation of Ras protein signal transduction (GO:0046578)</t>
  </si>
  <si>
    <t>regulation of cyclin-dependent protein serine/threonine kinase activity (GO:0000079)</t>
  </si>
  <si>
    <t>positive regulation of growth rate (GO:0040010)</t>
  </si>
  <si>
    <t>G-protein coupled receptor signaling pathway, coupled to cyclic nucleotide second messenger (GO:0007187)</t>
  </si>
  <si>
    <t>hyperosmotic response (GO:0006972)</t>
  </si>
  <si>
    <t>gpdh-2</t>
  </si>
  <si>
    <t>positive regulation of nematode larval development (GO:0061063)</t>
  </si>
  <si>
    <t>eat-2;gale-1</t>
  </si>
  <si>
    <t>cellular metal ion homeostasis (GO:0006875)</t>
  </si>
  <si>
    <t>cellular response to organic substance (GO:0071310)</t>
  </si>
  <si>
    <t>dcar-1</t>
  </si>
  <si>
    <t>actomyosin structure organization (GO:0031032)</t>
  </si>
  <si>
    <t>phospholipid metabolic process (GO:0006644)</t>
  </si>
  <si>
    <t>F09C8.1</t>
  </si>
  <si>
    <t>endocytosis (GO:0006897)</t>
  </si>
  <si>
    <t>cyclic nucleotide metabolic process (GO:0009187)</t>
  </si>
  <si>
    <t>gcy-21</t>
  </si>
  <si>
    <t>cyclic nucleotide biosynthetic process (GO:0009190)</t>
  </si>
  <si>
    <t>cGMP biosynthetic process (GO:0006182)</t>
  </si>
  <si>
    <t>second-messenger-mediated signaling (GO:0019932)</t>
  </si>
  <si>
    <t>positive regulation of cell death (GO:0010942)</t>
  </si>
  <si>
    <t>nucleosome organization (GO:0034728)</t>
  </si>
  <si>
    <t>cGMP metabolic process (GO:0046068)</t>
  </si>
  <si>
    <t>cyclic purine nucleotide metabolic process (GO:0052652)</t>
  </si>
  <si>
    <t>myofibril assembly (GO:0030239)</t>
  </si>
  <si>
    <t>gastrulation (GO:0007369)</t>
  </si>
  <si>
    <t>sdz-6</t>
  </si>
  <si>
    <t>regulation of growth rate (GO:0040009)</t>
  </si>
  <si>
    <t>regulation of mesodermal cell fate specification (GO:0042661)</t>
  </si>
  <si>
    <t>vesicle fusion (GO:0006906)</t>
  </si>
  <si>
    <t>peptidyl-serine phosphorylation (GO:0018105)</t>
  </si>
  <si>
    <t>4/120</t>
  </si>
  <si>
    <t>C55B7.10;ZK666.8;ZK354.2;C09D4.3</t>
  </si>
  <si>
    <t>mitochondrial transport (GO:0006839)</t>
  </si>
  <si>
    <t>regulation of nematode larval development (GO:0061062)</t>
  </si>
  <si>
    <t>eat-2;daf-4</t>
  </si>
  <si>
    <t>peptidyl-serine modification (GO:0018209)</t>
  </si>
  <si>
    <t>4/121</t>
  </si>
  <si>
    <t>mitochondrial ATP synthesis coupled electron transport (GO:0042775)</t>
  </si>
  <si>
    <t>regulation of muscle system process (GO:0090257)</t>
  </si>
  <si>
    <t>negative regulation of vulval development (GO:0040027)</t>
  </si>
  <si>
    <t>nucleotide biosynthetic process (GO:0009165)</t>
  </si>
  <si>
    <t>associative learning (GO:0008306)</t>
  </si>
  <si>
    <t>regulation of cell cycle process (GO:0010564)</t>
  </si>
  <si>
    <t>positive regulation of vulval development (GO:0040026)</t>
  </si>
  <si>
    <t>negative regulation of translation (GO:0017148)</t>
  </si>
  <si>
    <t>dauer larval development (GO:0040024)</t>
  </si>
  <si>
    <t>lgg-1;hen-1;daf-4</t>
  </si>
  <si>
    <t>regulation of dauer larval development (GO:0061065)</t>
  </si>
  <si>
    <t>positive regulation of growth (GO:0045927)</t>
  </si>
  <si>
    <t>respiratory electron transport chain (GO:0022904)</t>
  </si>
  <si>
    <t>transmembrane receptor protein tyrosine kinase signaling pathway (GO:0007169)</t>
  </si>
  <si>
    <t>anterior/posterior axis specification (GO:0009948)</t>
  </si>
  <si>
    <t>purine ribonucleotide biosynthetic process (GO:0009152)</t>
  </si>
  <si>
    <t>regulation of protein localization (GO:0032880)</t>
  </si>
  <si>
    <t>modulation of chemical synaptic transmission (GO:0050804)</t>
  </si>
  <si>
    <t>apoptotic cell clearance (GO:0043277)</t>
  </si>
  <si>
    <t>regulation of muscle contraction (GO:0006937)</t>
  </si>
  <si>
    <t>embryonic body morphogenesis (GO:0010172)</t>
  </si>
  <si>
    <t>regulation of cell migration (GO:0030334)</t>
  </si>
  <si>
    <t>gale-1;mig-1</t>
  </si>
  <si>
    <t>ribosome biogenesis (GO:0042254)</t>
  </si>
  <si>
    <t>posttranscriptional gene silencing by RNA (GO:0035194)</t>
  </si>
  <si>
    <t>axonogenesis (GO:0007409)</t>
  </si>
  <si>
    <t>rRNA processing (GO:0006364)</t>
  </si>
  <si>
    <t>neuron migration (GO:0001764)</t>
  </si>
  <si>
    <t>regulation of translation (GO:0006417)</t>
  </si>
  <si>
    <t>ptr-1;rnt-1</t>
  </si>
  <si>
    <t>protein phosphorylation (GO:0006468)</t>
  </si>
  <si>
    <t>6/212</t>
  </si>
  <si>
    <t>C55B7.10;ZK666.8;ZK354.2;ksr-1;C09D4.3;Y105C5A.24</t>
  </si>
  <si>
    <t>mitochondrion organization (GO:0007005)</t>
  </si>
  <si>
    <t>negative regulation of macromolecule metabolic process (GO:0010605)</t>
  </si>
  <si>
    <t>ribosomal large subunit biogenesis (GO:0042273)</t>
  </si>
  <si>
    <t>inorganic cation transmembrane transport (GO:0098662)</t>
  </si>
  <si>
    <t>regulation of vulval development (GO:0040028)</t>
  </si>
  <si>
    <t>pry-1;gale-1</t>
  </si>
  <si>
    <t>phosphate-containing compound metabolic process (GO:0006796)</t>
  </si>
  <si>
    <t>collagen and cuticulin-based cuticle development (GO:0040002)</t>
  </si>
  <si>
    <t>regulation of nucleic acid-templated transcription (GO:1903506)</t>
  </si>
  <si>
    <t>RNA splicing, via transesterification reactions with bulged adenosine as nucleophile (GO:0000377)</t>
  </si>
  <si>
    <t>hrp-1</t>
  </si>
  <si>
    <t>ER to Golgi vesicle-mediated transport (GO:0006888)</t>
  </si>
  <si>
    <t>Ras protein signal transduction (GO:0007265)</t>
  </si>
  <si>
    <t>regulation of cell motility (GO:2000145)</t>
  </si>
  <si>
    <t>regulation of cellular macromolecule biosynthetic process (GO:2000112)</t>
  </si>
  <si>
    <t>endosomal transport (GO:0016197)</t>
  </si>
  <si>
    <t>regulation of developmental growth (GO:0048638)</t>
  </si>
  <si>
    <t>proteasomal protein catabolic process (GO:0010498)</t>
  </si>
  <si>
    <t>organelle assembly (GO:0070925)</t>
  </si>
  <si>
    <t>2/105</t>
  </si>
  <si>
    <t>regulation of macromolecule metabolic process (GO:0060255)</t>
  </si>
  <si>
    <t>mRNA processing (GO:0006397)</t>
  </si>
  <si>
    <t>embryo development ending in birth or egg hatching (GO:0009792)</t>
  </si>
  <si>
    <t>7/286</t>
  </si>
  <si>
    <t>grd-5;rnt-1;unc-45;mel-11;sip-1;gale-1;T16G12.1</t>
  </si>
  <si>
    <t>positive regulation of macromolecule metabolic process (GO:0010604)</t>
  </si>
  <si>
    <t>regulation of cell cycle (GO:0051726)</t>
  </si>
  <si>
    <t>regulation of oviposition (GO:0046662)</t>
  </si>
  <si>
    <t>cellular macromolecule biosynthetic process (GO:0034645)</t>
  </si>
  <si>
    <t>mRNA splicing, via spliceosome (GO:0000398)</t>
  </si>
  <si>
    <t>protein transport (GO:0015031)</t>
  </si>
  <si>
    <t>2/116</t>
  </si>
  <si>
    <t>C01A2.4;syx-2</t>
  </si>
  <si>
    <t>axon guidance (GO:0007411)</t>
  </si>
  <si>
    <t>ion transmembrane transport (GO:0034220)</t>
  </si>
  <si>
    <t>eat-2;F41E7.1</t>
  </si>
  <si>
    <t>nematode larval development (GO:0002119)</t>
  </si>
  <si>
    <t>8/324</t>
  </si>
  <si>
    <t>lgg-1;xbp-1;snb-1;ksr-1;gale-1;hen-1;daf-4;pept-1</t>
  </si>
  <si>
    <t>regulation of mitotic cell cycle (GO:0007346)</t>
  </si>
  <si>
    <t>positive regulation of gene expression (GO:0010628)</t>
  </si>
  <si>
    <t>ribonucleoprotein complex assembly (GO:0022618)</t>
  </si>
  <si>
    <t>proteasome-mediated ubiquitin-dependent protein catabolic process (GO:0043161)</t>
  </si>
  <si>
    <t>1/105</t>
  </si>
  <si>
    <t>phosphorylation (GO:0016310)</t>
  </si>
  <si>
    <t>1/113</t>
  </si>
  <si>
    <t>ion transport (GO:0006811)</t>
  </si>
  <si>
    <t>1/121</t>
  </si>
  <si>
    <t>negative regulation of gene expression (GO:0010629)</t>
  </si>
  <si>
    <t>1/107</t>
  </si>
  <si>
    <t>positive regulation of transcription from RNA polymerase II promoter (GO:0045944)</t>
  </si>
  <si>
    <t>2/196</t>
  </si>
  <si>
    <t>his-38;daf-4</t>
  </si>
  <si>
    <t>transmembrane transport (GO:0055085)</t>
  </si>
  <si>
    <t>1/145</t>
  </si>
  <si>
    <t>Golgi vesicle transport (GO:0048193)</t>
  </si>
  <si>
    <t>anterograde trans-synaptic signaling (GO:0098916)</t>
  </si>
  <si>
    <t>1/139</t>
  </si>
  <si>
    <t>positive regulation of transcription, DNA-templated (GO:0045893)</t>
  </si>
  <si>
    <t>2/201</t>
  </si>
  <si>
    <t>regulation of transcription from RNA polymerase II promoter (GO:0006357)</t>
  </si>
  <si>
    <t>2/358</t>
  </si>
  <si>
    <t>regulation of transcription, DNA-templated (GO:0006355)</t>
  </si>
  <si>
    <t>1/227</t>
  </si>
  <si>
    <t>cellular protein modification process (GO:0006464)</t>
  </si>
  <si>
    <t>1/191</t>
  </si>
  <si>
    <t>sensory perception of chemical stimulus (GO:0007606)</t>
  </si>
  <si>
    <t>1/231</t>
  </si>
  <si>
    <t>cellular protein localization (GO:0034613)</t>
  </si>
  <si>
    <t>1/135</t>
  </si>
  <si>
    <t>intracellular protein transport (GO:0006886)</t>
  </si>
  <si>
    <t>1/136</t>
  </si>
  <si>
    <t>ubiquitin-dependent protein catabolic process (GO:0006511)</t>
  </si>
  <si>
    <t>1/101</t>
  </si>
  <si>
    <t>regulation of gene expression (GO:0010468)</t>
  </si>
  <si>
    <t>3/204</t>
  </si>
  <si>
    <t>eat-2;crt-1;sox-2</t>
  </si>
  <si>
    <t>chemical synaptic transmission (GO:0007268)</t>
  </si>
  <si>
    <t>3/177</t>
  </si>
  <si>
    <t>eat-2;snb-1;glr-6</t>
  </si>
  <si>
    <t>vesicle-mediated transport (GO:0016192)</t>
  </si>
  <si>
    <t>2/124</t>
  </si>
  <si>
    <t>-log10 P-value</t>
  </si>
  <si>
    <t>20/83</t>
  </si>
  <si>
    <t>sel-9;Y54G2A.18;cope-1;F47G9.1;nsf-1;sec-22;C26C6.9;Y60A3A.9;rab-8;cogc-5;F57B10.5;erv-46;memb-2;memb-1;rer-1;syx-5;erd-2;copz-1;Y41C4A.11;ile-1</t>
  </si>
  <si>
    <t>15/58</t>
  </si>
  <si>
    <t>sel-9;Y54G2A.18;cope-1;F47G9.1;sec-22;C26C6.9;Y60A3A.9;F57B10.5;erv-46;memb-2;memb-1;syx-5;erd-2;Y41C4A.11;ile-1</t>
  </si>
  <si>
    <t>protein N-linked glycosylation (GO:0006487)</t>
  </si>
  <si>
    <t>uggt-1;ostb-1;C08B11.8;F52B11.2;algn-7;dad-1;ribo-1;ostd-1;mogs-1</t>
  </si>
  <si>
    <t>signal peptide processing (GO:0006465)</t>
  </si>
  <si>
    <t>hpo-21;C34B2.10;imp-2;K12H4.4;Y54E10BR.5</t>
  </si>
  <si>
    <t>20/140</t>
  </si>
  <si>
    <t>tag-38;C50F4.8;acdh-1;nlp-31;skr-3;lys-4;thn-2;gst-1;mev-1;thn-1;cyp-37B1;clec-52;F53A9.8;ilys-3;ilys-2;swt-7;R08F11.7;gale-1;daf-7;irg-1</t>
  </si>
  <si>
    <t>ERAD pathway (GO:0036503)</t>
  </si>
  <si>
    <t>uggt-1;hsp-4;hsp-3;cdc-48.2;npl-4.2;sel-1;R151.6;stc-1;sel-11</t>
  </si>
  <si>
    <t>14/79</t>
  </si>
  <si>
    <t>C17B7.5;R07E3.1;F13D12.6;Y71H2AR.2;cpr-5;cpr-4;ctsa-1;cpr-1;lonp-1;pas-5;pas-7;K02E7.10;cpz-1;pas-2</t>
  </si>
  <si>
    <t>17/116</t>
  </si>
  <si>
    <t>F54C8.7;sel-9;F47G9.1;nsf-1;C26C6.9;Y60A3A.9;rab-8;arf-1.1;F57B10.5;rab-11.2;rab-21;arf-3;snap-1;syx-5;copz-1;Y41C4A.11;syx-17</t>
  </si>
  <si>
    <t>18/131</t>
  </si>
  <si>
    <t>R07E3.1;F13D12.6;asp-8;hrg-7;Y71H2AR.2;cpr-5;T16G12.1;clp-4;cpr-4;ctsa-1;imp-2;cpr-1;F19C7.2;K02E7.10;cpz-1;pcp-2;F19C7.4;asp-14</t>
  </si>
  <si>
    <t>intra-Golgi vesicle-mediated transport (GO:0006891)</t>
  </si>
  <si>
    <t>memb-2;memb-1;cope-1;nsf-1;copz-1;Y41C4A.11;cogc-5</t>
  </si>
  <si>
    <t>tag-38;C50F4.8;cyp-37B1;clec-52;F53A9.8;ilys-3;ilys-2;lys-4;R08F11.7;gale-1;thn-2</t>
  </si>
  <si>
    <t>response to endoplasmic reticulum stress (GO:0034976)</t>
  </si>
  <si>
    <t>pdi-1;ero-1;pdi-3;pdi-2;C14B9.2</t>
  </si>
  <si>
    <t>F57B10.5;sel-9;F47G9.1;C26C6.9;Y60A3A.9;ile-1;tat-2</t>
  </si>
  <si>
    <t>17/136</t>
  </si>
  <si>
    <t>F54C8.7;sel-9;F47G9.1;nxt-1;C26C6.9;Y60A3A.9;rab-8;arf-1.1;F57B10.5;rab-11.2;rab-21;arf-3;snap-1;syx-5;copz-1;Y41C4A.11;syx-17</t>
  </si>
  <si>
    <t>17/135</t>
  </si>
  <si>
    <t>F54C8.7;sel-9;F47G9.1;C26C6.9;Y60A3A.9;rab-8;arf-1.1;F57B10.5;rab-11.2;casy-1;rab-21;arf-3;snap-1;syx-5;copz-1;Y41C4A.11;syx-17</t>
  </si>
  <si>
    <t>ubiquitin-dependent ERAD pathway (GO:0030433)</t>
  </si>
  <si>
    <t>hsp-4;hsp-3;cdc-48.2;sel-1;R151.6;stc-1;sel-11</t>
  </si>
  <si>
    <t>establishment of protein localization to endoplasmic reticulum (GO:0072599)</t>
  </si>
  <si>
    <t>hpo-21;F52B11.2;C34B2.10;K12H4.4</t>
  </si>
  <si>
    <t>parg-2;cku-80;parg-1;ZK970.7;cyp-14A5</t>
  </si>
  <si>
    <t>protein targeting (GO:0006605)</t>
  </si>
  <si>
    <t>hpo-21;memb-2;prx-6;dhhc-10;memb-1;F52B11.2;C34B2.10;K12H4.4</t>
  </si>
  <si>
    <t>R07E3.1;F13D12.6;K02E7.10;cpz-1;Y71H2AR.2;cpr-5;cpr-4;ctsa-1;cpr-1</t>
  </si>
  <si>
    <t>memb-2;memb-1;Y34B4A.2;sec-22;syx-5;rab-8;syx-17</t>
  </si>
  <si>
    <t>zipt-7.1;cdf-2;ttm-1;zipt-2.3;zipt-2.1</t>
  </si>
  <si>
    <t>protein glycosylation (GO:0006486)</t>
  </si>
  <si>
    <t>let-268;C08B11.8;F52B11.2;algn-7;dad-1;R12E2.13;ostd-1;C15C7.7;mogs-1</t>
  </si>
  <si>
    <t>parg-2;parg-1;bre-1;gfat-1</t>
  </si>
  <si>
    <t>cellular protein metabolic process (GO:0044267)</t>
  </si>
  <si>
    <t>hpo-21;eif-2beta;rpl-1;ubl-5;C34B2.10;imp-2;K12H4.4;Y54E10BR.5;pelo-1;F57B9.3</t>
  </si>
  <si>
    <t>protein targeting to ER (GO:0045047)</t>
  </si>
  <si>
    <t>transition metal ion homeostasis (GO:0055076)</t>
  </si>
  <si>
    <t>cutc-1;smf-3;smf-1</t>
  </si>
  <si>
    <t>protein exit from endoplasmic reticulum (GO:0032527)</t>
  </si>
  <si>
    <t>cdc-48.2;R151.6;sel-11</t>
  </si>
  <si>
    <t>retrograde vesicle-mediated transport, Golgi to ER (GO:0006890)</t>
  </si>
  <si>
    <t>erv-46;rer-1;sec-22;copz-1;Y41C4A.11</t>
  </si>
  <si>
    <t>response to metal ion (GO:0010038)</t>
  </si>
  <si>
    <t>cutc-1;smf-3;smf-1;cdf-2;ttm-1;mtl-1</t>
  </si>
  <si>
    <t>protein N-linked glycosylation via asparagine (GO:0018279)</t>
  </si>
  <si>
    <t>uggt-1;ostb-1;ribo-1</t>
  </si>
  <si>
    <t>Golgi to vacuole transport (GO:0006896)</t>
  </si>
  <si>
    <t>memb-2;memb-1;vps-54</t>
  </si>
  <si>
    <t>peptidyl-asparagine modification (GO:0018196)</t>
  </si>
  <si>
    <t>misfolded or incompletely synthesized protein catabolic process (GO:0006515)</t>
  </si>
  <si>
    <t>uggt-1;C17B7.5;lonp-1;cdc-48.2;npl-4.2</t>
  </si>
  <si>
    <t>12/105</t>
  </si>
  <si>
    <t>pas-5;hsp-4;hsp-3;pas-7;cdc-48.2;rbx-1;sel-1;R151.6;rpn-12;stc-1;sel-11;pas-2</t>
  </si>
  <si>
    <t>membrane lipid metabolic process (GO:0006643)</t>
  </si>
  <si>
    <t>tag-38;R05H5.5;C14H10.3</t>
  </si>
  <si>
    <t>ER-associated misfolded protein catabolic process (GO:0071712)</t>
  </si>
  <si>
    <t>uggt-1;cdc-48.2;npl-4.2</t>
  </si>
  <si>
    <t>organophosphate biosynthetic process (GO:0090407)</t>
  </si>
  <si>
    <t>F57B9.1;R11F4.1;fitm-2;ippk-1</t>
  </si>
  <si>
    <t>dcar-1;sma-5;Y51B9A.9;daf-7;kgb-2</t>
  </si>
  <si>
    <t>sulp-8;abts-2;nhx-9;nhx-6;nhx-4</t>
  </si>
  <si>
    <t>parg-2;parg-1;ZK970.7;baf-1;cyp-14A5</t>
  </si>
  <si>
    <t>bec-1;T01G5.1;old-1;pvf-1;sma-5;kin-30;R151.6;gst-1</t>
  </si>
  <si>
    <t>post-embryonic animal organ development (GO:0048569)</t>
  </si>
  <si>
    <t>egl-26;lin-61;cutc-1;ten-1;cpz-1;eff-1;sqv-4;lin-12;sqv-5</t>
  </si>
  <si>
    <t>cellular response to unfolded protein (GO:0034620)</t>
  </si>
  <si>
    <t>hsp-4;hsp-3;ubl-5;stc-1</t>
  </si>
  <si>
    <t>nhx-9;nhx-6;nhx-4</t>
  </si>
  <si>
    <t>'de novo' posttranslational protein folding (GO:0051084)</t>
  </si>
  <si>
    <t>hsp-4;hsp-3;stc-1</t>
  </si>
  <si>
    <t>chaperone mediated protein folding requiring cofactor (GO:0051085)</t>
  </si>
  <si>
    <t>hpo-21;aex-5;C34B2.10;imp-2;K12H4.4;Y54E10BR.5</t>
  </si>
  <si>
    <t>nsf-1;syx-5;syx-17</t>
  </si>
  <si>
    <t>response to unfolded protein (GO:0006986)</t>
  </si>
  <si>
    <t>post-Golgi vesicle-mediated transport (GO:0006892)</t>
  </si>
  <si>
    <t>memb-2;memb-1;arf-3;vps-54</t>
  </si>
  <si>
    <t>acd-1;nhx-9;smf-3;smf-1</t>
  </si>
  <si>
    <t>acdh-1;nlp-31;skr-3;swt-7;thn-2;daf-7;gst-1;mev-1;thn-1;irg-1</t>
  </si>
  <si>
    <t>12/124</t>
  </si>
  <si>
    <t>bec-1;memb-2;memb-1;arf-3;snap-1;syx-5;vps-54;vps-53;cup-2;arf-1.1;syx-17;B0280.2</t>
  </si>
  <si>
    <t>cellular response to misfolded protein (GO:0071218)</t>
  </si>
  <si>
    <t>cellular response to topologically incorrect protein (GO:0035967)</t>
  </si>
  <si>
    <t>kreg-1;cutc-1;lys-3</t>
  </si>
  <si>
    <t>hpo-21;C34B2.10;T16G12.1;imp-2;K12H4.4;Y54E10BR.5</t>
  </si>
  <si>
    <t>retrograde transport, endosome to Golgi (GO:0042147)</t>
  </si>
  <si>
    <t>memb-2;memb-1;vps-54;vps-53</t>
  </si>
  <si>
    <t>positive regulation of cell growth (GO:0030307)</t>
  </si>
  <si>
    <t>dlk-1;sma-5;R151.6</t>
  </si>
  <si>
    <t>epithelium development (GO:0060429)</t>
  </si>
  <si>
    <t>eff-1;sqv-4;sqv-5;dgn-1</t>
  </si>
  <si>
    <t>cellular response to heat (GO:0034605)</t>
  </si>
  <si>
    <t>T01G5.1;old-1;smf-1;kin-30;gst-1;mev-1</t>
  </si>
  <si>
    <t>10/101</t>
  </si>
  <si>
    <t>pas-5;pas-7;npl-4.2;rpn-9;rbx-1;C27A12.6;rpn-12;etc-1;kel-8;pas-2</t>
  </si>
  <si>
    <t>vulval development (GO:0040025)</t>
  </si>
  <si>
    <t>egl-26;lin-61;cutc-1;cpz-1;eff-1;sqv-4;lin-12;sqv-5</t>
  </si>
  <si>
    <t>protein ubiquitination involved in ubiquitin-dependent protein catabolic process (GO:0042787)</t>
  </si>
  <si>
    <t>rbx-1;C27A12.6;etc-1;kel-8</t>
  </si>
  <si>
    <t>sphingolipid metabolic process (GO:0006665)</t>
  </si>
  <si>
    <t>tag-38;F53B1.2;R05H5.5;C14H10.3</t>
  </si>
  <si>
    <t>bec-1;memb-2;memb-1;vps-54</t>
  </si>
  <si>
    <t>osm-7;sel-9;sel-1;sel-11</t>
  </si>
  <si>
    <t>mitochondrial fission (GO:0000266)</t>
  </si>
  <si>
    <t>fis-2;mtp-18</t>
  </si>
  <si>
    <t>positive regulation of meiotic chromosome separation (GO:1905134)</t>
  </si>
  <si>
    <t>rbx-1;etc-1</t>
  </si>
  <si>
    <t>glutamine family amino acid biosynthetic process (GO:0009084)</t>
  </si>
  <si>
    <t>W07E11.1;pyr-1</t>
  </si>
  <si>
    <t>positive regulation of pathway-restricted SMAD protein phosphorylation (GO:0010862)</t>
  </si>
  <si>
    <t>tig-3;daf-7</t>
  </si>
  <si>
    <t>positive regulation of metaphase/anaphase transition of meiotic cell cycle (GO:1902104)</t>
  </si>
  <si>
    <t>parg-2;parg-1</t>
  </si>
  <si>
    <t>maintenance of protein localization in endoplasmic reticulum (GO:0035437)</t>
  </si>
  <si>
    <t>rer-1;erd-2</t>
  </si>
  <si>
    <t>regulation of pathway-restricted SMAD protein phosphorylation (GO:0060393)</t>
  </si>
  <si>
    <t>R07E3.1;K02E7.10;Y71H2AR.2</t>
  </si>
  <si>
    <t>regulation of metaphase/anaphase transition of meiotic cell cycle (GO:1902102)</t>
  </si>
  <si>
    <t>W02B12.1;gob-1;gfat-1;R11F4.1;acl-14;F13H8.11</t>
  </si>
  <si>
    <t>protein catabolic process (GO:0030163)</t>
  </si>
  <si>
    <t>bec-1;C17B7.5;pas-5;pas-7;pas-2</t>
  </si>
  <si>
    <t>hut-1;ile-1;ostd-1</t>
  </si>
  <si>
    <t>W02B12.1;acl-14;F13H8.11;fitm-2</t>
  </si>
  <si>
    <t>daf-28;T01G5.1;sel-9;old-1;kin-30;sel-11</t>
  </si>
  <si>
    <t>amt-4;rhr-1</t>
  </si>
  <si>
    <t>glycoside biosynthetic process (GO:0016138)</t>
  </si>
  <si>
    <t>acox-1.4;acox-1.1</t>
  </si>
  <si>
    <t>ascaroside biosynthetic process (GO:1904070)</t>
  </si>
  <si>
    <t>kreg-1;lys-3</t>
  </si>
  <si>
    <t>response to pheromone (GO:0019236)</t>
  </si>
  <si>
    <t>snet-1;daf-7</t>
  </si>
  <si>
    <t>R02F2.8;slc-36.4;slc-36.5;aat-7</t>
  </si>
  <si>
    <t>phospholipid biosynthetic process (GO:0008654)</t>
  </si>
  <si>
    <t>algn-7;F53B1.2;fitm-2</t>
  </si>
  <si>
    <t>regulation of actin nucleation (GO:0051125)</t>
  </si>
  <si>
    <t>F54C8.7;B0280.2</t>
  </si>
  <si>
    <t>positive regulation of response to stimulus (GO:0048584)</t>
  </si>
  <si>
    <t>gst-1;mev-1</t>
  </si>
  <si>
    <t>ascaroside metabolic process (GO:1904069)</t>
  </si>
  <si>
    <t>T01G5.1;old-1;pvf-1;kin-30;sel-1;gale-1</t>
  </si>
  <si>
    <t>cytosolic transport (GO:0016482)</t>
  </si>
  <si>
    <t>proteasomal ubiquitin-independent protein catabolic process (GO:0010499)</t>
  </si>
  <si>
    <t>pas-5;pas-7;pas-2</t>
  </si>
  <si>
    <t>fatty acid beta-oxidation using acyl-CoA oxidase (GO:0033540)</t>
  </si>
  <si>
    <t>negative regulation of cellular response to manganese ion (GO:1905803)</t>
  </si>
  <si>
    <t>smf-1;gst-1</t>
  </si>
  <si>
    <t>sensory organ morphogenesis (GO:0090596)</t>
  </si>
  <si>
    <t>pdi-3;eff-1</t>
  </si>
  <si>
    <t>regulation of endosome size (GO:0051036)</t>
  </si>
  <si>
    <t>bec-1;Y34B4A.2</t>
  </si>
  <si>
    <t>nematode male tail mating organ morphogenesis (GO:0090597)</t>
  </si>
  <si>
    <t>negative regulation of intrinsic apoptotic signaling pathway (GO:2001243)</t>
  </si>
  <si>
    <t>rbx-1;T14G8.3</t>
  </si>
  <si>
    <t>cellular response to nutrient levels (GO:0031669)</t>
  </si>
  <si>
    <t>bec-1;epg-8</t>
  </si>
  <si>
    <t>anion transmembrane transport (GO:0098656)</t>
  </si>
  <si>
    <t>srf-3;hut-1</t>
  </si>
  <si>
    <t>response to zinc ion (GO:0010043)</t>
  </si>
  <si>
    <t>cdf-2;ttm-1</t>
  </si>
  <si>
    <t>protein targeting to vacuole (GO:0006623)</t>
  </si>
  <si>
    <t>memb-2;memb-1</t>
  </si>
  <si>
    <t>double-strand break repair via nonhomologous end joining (GO:0006303)</t>
  </si>
  <si>
    <t>cku-80;mrt-1</t>
  </si>
  <si>
    <t>let-268;mthf-1</t>
  </si>
  <si>
    <t>post-embryonic body morphogenesis (GO:0040032)</t>
  </si>
  <si>
    <t>ten-1;cpz-1;eff-1</t>
  </si>
  <si>
    <t>bec-1;tag-38;T16G12.1;C14H10.3</t>
  </si>
  <si>
    <t>22/324</t>
  </si>
  <si>
    <t>daf-28;prx-6;catp-1;xbp-1;sma-5;sqv-5;ins-5;pyr-1;bec-1;egl-26;lin-61;cutc-1;cpz-1;eff-1;sqv-4;vha-6;lin-12;iff-2;gale-1;hut-1;ire-1;daf-7</t>
  </si>
  <si>
    <t>ttm-1;cdr-4;mtl-1</t>
  </si>
  <si>
    <t>sphingolipid catabolic process (GO:0030149)</t>
  </si>
  <si>
    <t>tag-38;C14H10.3</t>
  </si>
  <si>
    <t>ckb-4;ckb-2</t>
  </si>
  <si>
    <t>non-recombinational repair (GO:0000726)</t>
  </si>
  <si>
    <t>iron ion homeostasis (GO:0055072)</t>
  </si>
  <si>
    <t>smf-3;smf-1</t>
  </si>
  <si>
    <t>fatty acid beta-oxidation using acyl-CoA dehydrogenase (GO:0033539)</t>
  </si>
  <si>
    <t>male genitalia morphogenesis (GO:0048808)</t>
  </si>
  <si>
    <t>regulation of cellular response to manganese ion (GO:1905802)</t>
  </si>
  <si>
    <t>peroxisome organization (GO:0007031)</t>
  </si>
  <si>
    <t>prx-6;fis-2</t>
  </si>
  <si>
    <t>regulation of cytosolic calcium ion concentration (GO:0051480)</t>
  </si>
  <si>
    <t>mca-1;mca-2</t>
  </si>
  <si>
    <t>arx-5;eff-1;sqv-4;sqv-5;dgn-1</t>
  </si>
  <si>
    <t>osm-7;R07E3.1;K02E7.10;Y71H2AR.2</t>
  </si>
  <si>
    <t>T01G5.1;old-1;pvf-1;kin-30;R151.6</t>
  </si>
  <si>
    <t>T01G5.1;old-1;kin-30;tig-3;daf-7</t>
  </si>
  <si>
    <t>regulation of vesicle-mediated transport (GO:0060627)</t>
  </si>
  <si>
    <t>K02B12.7;rab-21;rab-8</t>
  </si>
  <si>
    <t>bec-1;memb-2;memb-1;blos-4;vps-54;vps-53</t>
  </si>
  <si>
    <t>positive regulation of meiotic cell cycle phase transition (GO:1901995)</t>
  </si>
  <si>
    <t>positive regulation of neuron death (GO:1901216)</t>
  </si>
  <si>
    <t>cellular calcium ion homeostasis (GO:0006874)</t>
  </si>
  <si>
    <t>mca-1;Y41E3.8;mca-2</t>
  </si>
  <si>
    <t>mca-1;zipt-7.1;mca-2</t>
  </si>
  <si>
    <t>bec-1;F54B8.4;epg-8</t>
  </si>
  <si>
    <t>bec-1;vab-3;pdi-3;pvf-1;eff-1;rnt-1;iff-2</t>
  </si>
  <si>
    <t>bec-1;daf-28;blmp-1;catp-1;lin-12;sma-5;daf-7;ins-5</t>
  </si>
  <si>
    <t>T05G5.5;gcy-21;gcy-15;gcy-11</t>
  </si>
  <si>
    <t>vglu-2;glr-6</t>
  </si>
  <si>
    <t>transition metal ion transport (GO:0000041)</t>
  </si>
  <si>
    <t>swt-7;swt-1</t>
  </si>
  <si>
    <t>aromatic compound biosynthetic process (GO:0019438)</t>
  </si>
  <si>
    <t>F57B9.1;wht-1</t>
  </si>
  <si>
    <t>spg-20;lon-1</t>
  </si>
  <si>
    <t>regulation of synapse assembly (GO:0051963)</t>
  </si>
  <si>
    <t>daf-28;prk-2;casy-1</t>
  </si>
  <si>
    <t>pgp-12;ttm-1</t>
  </si>
  <si>
    <t>protein localization to plasma membrane (GO:0072659)</t>
  </si>
  <si>
    <t>nsf-1;rab-8</t>
  </si>
  <si>
    <t>F52B11.2;gale-1</t>
  </si>
  <si>
    <t>nucleotide-sugar biosynthetic process (GO:0009226)</t>
  </si>
  <si>
    <t>bre-1;ger-1</t>
  </si>
  <si>
    <t>steroid metabolic process (GO:0008202)</t>
  </si>
  <si>
    <t>R05H5.5;tat-2</t>
  </si>
  <si>
    <t>T01G5.1;old-1;pvf-1;kin-30;tig-3;daf-7</t>
  </si>
  <si>
    <t>swt-7;swt-1;hrg-1</t>
  </si>
  <si>
    <t>glycoprotein metabolic process (GO:0009100)</t>
  </si>
  <si>
    <t>eng-1;C17B7.5;mans-2</t>
  </si>
  <si>
    <t>cyp-34A4;cyp-34A2;cyp-35B1;cyp-35D1</t>
  </si>
  <si>
    <t>organelle fission (GO:0048285)</t>
  </si>
  <si>
    <t>mca-1;catp-1;mca-2</t>
  </si>
  <si>
    <t>sterol metabolic process (GO:0016125)</t>
  </si>
  <si>
    <t>dcar-1;nlp-31;cnc-4</t>
  </si>
  <si>
    <t>gcy-21;gcy-15;gcy-11</t>
  </si>
  <si>
    <t>positive regulation of metaphase/anaphase transition of cell cycle (GO:1902101)</t>
  </si>
  <si>
    <t>regulation of cell growth (GO:0001558)</t>
  </si>
  <si>
    <t>sma-5;R151.6</t>
  </si>
  <si>
    <t>bec-1;Y51A2D.13</t>
  </si>
  <si>
    <t>response to X-ray (GO:0010165)</t>
  </si>
  <si>
    <t>cku-80;baf-1</t>
  </si>
  <si>
    <t>establishment of protein localization to vacuole (GO:0072666)</t>
  </si>
  <si>
    <t>divalent metal ion transport (GO:0070838)</t>
  </si>
  <si>
    <t>mca-1;Y41E3.8</t>
  </si>
  <si>
    <t>carbohydrate derivative biosynthetic process (GO:1901137)</t>
  </si>
  <si>
    <t>C08B11.8;R11F4.1</t>
  </si>
  <si>
    <t>T01G5.1;dad-1;old-1;ant-1.1;kin-30;tig-3;daf-7</t>
  </si>
  <si>
    <t>casy-1;aex-5</t>
  </si>
  <si>
    <t>regulation of neuron death (GO:1901214)</t>
  </si>
  <si>
    <t>epg-8;cdc-48.2</t>
  </si>
  <si>
    <t>Golgi to plasma membrane transport (GO:0006893)</t>
  </si>
  <si>
    <t>nsf-1;arf-3</t>
  </si>
  <si>
    <t>peptide biosynthetic process (GO:0043043)</t>
  </si>
  <si>
    <t>eif-2beta;rpl-1;pelo-1;F57B9.3</t>
  </si>
  <si>
    <t>R07E3.1;K02E7.10;ant-1.1;Y71H2AR.2</t>
  </si>
  <si>
    <t>protein prenylation (GO:0018342)</t>
  </si>
  <si>
    <t>ggtb-1</t>
  </si>
  <si>
    <t>cell-cell junction assembly (GO:0007043)</t>
  </si>
  <si>
    <t>dlg-1</t>
  </si>
  <si>
    <t>hydrogen peroxide metabolic process (GO:0042743)</t>
  </si>
  <si>
    <t>ctl-1</t>
  </si>
  <si>
    <t>positive regulation of protein polymerization (GO:0032273)</t>
  </si>
  <si>
    <t>tppp-1</t>
  </si>
  <si>
    <t>catp-1</t>
  </si>
  <si>
    <t>neurotransmitter loading into synaptic vesicle (GO:0098700)</t>
  </si>
  <si>
    <t>vglu-2</t>
  </si>
  <si>
    <t>phospholipid translocation (GO:0045332)</t>
  </si>
  <si>
    <t>tat-2</t>
  </si>
  <si>
    <t>positive regulation of protein complex assembly (GO:0031334)</t>
  </si>
  <si>
    <t>activation of MAPKK activity (GO:0000186)</t>
  </si>
  <si>
    <t>dlk-1</t>
  </si>
  <si>
    <t>aminoglycan biosynthetic process (GO:0006023)</t>
  </si>
  <si>
    <t>sqv-4</t>
  </si>
  <si>
    <t>negative regulation of protein dephosphorylation (GO:0035308)</t>
  </si>
  <si>
    <t>C07H6.2</t>
  </si>
  <si>
    <t>regulation of phosphoprotein phosphatase activity (GO:0043666)</t>
  </si>
  <si>
    <t>phosphatidylethanolamine biosynthetic process (GO:0006646)</t>
  </si>
  <si>
    <t>psd-1</t>
  </si>
  <si>
    <t>hydrogen peroxide catabolic process (GO:0042744)</t>
  </si>
  <si>
    <t>mitochondrial electron transport, succinate to ubiquinone (GO:0006121)</t>
  </si>
  <si>
    <t>mev-1</t>
  </si>
  <si>
    <t>regulation of establishment of protein localization (GO:0070201)</t>
  </si>
  <si>
    <t>rab-8</t>
  </si>
  <si>
    <t>positive regulation of early endosome to late endosome transport (GO:2000643)</t>
  </si>
  <si>
    <t>bec-1</t>
  </si>
  <si>
    <t>telomere capping (GO:0016233)</t>
  </si>
  <si>
    <t>mrt-1</t>
  </si>
  <si>
    <t>receptor clustering (GO:0043113)</t>
  </si>
  <si>
    <t>development of primary male sexual characteristics (GO:0046546)</t>
  </si>
  <si>
    <t>ten-1</t>
  </si>
  <si>
    <t>positive regulation of lipid storage (GO:0010884)</t>
  </si>
  <si>
    <t>tpp-2</t>
  </si>
  <si>
    <t>zipt-7.1</t>
  </si>
  <si>
    <t>regulation of nervous system development (GO:0051960)</t>
  </si>
  <si>
    <t>prk-2</t>
  </si>
  <si>
    <t>neurotransmitter transport (GO:0006836)</t>
  </si>
  <si>
    <t>response to misfolded protein (GO:0051788)</t>
  </si>
  <si>
    <t>cup-2</t>
  </si>
  <si>
    <t>regulation of mRNA stability (GO:0043488)</t>
  </si>
  <si>
    <t>axon extension (GO:0048675)</t>
  </si>
  <si>
    <t>dlk-1;dgn-1</t>
  </si>
  <si>
    <t>postreplication repair (GO:0006301)</t>
  </si>
  <si>
    <t>ubc-13</t>
  </si>
  <si>
    <t>fat-1</t>
  </si>
  <si>
    <t>phospholipid catabolic process (GO:0009395)</t>
  </si>
  <si>
    <t>gpcp-2</t>
  </si>
  <si>
    <t>lipid homeostasis (GO:0055088)</t>
  </si>
  <si>
    <t>organelle disassembly (GO:1903008)</t>
  </si>
  <si>
    <t>pelo-1</t>
  </si>
  <si>
    <t>epithelial cell migration (GO:0010631)</t>
  </si>
  <si>
    <t>arx-5</t>
  </si>
  <si>
    <t>Arp2/3 complex-mediated actin nucleation (GO:0034314)</t>
  </si>
  <si>
    <t>regulation of protein deneddylation (GO:0060625)</t>
  </si>
  <si>
    <t>F22B8.7</t>
  </si>
  <si>
    <t>cpt-1</t>
  </si>
  <si>
    <t>positive regulation of cytoplasmic transport (GO:1903651)</t>
  </si>
  <si>
    <t>bec-1;vps-53</t>
  </si>
  <si>
    <t>negative regulation of epidermal growth factor receptor signaling pathway (GO:0042059)</t>
  </si>
  <si>
    <t>sli-1</t>
  </si>
  <si>
    <t>prk-2;dlk-1</t>
  </si>
  <si>
    <t>fat-7;fitm-2</t>
  </si>
  <si>
    <t>N-glycan processing (GO:0006491)</t>
  </si>
  <si>
    <t>mans-2</t>
  </si>
  <si>
    <t>lipid translocation (GO:0034204)</t>
  </si>
  <si>
    <t>carbohydrate derivative catabolic process (GO:1901136)</t>
  </si>
  <si>
    <t>C17B7.5;gob-1</t>
  </si>
  <si>
    <t>phosphorylation of RNA polymerase II C-terminal domain (GO:0070816)</t>
  </si>
  <si>
    <t>ZK1128.4</t>
  </si>
  <si>
    <t>dicarboxylic acid biosynthetic process (GO:0043650)</t>
  </si>
  <si>
    <t>W07E11.1</t>
  </si>
  <si>
    <t>inductive cell migration (GO:0040039)</t>
  </si>
  <si>
    <t>ten-1;dgn-1</t>
  </si>
  <si>
    <t>regulation of protein polymerization (GO:0032271)</t>
  </si>
  <si>
    <t>F22F7.7;T16G12.1</t>
  </si>
  <si>
    <t>negative regulation of dense core granule transport (GO:1904810)</t>
  </si>
  <si>
    <t>vps-53</t>
  </si>
  <si>
    <t>cellular modified amino acid biosynthetic process (GO:0042398)</t>
  </si>
  <si>
    <t>let-268</t>
  </si>
  <si>
    <t>srp-7</t>
  </si>
  <si>
    <t>cellular response to ionizing radiation (GO:0071479)</t>
  </si>
  <si>
    <t>cku-80</t>
  </si>
  <si>
    <t>Golgi to plasma membrane protein transport (GO:0043001)</t>
  </si>
  <si>
    <t>nsf-1</t>
  </si>
  <si>
    <t>positive regulation of sprouting of injured axon (GO:0048687)</t>
  </si>
  <si>
    <t>posttranslational protein targeting to endoplasmic reticulum membrane (GO:0006620)</t>
  </si>
  <si>
    <t>T14G8.3</t>
  </si>
  <si>
    <t>coenzyme biosynthetic process (GO:0009108)</t>
  </si>
  <si>
    <t>T05G5.5;F57B9.1</t>
  </si>
  <si>
    <t>positive regulation of lipid localization (GO:1905954)</t>
  </si>
  <si>
    <t>protein import into peroxisome matrix (GO:0016558)</t>
  </si>
  <si>
    <t>prx-6</t>
  </si>
  <si>
    <t>Rab protein signal transduction (GO:0032482)</t>
  </si>
  <si>
    <t>rab-11.2;rab-21;rab-8</t>
  </si>
  <si>
    <t>sphingomyelin biosynthetic process (GO:0006686)</t>
  </si>
  <si>
    <t>F53B1.2</t>
  </si>
  <si>
    <t>ocellus pigment biosynthetic process (GO:0008055)</t>
  </si>
  <si>
    <t>wht-1</t>
  </si>
  <si>
    <t>pharyngeal gland morphogenesis (GO:1905905)</t>
  </si>
  <si>
    <t>pyr-1</t>
  </si>
  <si>
    <t>glutamate metabolic process (GO:0006536)</t>
  </si>
  <si>
    <t>gland morphogenesis (GO:0022612)</t>
  </si>
  <si>
    <t>protein deglycosylation (GO:0006517)</t>
  </si>
  <si>
    <t>eng-1;C17B7.5</t>
  </si>
  <si>
    <t>protein deubiquitination (GO:0016579)</t>
  </si>
  <si>
    <t>otub-1;ubh-4</t>
  </si>
  <si>
    <t>regulation of protein localization to cell surface (GO:2000008)</t>
  </si>
  <si>
    <t>cellular response to peptide hormone stimulus (GO:0071375)</t>
  </si>
  <si>
    <t>ameboidal-type cell migration (GO:0001667)</t>
  </si>
  <si>
    <t>tag-38;arx-5;C14H10.3</t>
  </si>
  <si>
    <t>blmp-1;daf-7</t>
  </si>
  <si>
    <t>regulation of post-embryonic development (GO:0048580)</t>
  </si>
  <si>
    <t>uggt-1</t>
  </si>
  <si>
    <t>nitrogen compound transport (GO:0071705)</t>
  </si>
  <si>
    <t>hrg-1</t>
  </si>
  <si>
    <t>RNA-dependent DNA biosynthetic process (GO:0006278)</t>
  </si>
  <si>
    <t>anion transport (GO:0006820)</t>
  </si>
  <si>
    <t>vglu-2;slc-17.9</t>
  </si>
  <si>
    <t>regulation of transcription factor import into nucleus (GO:0042990)</t>
  </si>
  <si>
    <t>daf-28</t>
  </si>
  <si>
    <t>regulation of protein complex assembly (GO:0043254)</t>
  </si>
  <si>
    <t>sec-12</t>
  </si>
  <si>
    <t>protein neddylation (GO:0045116)</t>
  </si>
  <si>
    <t>rbx-1</t>
  </si>
  <si>
    <t>sulp-8</t>
  </si>
  <si>
    <t>syx-5;syx-17</t>
  </si>
  <si>
    <t>apoptotic mitochondrial changes (GO:0008637)</t>
  </si>
  <si>
    <t>fis-2</t>
  </si>
  <si>
    <t>T01G5.1;old-1;kin-30</t>
  </si>
  <si>
    <t>meiosis I (GO:0007127)</t>
  </si>
  <si>
    <t>fzy-1</t>
  </si>
  <si>
    <t>telomere maintenance via telomerase (GO:0007004)</t>
  </si>
  <si>
    <t>mitotic spindle organization (GO:0007052)</t>
  </si>
  <si>
    <t>cdc-48.2;dnc-2</t>
  </si>
  <si>
    <t>daf-28;aex-5</t>
  </si>
  <si>
    <t>regulation of translational initiation (GO:0006446)</t>
  </si>
  <si>
    <t>rpb-7</t>
  </si>
  <si>
    <t>negative regulation of protein localization to nucleus (GO:1900181)</t>
  </si>
  <si>
    <t>crt-1;ten-1;aex-5</t>
  </si>
  <si>
    <t>fat-7;cpt-1;W03D8.8</t>
  </si>
  <si>
    <t>positive regulation of cellular component biogenesis (GO:0044089)</t>
  </si>
  <si>
    <t>casy-1</t>
  </si>
  <si>
    <t>regulation of transport (GO:0051049)</t>
  </si>
  <si>
    <t>gpx-1</t>
  </si>
  <si>
    <t>eye pigment biosynthetic process (GO:0006726)</t>
  </si>
  <si>
    <t>negative regulation of cell migration (GO:0030336)</t>
  </si>
  <si>
    <t>blmp-1</t>
  </si>
  <si>
    <t>negative regulation of dauer entry (GO:1905910)</t>
  </si>
  <si>
    <t>ant-1.1</t>
  </si>
  <si>
    <t>acd-1;nhx-9</t>
  </si>
  <si>
    <t>ribonucleoprotein complex disassembly (GO:0032988)</t>
  </si>
  <si>
    <t>organelle fusion (GO:0048284)</t>
  </si>
  <si>
    <t>pyrimidine nucleobase metabolic process (GO:0006206)</t>
  </si>
  <si>
    <t>synaptic vesicle cycle (GO:0099504)</t>
  </si>
  <si>
    <t>regulation of insulin receptor signaling pathway (GO:0046626)</t>
  </si>
  <si>
    <t>glycerophospholipid metabolic process (GO:0006650)</t>
  </si>
  <si>
    <t>microtubule polymerization (GO:0046785)</t>
  </si>
  <si>
    <t>negative regulation of turning behavior involved in mating (GO:0061096)</t>
  </si>
  <si>
    <t>flp-10</t>
  </si>
  <si>
    <t>cofactor transport (GO:0051181)</t>
  </si>
  <si>
    <t>peptidyl-proline hydroxylation to 4-hydroxy-L-proline (GO:0018401)</t>
  </si>
  <si>
    <t>pdi-2</t>
  </si>
  <si>
    <t>negative regulation of cytoplasmic transport (GO:1903650)</t>
  </si>
  <si>
    <t>lonp-1;ant-1.1;fis-2;mtp-18</t>
  </si>
  <si>
    <t>negative regulation of cellular response to transforming growth factor beta stimulus (GO:1903845)</t>
  </si>
  <si>
    <t>lon-1</t>
  </si>
  <si>
    <t>regulation of DNA endoreduplication (GO:0032875)</t>
  </si>
  <si>
    <t>spg-20</t>
  </si>
  <si>
    <t>blmp-1;gale-1</t>
  </si>
  <si>
    <t>organic hydroxy compound biosynthetic process (GO:1901617)</t>
  </si>
  <si>
    <t>F57B9.1</t>
  </si>
  <si>
    <t>calcium ion transport (GO:0006816)</t>
  </si>
  <si>
    <t>cholesterol efflux (GO:0033344)</t>
  </si>
  <si>
    <t>K02B12.7;dlk-1;rab-21</t>
  </si>
  <si>
    <t>lon-1;daf-7</t>
  </si>
  <si>
    <t>daf-28;daf-7</t>
  </si>
  <si>
    <t>telomere organization (GO:0032200)</t>
  </si>
  <si>
    <t>epg-8</t>
  </si>
  <si>
    <t>proteasome assembly (GO:0043248)</t>
  </si>
  <si>
    <t>rpn-9</t>
  </si>
  <si>
    <t>oligosaccharide-lipid intermediate biosynthetic process (GO:0006490)</t>
  </si>
  <si>
    <t>C08B11.8</t>
  </si>
  <si>
    <t>lin-12;lon-1</t>
  </si>
  <si>
    <t>sma-5;lon-1;R151.6</t>
  </si>
  <si>
    <t>calcium ion homeostasis (GO:0055074)</t>
  </si>
  <si>
    <t>interstrand cross-link repair (GO:0036297)</t>
  </si>
  <si>
    <t>nucleotide-excision repair (GO:0006289)</t>
  </si>
  <si>
    <t>mrt-1;ZK1128.4</t>
  </si>
  <si>
    <t>cox-7C</t>
  </si>
  <si>
    <t>establishment of protein localization to membrane (GO:0090150)</t>
  </si>
  <si>
    <t>dhhc-10;nsf-1</t>
  </si>
  <si>
    <t>nuc-1;ire-1</t>
  </si>
  <si>
    <t>regulation of cellular protein localization (GO:1903827)</t>
  </si>
  <si>
    <t>stress-activated MAPK cascade (GO:0051403)</t>
  </si>
  <si>
    <t>kgb-2</t>
  </si>
  <si>
    <t>regulation of peptide transport (GO:0090087)</t>
  </si>
  <si>
    <t>negative regulation of reproductive process (GO:2000242)</t>
  </si>
  <si>
    <t>MAPK cascade involved in axon regeneration (GO:1903616)</t>
  </si>
  <si>
    <t>nuclear import (GO:0051170)</t>
  </si>
  <si>
    <t>C33F10.14;nxt-1</t>
  </si>
  <si>
    <t>negative regulation of neuron death (GO:1901215)</t>
  </si>
  <si>
    <t>gst-1</t>
  </si>
  <si>
    <t>vacuolar acidification (GO:0007035)</t>
  </si>
  <si>
    <t>vha-6</t>
  </si>
  <si>
    <t>mitotic sister chromatid cohesion (GO:0007064)</t>
  </si>
  <si>
    <t>F40F4.7</t>
  </si>
  <si>
    <t>regulation of endocytosis (GO:0030100)</t>
  </si>
  <si>
    <t>K02B12.7;rab-21</t>
  </si>
  <si>
    <t>cdf-2</t>
  </si>
  <si>
    <t>protein targeting to peroxisome (GO:0006625)</t>
  </si>
  <si>
    <t>let-721;mev-1;cox-7C</t>
  </si>
  <si>
    <t>positive regulation of embryonic development (GO:0040019)</t>
  </si>
  <si>
    <t>pdi-3;epg-8</t>
  </si>
  <si>
    <t>crt-1;sma-5;Y51B9A.9;sel-11;kgb-2</t>
  </si>
  <si>
    <t>ommochrome biosynthetic process (GO:0006727)</t>
  </si>
  <si>
    <t>negative regulation of Notch signaling pathway (GO:0045746)</t>
  </si>
  <si>
    <t>sel-1</t>
  </si>
  <si>
    <t>positive regulation of developmental process (GO:0051094)</t>
  </si>
  <si>
    <t>blmp-1;pdi-3;epg-8</t>
  </si>
  <si>
    <t>positive regulation of nervous system development (GO:0051962)</t>
  </si>
  <si>
    <t>embryonic organ morphogenesis (GO:0048562)</t>
  </si>
  <si>
    <t>efl-1;rab-8</t>
  </si>
  <si>
    <t>membrane protein proteolysis (GO:0033619)</t>
  </si>
  <si>
    <t>imp-2</t>
  </si>
  <si>
    <t>telomere maintenance via telomere lengthening (GO:0010833)</t>
  </si>
  <si>
    <t>anatomical structure homeostasis (GO:0060249)</t>
  </si>
  <si>
    <t>positive regulation of actin filament polymerization (GO:0030838)</t>
  </si>
  <si>
    <t>B0280.2</t>
  </si>
  <si>
    <t>regulation of protein modification by small protein conjugation or removal (GO:1903320)</t>
  </si>
  <si>
    <t>protein O-linked glycosylation (GO:0006493)</t>
  </si>
  <si>
    <t>gly-5;C15C7.7</t>
  </si>
  <si>
    <t>ommochrome metabolic process (GO:0046152)</t>
  </si>
  <si>
    <t>cysteine biosynthetic process (GO:0019344)</t>
  </si>
  <si>
    <t>cbl-1</t>
  </si>
  <si>
    <t>modification-dependent protein catabolic process (GO:0019941)</t>
  </si>
  <si>
    <t>npl-4.2;rpn-9</t>
  </si>
  <si>
    <t>nuclear-transcribed mRNA catabolic process (GO:0000956)</t>
  </si>
  <si>
    <t>rpb-7;pelo-1;smgl-1</t>
  </si>
  <si>
    <t>chemical homeostasis (GO:0048878)</t>
  </si>
  <si>
    <t>cpt-1;W03D8.8</t>
  </si>
  <si>
    <t>positive regulation of axonogenesis (GO:0050772)</t>
  </si>
  <si>
    <t>male gonad development (GO:0008584)</t>
  </si>
  <si>
    <t>T01G5.1;dad-1;old-1;kin-30</t>
  </si>
  <si>
    <t>regulation of protein localization to nucleus (GO:1900180)</t>
  </si>
  <si>
    <t>dauer exit (GO:0043054)</t>
  </si>
  <si>
    <t>lin-12</t>
  </si>
  <si>
    <t>negative regulation of DNA-dependent DNA replication (GO:2000104)</t>
  </si>
  <si>
    <t>neuron development (GO:0048666)</t>
  </si>
  <si>
    <t>ceh-14;manf-1</t>
  </si>
  <si>
    <t>positive regulation of axon extension involved in regeneration (GO:0048691)</t>
  </si>
  <si>
    <t>DNA strand elongation involved in DNA replication (GO:0006271)</t>
  </si>
  <si>
    <t>F12F6.7</t>
  </si>
  <si>
    <t>amide biosynthetic process (GO:0043604)</t>
  </si>
  <si>
    <t>F53B1.2;pyr-1</t>
  </si>
  <si>
    <t>negative regulation of transforming growth factor beta receptor signaling pathway (GO:0030512)</t>
  </si>
  <si>
    <t>regulation of early endosome to late endosome transport (GO:2000641)</t>
  </si>
  <si>
    <t>fat-1;fat-7</t>
  </si>
  <si>
    <t>intracellular pH reduction (GO:0051452)</t>
  </si>
  <si>
    <t>negative regulation of multicellular organismal process (GO:0051241)</t>
  </si>
  <si>
    <t>flp-10;lon-1</t>
  </si>
  <si>
    <t>negative regulation of male mating behavior (GO:1902436)</t>
  </si>
  <si>
    <t>SCF-dependent proteasomal ubiquitin-dependent protein catabolic process (GO:0031146)</t>
  </si>
  <si>
    <t>protein ubiquitination (GO:0016567)</t>
  </si>
  <si>
    <t>ubc-13;rbx-1;C27A12.6;etc-1;kel-8</t>
  </si>
  <si>
    <t>actin nucleation (GO:0045010)</t>
  </si>
  <si>
    <t>phosphatidylethanolamine metabolic process (GO:0046337)</t>
  </si>
  <si>
    <t>olfactory learning (GO:0008355)</t>
  </si>
  <si>
    <t>casy-1;olrn-1</t>
  </si>
  <si>
    <t>intracellular protein transmembrane transport (GO:0065002)</t>
  </si>
  <si>
    <t>lgc-54;sulp-8;acc-2;pitr-1</t>
  </si>
  <si>
    <t>bec-1;daf-28;eif-2beta;sma-5</t>
  </si>
  <si>
    <t>cdr-4</t>
  </si>
  <si>
    <t>energy coupled proton transport, down electrochemical gradient (GO:0015985)</t>
  </si>
  <si>
    <t>Y82E9BR.3</t>
  </si>
  <si>
    <t>RNA interference (GO:0016246)</t>
  </si>
  <si>
    <t>rrf-2;sid-2;wht-1</t>
  </si>
  <si>
    <t>production of small RNA involved in gene silencing by RNA (GO:0070918)</t>
  </si>
  <si>
    <t>rrf-2;ekl-1</t>
  </si>
  <si>
    <t>regulation of turning behavior involved in mating (GO:0061094)</t>
  </si>
  <si>
    <t>pseudouridine synthesis (GO:0001522)</t>
  </si>
  <si>
    <t>B0024.11</t>
  </si>
  <si>
    <t>4-hydroxyproline metabolic process (GO:0019471)</t>
  </si>
  <si>
    <t>protein polyubiquitination (GO:0000209)</t>
  </si>
  <si>
    <t>ubc-13;C27A12.6;etc-1;sel-11</t>
  </si>
  <si>
    <t>UDP-N-acetylglucosamine metabolic process (GO:0006047)</t>
  </si>
  <si>
    <t>gfat-1</t>
  </si>
  <si>
    <t>peptidyl-proline hydroxylation (GO:0019511)</t>
  </si>
  <si>
    <t>15/286</t>
  </si>
  <si>
    <t>hsp-4;npl-4.2;rnt-1;T16G12.1;dlg-1;egl-26;rft-1;ten-1;cdc-48.2;cpz-1;sqv-4;arf-3;baf-1;copz-1;gale-1</t>
  </si>
  <si>
    <t>cellular response to organonitrogen compound (GO:0071417)</t>
  </si>
  <si>
    <t>daf-7</t>
  </si>
  <si>
    <t>nol-16;rpl-1;K12H4.3</t>
  </si>
  <si>
    <t>8/145</t>
  </si>
  <si>
    <t>acr-11;lgc-54;acc-2;mrp-5;pgp-12;wht-1;folt-2;pgp-13</t>
  </si>
  <si>
    <t>pas-5;pas-7;rpn-12;pas-2</t>
  </si>
  <si>
    <t>dlk-1;rnt-1;sma-5;aex-5</t>
  </si>
  <si>
    <t>plasma membrane fusion (GO:0045026)</t>
  </si>
  <si>
    <t>eff-1</t>
  </si>
  <si>
    <t>regulation of protein dephosphorylation (GO:0035304)</t>
  </si>
  <si>
    <t>nuclear migration (GO:0007097)</t>
  </si>
  <si>
    <t>dnc-2</t>
  </si>
  <si>
    <t>negative regulation of DNA damage response, signal transduction by p53 class mediator (GO:0043518)</t>
  </si>
  <si>
    <t>negative regulation of signal transduction by p53 class mediator (GO:1901797)</t>
  </si>
  <si>
    <t>positive regulation of mesodermal cell differentiation (GO:1905772)</t>
  </si>
  <si>
    <t>mitochondrial unfolded protein response (GO:0034514)</t>
  </si>
  <si>
    <t>ubl-5</t>
  </si>
  <si>
    <t>chromatin silencing by small RNA (GO:0031048)</t>
  </si>
  <si>
    <t>rrf-2</t>
  </si>
  <si>
    <t>regulation of axon extension involved in regeneration (GO:0048690)</t>
  </si>
  <si>
    <t>positive regulation of dense core granule transport (GO:1904811)</t>
  </si>
  <si>
    <t>nuclear-transcribed mRNA catabolic process, exonucleolytic (GO:0000291)</t>
  </si>
  <si>
    <t>axonal fasciculation (GO:0007413)</t>
  </si>
  <si>
    <t>macromolecule catabolic process (GO:0009057)</t>
  </si>
  <si>
    <t>sphingomyelin metabolic process (GO:0006684)</t>
  </si>
  <si>
    <t>regulation of DNA damage response, signal transduction by p53 class mediator (GO:0043516)</t>
  </si>
  <si>
    <t>negative regulation of cellular protein localization (GO:1903828)</t>
  </si>
  <si>
    <t>positive regulation of mesodermal cell fate specification (GO:0048337)</t>
  </si>
  <si>
    <t>ATP biosynthetic process (GO:0006754)</t>
  </si>
  <si>
    <t>negative regulation of cell cycle process (GO:0010948)</t>
  </si>
  <si>
    <t>epg-8;fis-2</t>
  </si>
  <si>
    <t>neuron projection fasciculation (GO:0106030)</t>
  </si>
  <si>
    <t>efl-1;sli-1;daf-7</t>
  </si>
  <si>
    <t>gene expression (GO:0010467)</t>
  </si>
  <si>
    <t>bec-1;rnt-1;eif-2beta;sma-5;lon-1</t>
  </si>
  <si>
    <t>transforming growth factor beta receptor signaling pathway involved in regulation of multicellular organism growth (GO:1901048)</t>
  </si>
  <si>
    <t>P granule assembly (GO:1903863)</t>
  </si>
  <si>
    <t>ekl-1</t>
  </si>
  <si>
    <t>10/191</t>
  </si>
  <si>
    <t>eng-1;let-268;pdi-1;C17B7.5;pdi-3;pdi-2;ggtb-1;R12E2.13;ubl-5;ire-1</t>
  </si>
  <si>
    <t>organonitrogen compound biosynthetic process (GO:1901566)</t>
  </si>
  <si>
    <t>DNA-templated transcription, initiation (GO:0006352)</t>
  </si>
  <si>
    <t>protein modification by small protein conjugation (GO:0032446)</t>
  </si>
  <si>
    <t>ubc-13;rbx-1;kel-8</t>
  </si>
  <si>
    <t>double-strand break repair (GO:0006302)</t>
  </si>
  <si>
    <t>axon development (GO:0061564)</t>
  </si>
  <si>
    <t>ten-1;dlk-1</t>
  </si>
  <si>
    <t>cellular macromolecule catabolic process (GO:0044265)</t>
  </si>
  <si>
    <t>C17B7.5;K10C9.3</t>
  </si>
  <si>
    <t>macromolecule modification (GO:0043412)</t>
  </si>
  <si>
    <t>pitr-1</t>
  </si>
  <si>
    <t>pharyngeal muscle development (GO:0043282)</t>
  </si>
  <si>
    <t>rRNA catabolic process (GO:0016075)</t>
  </si>
  <si>
    <t>JNK cascade (GO:0007254)</t>
  </si>
  <si>
    <t>R11F4.1</t>
  </si>
  <si>
    <t>positive regulation of cell fate specification (GO:0042660)</t>
  </si>
  <si>
    <t>ATP synthesis coupled proton transport (GO:0015986)</t>
  </si>
  <si>
    <t>O-glycan processing (GO:0016266)</t>
  </si>
  <si>
    <t>C38H2.2</t>
  </si>
  <si>
    <t>establishment or maintenance of apical/basal cell polarity (GO:0035088)</t>
  </si>
  <si>
    <t>O-glycan processing, core 1 (GO:0016267)</t>
  </si>
  <si>
    <t>mev-1;cox-7C</t>
  </si>
  <si>
    <t>vesicle-mediated transport to the plasma membrane (GO:0098876)</t>
  </si>
  <si>
    <t>arf-3</t>
  </si>
  <si>
    <t>cellular protein complex assembly (GO:0043623)</t>
  </si>
  <si>
    <t>lonp-1;Y34B4A.2;rpn-9</t>
  </si>
  <si>
    <t>lgc-54;sulp-8;acc-2</t>
  </si>
  <si>
    <t>regulation of organelle organization (GO:0033043)</t>
  </si>
  <si>
    <t>regulation of exocytosis (GO:0017157)</t>
  </si>
  <si>
    <t>protein peptidyl-prolyl isomerization (GO:0000413)</t>
  </si>
  <si>
    <t>fkb-1</t>
  </si>
  <si>
    <t>negative regulation of multicellular organism growth (GO:0040015)</t>
  </si>
  <si>
    <t>fat-1;vps-53;aex-5;dgn-1</t>
  </si>
  <si>
    <t>asymmetric stem cell division (GO:0098722)</t>
  </si>
  <si>
    <t>mop-25.2</t>
  </si>
  <si>
    <t>positive regulation of fertilization (GO:1905516)</t>
  </si>
  <si>
    <t>cnnm-2</t>
  </si>
  <si>
    <t>cholesterol transport (GO:0030301)</t>
  </si>
  <si>
    <t>negative regulation of cell death (GO:0060548)</t>
  </si>
  <si>
    <t>regulation of neuromuscular junction development (GO:1904396)</t>
  </si>
  <si>
    <t>efl-1;sli-1</t>
  </si>
  <si>
    <t>neuron projection regeneration (GO:0031102)</t>
  </si>
  <si>
    <t>negative regulation of response to DNA damage stimulus (GO:2001021)</t>
  </si>
  <si>
    <t>regulation of dauer entry (GO:1905909)</t>
  </si>
  <si>
    <t>peptidyl-lysine modification (GO:0018205)</t>
  </si>
  <si>
    <t>R05H5.5</t>
  </si>
  <si>
    <t>positive regulation of axon extension (GO:0045773)</t>
  </si>
  <si>
    <t>asymmetric neuroblast division (GO:0055059)</t>
  </si>
  <si>
    <t>sqv-5;gale-1</t>
  </si>
  <si>
    <t>regulation of dense core granule transport (GO:1904809)</t>
  </si>
  <si>
    <t>internal peptidyl-lysine acetylation (GO:0018393)</t>
  </si>
  <si>
    <t>regulation of fertilization (GO:0080154)</t>
  </si>
  <si>
    <t>RNA transport (GO:0050658)</t>
  </si>
  <si>
    <t>sid-2</t>
  </si>
  <si>
    <t>nucleus localization (GO:0051647)</t>
  </si>
  <si>
    <t>negative regulation of small GTPase mediated signal transduction (GO:0051058)</t>
  </si>
  <si>
    <t>efl-1</t>
  </si>
  <si>
    <t>ceramide biosynthetic process (GO:0046513)</t>
  </si>
  <si>
    <t>glycosaminoglycan biosynthetic process (GO:0006024)</t>
  </si>
  <si>
    <t>axon extension involved in axon guidance (GO:0048846)</t>
  </si>
  <si>
    <t>dgn-1</t>
  </si>
  <si>
    <t>ceramide metabolic process (GO:0006672)</t>
  </si>
  <si>
    <t>nucleobase-containing compound catabolic process (GO:0034655)</t>
  </si>
  <si>
    <t>K10C9.3</t>
  </si>
  <si>
    <t>telomere maintenance (GO:0000723)</t>
  </si>
  <si>
    <t>negative regulation of protein modification process (GO:0031400)</t>
  </si>
  <si>
    <t>glycoprotein catabolic process (GO:0006516)</t>
  </si>
  <si>
    <t>C17B7.5</t>
  </si>
  <si>
    <t>glycoprotein biosynthetic process (GO:0009101)</t>
  </si>
  <si>
    <t>let-268;R12E2.13</t>
  </si>
  <si>
    <t>neuroblast division (GO:0055057)</t>
  </si>
  <si>
    <t>neuron projection extension involved in neuron projection guidance (GO:1902284)</t>
  </si>
  <si>
    <t>peptidyl-proline modification (GO:0018208)</t>
  </si>
  <si>
    <t>regulation of proteolysis (GO:0030162)</t>
  </si>
  <si>
    <t>rbx-1;fzy-1</t>
  </si>
  <si>
    <t>Y51A2D.13;cup-2;B0280.2</t>
  </si>
  <si>
    <t>10/204</t>
  </si>
  <si>
    <t>efl-1;crt-1;vab-3;sma-5;ubl-5;sox-4;Y51B9A.9;daf-7;sel-11;kgb-2</t>
  </si>
  <si>
    <t>regulation of protein phosphorylation (GO:0001932)</t>
  </si>
  <si>
    <t>positive regulation of translation (GO:0045727)</t>
  </si>
  <si>
    <t>peptidyl-L-cysteine S-palmitoylation (GO:0018230)</t>
  </si>
  <si>
    <t>dhhc-10</t>
  </si>
  <si>
    <t>peptidyl-S-diacylglycerol-L-cysteine biosynthetic process from peptidyl-cysteine (GO:0018231)</t>
  </si>
  <si>
    <t>W03D8.8</t>
  </si>
  <si>
    <t>receptor localization to synapse (GO:0097120)</t>
  </si>
  <si>
    <t>response to hydrogen peroxide (GO:0042542)</t>
  </si>
  <si>
    <t>positive regulation of locomotion involved in locomotory behavior (GO:0090326)</t>
  </si>
  <si>
    <t>protein localization to membrane (GO:0072657)</t>
  </si>
  <si>
    <t>dlg-1;rab-8</t>
  </si>
  <si>
    <t>negative regulation of Ras protein signal transduction (GO:0046580)</t>
  </si>
  <si>
    <t>regulation of programmed cell death (GO:0043067)</t>
  </si>
  <si>
    <t>meiotic sister chromatid segregation (GO:0045144)</t>
  </si>
  <si>
    <t>glycerophospholipid biosynthetic process (GO:0046474)</t>
  </si>
  <si>
    <t>oocyte development (GO:0048599)</t>
  </si>
  <si>
    <t>copz-1</t>
  </si>
  <si>
    <t>casy-1;glr-6</t>
  </si>
  <si>
    <t>response to axon injury (GO:0048678)</t>
  </si>
  <si>
    <t>osm-7</t>
  </si>
  <si>
    <t>bec-1;nex-1</t>
  </si>
  <si>
    <t>phospholipid transport (GO:0015914)</t>
  </si>
  <si>
    <t>protein complex subunit organization (GO:0071822)</t>
  </si>
  <si>
    <t>5/100</t>
  </si>
  <si>
    <t>regulation of neuron differentiation (GO:0045664)</t>
  </si>
  <si>
    <t>ham-2</t>
  </si>
  <si>
    <t>tripartite regional subdivision (GO:0007351)</t>
  </si>
  <si>
    <t>protein palmitoylation (GO:0018345)</t>
  </si>
  <si>
    <t>cellular response to insulin stimulus (GO:0032869)</t>
  </si>
  <si>
    <t>heterocycle biosynthetic process (GO:0018130)</t>
  </si>
  <si>
    <t>glutathione metabolic process (GO:0006749)</t>
  </si>
  <si>
    <t>F22F7.7</t>
  </si>
  <si>
    <t>mRNA catabolic process (GO:0006402)</t>
  </si>
  <si>
    <t>smgl-1</t>
  </si>
  <si>
    <t>regulation of embryonic development (GO:0045995)</t>
  </si>
  <si>
    <t>negative regulation of cellular process (GO:0048523)</t>
  </si>
  <si>
    <t>anterior/posterior axis specification, embryo (GO:0008595)</t>
  </si>
  <si>
    <t>axon regeneration (GO:0031103)</t>
  </si>
  <si>
    <t>chromosome organization (GO:0051276)</t>
  </si>
  <si>
    <t>baf-1</t>
  </si>
  <si>
    <t>npr-26;ZC266.1</t>
  </si>
  <si>
    <t>vab-3</t>
  </si>
  <si>
    <t>cortical actin cytoskeleton organization (GO:0030866)</t>
  </si>
  <si>
    <t>ten-1;eff-1</t>
  </si>
  <si>
    <t>neuron differentiation (GO:0030182)</t>
  </si>
  <si>
    <t>regulation of neurogenesis (GO:0050767)</t>
  </si>
  <si>
    <t>protein modification by small protein removal (GO:0070646)</t>
  </si>
  <si>
    <t>ubh-4</t>
  </si>
  <si>
    <t>Notch signaling pathway (GO:0007219)</t>
  </si>
  <si>
    <t>cell morphogenesis (GO:0000902)</t>
  </si>
  <si>
    <t>egl-26</t>
  </si>
  <si>
    <t>polarity specification of anterior/posterior axis (GO:0009949)</t>
  </si>
  <si>
    <t>histone acetylation (GO:0016573)</t>
  </si>
  <si>
    <t>regulation of proteasomal ubiquitin-dependent protein catabolic process (GO:0032434)</t>
  </si>
  <si>
    <t>C27A12.6</t>
  </si>
  <si>
    <t>nucleic acid metabolic process (GO:0090304)</t>
  </si>
  <si>
    <t>ire-1</t>
  </si>
  <si>
    <t>positive regulation of proteasomal ubiquitin-dependent protein catabolic process (GO:0032436)</t>
  </si>
  <si>
    <t>sid-2;wht-1</t>
  </si>
  <si>
    <t>production of siRNA involved in RNA interference (GO:0030422)</t>
  </si>
  <si>
    <t>embryonic axis specification (GO:0000578)</t>
  </si>
  <si>
    <t>regulation of secretion by cell (GO:1903530)</t>
  </si>
  <si>
    <t>pdi-3;epg-8;rnt-1;sma-5;aex-5</t>
  </si>
  <si>
    <t>efl-1;sli-1;sqv-5;gale-1</t>
  </si>
  <si>
    <t>plasma membrane bounded cell projection organization (GO:0120036)</t>
  </si>
  <si>
    <t>manf-1</t>
  </si>
  <si>
    <t>negative regulation of developmental growth (GO:0048640)</t>
  </si>
  <si>
    <t>RNA modification (GO:0009451)</t>
  </si>
  <si>
    <t>regulation of axon extension involved in axon guidance (GO:0048841)</t>
  </si>
  <si>
    <t>cellular response to oxygen-containing compound (GO:1901701)</t>
  </si>
  <si>
    <t>RNA metabolic process (GO:0016070)</t>
  </si>
  <si>
    <t>K10C9.3;F18H3.4</t>
  </si>
  <si>
    <t>positive regulation of proteasomal protein catabolic process (GO:1901800)</t>
  </si>
  <si>
    <t>genitalia development (GO:0048806)</t>
  </si>
  <si>
    <t>organic cyclic compound biosynthetic process (GO:1901362)</t>
  </si>
  <si>
    <t>motor neuron axon guidance (GO:0008045)</t>
  </si>
  <si>
    <t>rpl-1</t>
  </si>
  <si>
    <t>transcription initiation from RNA polymerase II promoter (GO:0006367)</t>
  </si>
  <si>
    <t>membrane lipid biosynthetic process (GO:0046467)</t>
  </si>
  <si>
    <t>regulation of transforming growth factor beta receptor signaling pathway (GO:0017015)</t>
  </si>
  <si>
    <t>cellular respiration (GO:0045333)</t>
  </si>
  <si>
    <t>let-721</t>
  </si>
  <si>
    <t>regulation of response to external stimulus (GO:0032101)</t>
  </si>
  <si>
    <t>snet-1</t>
  </si>
  <si>
    <t>regulation of locomotion involved in locomotory behavior (GO:0090325)</t>
  </si>
  <si>
    <t>membrane fusion (GO:0061025)</t>
  </si>
  <si>
    <t>peptidyl-threonine modification (GO:0018210)</t>
  </si>
  <si>
    <t>gly-5</t>
  </si>
  <si>
    <t>maturation of SSU-rRNA from tricistronic rRNA transcript (SSU-rRNA, 5.8S rRNA, LSU-rRNA) (GO:0000462)</t>
  </si>
  <si>
    <t>lpd-2</t>
  </si>
  <si>
    <t>protein targeting to membrane (GO:0006612)</t>
  </si>
  <si>
    <t>positive regulation of MAP kinase activity (GO:0043406)</t>
  </si>
  <si>
    <t>GPI anchor metabolic process (GO:0006505)</t>
  </si>
  <si>
    <t>piga-1</t>
  </si>
  <si>
    <t>neuron projection development (GO:0031175)</t>
  </si>
  <si>
    <t>efl-1;daf-7</t>
  </si>
  <si>
    <t>DNA repair (GO:0006281)</t>
  </si>
  <si>
    <t>ubc-13;cku-80;mrt-1;ZK1128.4</t>
  </si>
  <si>
    <t>extracellular matrix organization (GO:0030198)</t>
  </si>
  <si>
    <t>let-268;ten-1</t>
  </si>
  <si>
    <t>protein import (GO:0017038)</t>
  </si>
  <si>
    <t>nxt-1</t>
  </si>
  <si>
    <t>positive regulation of synaptic transmission (GO:0050806)</t>
  </si>
  <si>
    <t>translation (GO:0006412)</t>
  </si>
  <si>
    <t>5/121</t>
  </si>
  <si>
    <t>acr-11;lgc-54;acc-2;vglu-2;slc-17.9</t>
  </si>
  <si>
    <t>protein localization to cell periphery (GO:1990778)</t>
  </si>
  <si>
    <t>hermaphrodite genitalia development (GO:0040035)</t>
  </si>
  <si>
    <t>DNA-dependent DNA replication (GO:0006261)</t>
  </si>
  <si>
    <t>MAPK cascade (GO:0000165)</t>
  </si>
  <si>
    <t>rnt-1;sma-5</t>
  </si>
  <si>
    <t>mRNA metabolic process (GO:0016071)</t>
  </si>
  <si>
    <t>F18H3.4</t>
  </si>
  <si>
    <t>GPI anchor biosynthetic process (GO:0006506)</t>
  </si>
  <si>
    <t>apoptotic process (GO:0006915)</t>
  </si>
  <si>
    <t>positive regulation of multi-organism process (GO:0043902)</t>
  </si>
  <si>
    <t>nas-37;pdi-3</t>
  </si>
  <si>
    <t>RNA catabolic process (GO:0006401)</t>
  </si>
  <si>
    <t>vab-3;sox-4</t>
  </si>
  <si>
    <t>glycolipid biosynthetic process (GO:0009247)</t>
  </si>
  <si>
    <t>ribosomal large subunit assembly (GO:0000027)</t>
  </si>
  <si>
    <t>K12H4.3</t>
  </si>
  <si>
    <t>protein transmembrane import into intracellular organelle (GO:0044743)</t>
  </si>
  <si>
    <t>establishment of protein localization to organelle (GO:0072594)</t>
  </si>
  <si>
    <t>regulation of axon guidance (GO:1902667)</t>
  </si>
  <si>
    <t>sphingolipid biosynthetic process (GO:0030148)</t>
  </si>
  <si>
    <t>npr-26;ser-4</t>
  </si>
  <si>
    <t>phosphatidylinositol biosynthetic process (GO:0006661)</t>
  </si>
  <si>
    <t>7/177</t>
  </si>
  <si>
    <t>acr-11;dlg-1;lgc-54;acc-2;ser-4;vglu-2;glr-6</t>
  </si>
  <si>
    <t>protein localization to nucleus (GO:0034504)</t>
  </si>
  <si>
    <t>protein lipidation (GO:0006497)</t>
  </si>
  <si>
    <t>maturation of SSU-rRNA (GO:0030490)</t>
  </si>
  <si>
    <t>positive regulation of programmed cell death (GO:0043068)</t>
  </si>
  <si>
    <t>embryonic digestive tract development (GO:0048566)</t>
  </si>
  <si>
    <t>muscle organ development (GO:0007517)</t>
  </si>
  <si>
    <t>embryonic digestive tract morphogenesis (GO:0048557)</t>
  </si>
  <si>
    <t>histone modification (GO:0016570)</t>
  </si>
  <si>
    <t>regulation of axon extension (GO:0030516)</t>
  </si>
  <si>
    <t>regulation of chemotaxis (GO:0050920)</t>
  </si>
  <si>
    <t>protein import into nucleus (GO:0006606)</t>
  </si>
  <si>
    <t>microtubule cytoskeleton organization involved in mitosis (GO:1902850)</t>
  </si>
  <si>
    <t>digestive tract morphogenesis (GO:0048546)</t>
  </si>
  <si>
    <t>5/139</t>
  </si>
  <si>
    <t>acr-11;dlg-1;lgc-54;acc-2;ser-4</t>
  </si>
  <si>
    <t>uggt-1;daf-7</t>
  </si>
  <si>
    <t>activation of protein kinase activity (GO:0032147)</t>
  </si>
  <si>
    <t>ubl-5;daf-7</t>
  </si>
  <si>
    <t>negative regulation of transcription from RNA polymerase II promoter (GO:0000122)</t>
  </si>
  <si>
    <t>blmp-1;eif-2beta;F57B9.3</t>
  </si>
  <si>
    <t>dephosphorylation (GO:0016311)</t>
  </si>
  <si>
    <t>gob-1</t>
  </si>
  <si>
    <t>gonad development (GO:0008406)</t>
  </si>
  <si>
    <t>blmp-1;ten-1</t>
  </si>
  <si>
    <t>nol-16</t>
  </si>
  <si>
    <t>regulation of cell division (GO:0051302)</t>
  </si>
  <si>
    <t>ostd-1</t>
  </si>
  <si>
    <t>nervous system development (GO:0007399)</t>
  </si>
  <si>
    <t>flp-10;T16G12.1</t>
  </si>
  <si>
    <t>ribosome assembly (GO:0042255)</t>
  </si>
  <si>
    <t>transcription from RNA polymerase II promoter (GO:0006366)</t>
  </si>
  <si>
    <t>3/105</t>
  </si>
  <si>
    <t>bec-1;epg-8;ekl-1</t>
  </si>
  <si>
    <t>establishment of mitotic spindle orientation (GO:0000132)</t>
  </si>
  <si>
    <t>positive regulation of behavior (GO:0048520)</t>
  </si>
  <si>
    <t>twk-42</t>
  </si>
  <si>
    <t>mitotic sister chromatid segregation (GO:0000070)</t>
  </si>
  <si>
    <t>positive regulation of reproductive process (GO:2000243)</t>
  </si>
  <si>
    <t>3/116</t>
  </si>
  <si>
    <t>acr-11;lgc-54;acc-2</t>
  </si>
  <si>
    <t>generation of neurons (GO:0048699)</t>
  </si>
  <si>
    <t>ceh-14</t>
  </si>
  <si>
    <t>establishment of spindle orientation (GO:0051294)</t>
  </si>
  <si>
    <t>ekl-1;K12H4.3</t>
  </si>
  <si>
    <t>negative regulation of transcription, DNA-templated (GO:0045892)</t>
  </si>
  <si>
    <t>3/125</t>
  </si>
  <si>
    <t>establishment of mitotic spindle localization (GO:0040001)</t>
  </si>
  <si>
    <t>2/107</t>
  </si>
  <si>
    <t>2/113</t>
  </si>
  <si>
    <t>R11F4.1;ire-1</t>
  </si>
  <si>
    <t>cellular response to DNA damage stimulus (GO:0006974)</t>
  </si>
  <si>
    <t>4/196</t>
  </si>
  <si>
    <t>blmp-1;vab-3;ceh-14;daf-7</t>
  </si>
  <si>
    <t>4/201</t>
  </si>
  <si>
    <t>9/358</t>
  </si>
  <si>
    <t>blmp-1;grh-1;vab-3;ceh-14;atf-5;eif-2beta;ZK1128.4;daf-7;F57B9.3</t>
  </si>
  <si>
    <t>DNA metabolic process (GO:0006259)</t>
  </si>
  <si>
    <t>4/227</t>
  </si>
  <si>
    <t>grh-1;vab-3;atf-5;sox-4</t>
  </si>
  <si>
    <t>3/212</t>
  </si>
  <si>
    <t>prk-2;ZK1128.4;ire-1</t>
  </si>
  <si>
    <t>-log10_padj</t>
  </si>
  <si>
    <t>7/26</t>
  </si>
  <si>
    <t>3/7</t>
  </si>
  <si>
    <t>3/10</t>
  </si>
  <si>
    <t>3/11</t>
  </si>
  <si>
    <t>5/33</t>
  </si>
  <si>
    <t>3/12</t>
  </si>
  <si>
    <t>2/6</t>
  </si>
  <si>
    <t>3/14</t>
  </si>
  <si>
    <t>5/39</t>
  </si>
  <si>
    <t>4/27</t>
  </si>
  <si>
    <t>5/40</t>
  </si>
  <si>
    <t>3/16</t>
  </si>
  <si>
    <t>4/29</t>
  </si>
  <si>
    <t>2/7</t>
  </si>
  <si>
    <t>2/8</t>
  </si>
  <si>
    <t>4/32</t>
  </si>
  <si>
    <t>3/19</t>
  </si>
  <si>
    <t>5/45</t>
  </si>
  <si>
    <t>2/9</t>
  </si>
  <si>
    <t>2/10</t>
  </si>
  <si>
    <t>3/22</t>
  </si>
  <si>
    <t>5/48</t>
  </si>
  <si>
    <t>5/53</t>
  </si>
  <si>
    <t>3/23</t>
  </si>
  <si>
    <t>2/11</t>
  </si>
  <si>
    <t>2/12</t>
  </si>
  <si>
    <t>1/6</t>
  </si>
  <si>
    <t>1/7</t>
  </si>
  <si>
    <t>2/14</t>
  </si>
  <si>
    <t>2/17</t>
  </si>
  <si>
    <t>2/16</t>
  </si>
  <si>
    <t>1/8</t>
  </si>
  <si>
    <t>2/19</t>
  </si>
  <si>
    <t>3/27</t>
  </si>
  <si>
    <t>3/31</t>
  </si>
  <si>
    <t>2/18</t>
  </si>
  <si>
    <t>3/28</t>
  </si>
  <si>
    <t>1/9</t>
  </si>
  <si>
    <t>3/32</t>
  </si>
  <si>
    <t>3/30</t>
  </si>
  <si>
    <t>3/34</t>
  </si>
  <si>
    <t>2/24</t>
  </si>
  <si>
    <t>5/69</t>
  </si>
  <si>
    <t>3/38</t>
  </si>
  <si>
    <t>3/40</t>
  </si>
  <si>
    <t>3/39</t>
  </si>
  <si>
    <t>4/52</t>
  </si>
  <si>
    <t>2/27</t>
  </si>
  <si>
    <t>2/26</t>
  </si>
  <si>
    <t>2/25</t>
  </si>
  <si>
    <t>2/28</t>
  </si>
  <si>
    <t>2/22</t>
  </si>
  <si>
    <t>4/61</t>
  </si>
  <si>
    <t>3/47</t>
  </si>
  <si>
    <t>3/46</t>
  </si>
  <si>
    <t>5/79</t>
  </si>
  <si>
    <t>3/48</t>
  </si>
  <si>
    <t>4/65</t>
  </si>
  <si>
    <t>1/10</t>
  </si>
  <si>
    <t>1/12</t>
  </si>
  <si>
    <t>1/11</t>
  </si>
  <si>
    <t>1/13</t>
  </si>
  <si>
    <t>2/30</t>
  </si>
  <si>
    <t>2/29</t>
  </si>
  <si>
    <t>2/31</t>
  </si>
  <si>
    <t>2/32</t>
  </si>
  <si>
    <t>3/50</t>
  </si>
  <si>
    <t>3/58</t>
  </si>
  <si>
    <t>3/59</t>
  </si>
  <si>
    <t>1/14</t>
  </si>
  <si>
    <t>2/37</t>
  </si>
  <si>
    <t>2/36</t>
  </si>
  <si>
    <t>1/15</t>
  </si>
  <si>
    <t>1/16</t>
  </si>
  <si>
    <t>4/89</t>
  </si>
  <si>
    <t>1/17</t>
  </si>
  <si>
    <t>2/41</t>
  </si>
  <si>
    <t>2/42</t>
  </si>
  <si>
    <t>1/18</t>
  </si>
  <si>
    <t>2/44</t>
  </si>
  <si>
    <t>1/19</t>
  </si>
  <si>
    <t>1/20</t>
  </si>
  <si>
    <t>1/21</t>
  </si>
  <si>
    <t>2/48</t>
  </si>
  <si>
    <t>2/47</t>
  </si>
  <si>
    <t>2/46</t>
  </si>
  <si>
    <t>3/72</t>
  </si>
  <si>
    <t>1/22</t>
  </si>
  <si>
    <t>2/49</t>
  </si>
  <si>
    <t>2/50</t>
  </si>
  <si>
    <t>1/23</t>
  </si>
  <si>
    <t>2/51</t>
  </si>
  <si>
    <t>1/24</t>
  </si>
  <si>
    <t>1/25</t>
  </si>
  <si>
    <t>2/54</t>
  </si>
  <si>
    <t>2/55</t>
  </si>
  <si>
    <t>1/26</t>
  </si>
  <si>
    <t>2/56</t>
  </si>
  <si>
    <t>1/27</t>
  </si>
  <si>
    <t>1/28</t>
  </si>
  <si>
    <t>1/29</t>
  </si>
  <si>
    <t>1/30</t>
  </si>
  <si>
    <t>2/61</t>
  </si>
  <si>
    <t>3/92</t>
  </si>
  <si>
    <t>1/31</t>
  </si>
  <si>
    <t>1/33</t>
  </si>
  <si>
    <t>1/32</t>
  </si>
  <si>
    <t>3/96</t>
  </si>
  <si>
    <t>1/34</t>
  </si>
  <si>
    <t>2/68</t>
  </si>
  <si>
    <t>1/35</t>
  </si>
  <si>
    <t>1/36</t>
  </si>
  <si>
    <t>1/37</t>
  </si>
  <si>
    <t>1/38</t>
  </si>
  <si>
    <t>2/73</t>
  </si>
  <si>
    <t>1/39</t>
  </si>
  <si>
    <t>1/41</t>
  </si>
  <si>
    <t>1/42</t>
  </si>
  <si>
    <t>1/43</t>
  </si>
  <si>
    <t>2/80</t>
  </si>
  <si>
    <t>1/46</t>
  </si>
  <si>
    <t>1/47</t>
  </si>
  <si>
    <t>2/87</t>
  </si>
  <si>
    <t>1/49</t>
  </si>
  <si>
    <t>1/51</t>
  </si>
  <si>
    <t>1/52</t>
  </si>
  <si>
    <t>1/55</t>
  </si>
  <si>
    <t>1/58</t>
  </si>
  <si>
    <t>1/60</t>
  </si>
  <si>
    <t>1/61</t>
  </si>
  <si>
    <t>1/62</t>
  </si>
  <si>
    <t>1/63</t>
  </si>
  <si>
    <t>1/68</t>
  </si>
  <si>
    <t>1/65</t>
  </si>
  <si>
    <t>1/66</t>
  </si>
  <si>
    <t>1/73</t>
  </si>
  <si>
    <t>1/75</t>
  </si>
  <si>
    <t>1/74</t>
  </si>
  <si>
    <t>1/77</t>
  </si>
  <si>
    <t>1/99</t>
  </si>
  <si>
    <t>1/91</t>
  </si>
  <si>
    <t>1/83</t>
  </si>
  <si>
    <t>9/26</t>
  </si>
  <si>
    <t>5/8</t>
  </si>
  <si>
    <t>9/33</t>
  </si>
  <si>
    <t>7/23</t>
  </si>
  <si>
    <t>11/61</t>
  </si>
  <si>
    <t>5/13</t>
  </si>
  <si>
    <t>7/27</t>
  </si>
  <si>
    <t>7/28</t>
  </si>
  <si>
    <t>4/8</t>
  </si>
  <si>
    <t>5/14</t>
  </si>
  <si>
    <t>8/38</t>
  </si>
  <si>
    <t>9/48</t>
  </si>
  <si>
    <t>7/30</t>
  </si>
  <si>
    <t>5/15</t>
  </si>
  <si>
    <t>9/50</t>
  </si>
  <si>
    <t>4/10</t>
  </si>
  <si>
    <t>5/17</t>
  </si>
  <si>
    <t>10/66</t>
  </si>
  <si>
    <t>4/11</t>
  </si>
  <si>
    <t>3/6</t>
  </si>
  <si>
    <t>5/20</t>
  </si>
  <si>
    <t>6/29</t>
  </si>
  <si>
    <t>5/23</t>
  </si>
  <si>
    <t>3/8</t>
  </si>
  <si>
    <t>4/16</t>
  </si>
  <si>
    <t>5/26</t>
  </si>
  <si>
    <t>5/27</t>
  </si>
  <si>
    <t>8/61</t>
  </si>
  <si>
    <t>9/75</t>
  </si>
  <si>
    <t>4/18</t>
  </si>
  <si>
    <t>5/29</t>
  </si>
  <si>
    <t>6/41</t>
  </si>
  <si>
    <t>4/20</t>
  </si>
  <si>
    <t>10/94</t>
  </si>
  <si>
    <t>6/44</t>
  </si>
  <si>
    <t>4/22</t>
  </si>
  <si>
    <t>3/13</t>
  </si>
  <si>
    <t>4/23</t>
  </si>
  <si>
    <t>6/46</t>
  </si>
  <si>
    <t>8/73</t>
  </si>
  <si>
    <t>4/24</t>
  </si>
  <si>
    <t>6/49</t>
  </si>
  <si>
    <t>5/37</t>
  </si>
  <si>
    <t>3/15</t>
  </si>
  <si>
    <t>4/26</t>
  </si>
  <si>
    <t>6/52</t>
  </si>
  <si>
    <t>6/53</t>
  </si>
  <si>
    <t>4/28</t>
  </si>
  <si>
    <t>3/17</t>
  </si>
  <si>
    <t>3/18</t>
  </si>
  <si>
    <t>4/30</t>
  </si>
  <si>
    <t>5/46</t>
  </si>
  <si>
    <t>3/20</t>
  </si>
  <si>
    <t>5/47</t>
  </si>
  <si>
    <t>6/62</t>
  </si>
  <si>
    <t>7/80</t>
  </si>
  <si>
    <t>8/96</t>
  </si>
  <si>
    <t>4/36</t>
  </si>
  <si>
    <t>6/69</t>
  </si>
  <si>
    <t>3/25</t>
  </si>
  <si>
    <t>4/40</t>
  </si>
  <si>
    <t>2/13</t>
  </si>
  <si>
    <t>3/26</t>
  </si>
  <si>
    <t>7/92</t>
  </si>
  <si>
    <t>2/15</t>
  </si>
  <si>
    <t>3/29</t>
  </si>
  <si>
    <t>4/44</t>
  </si>
  <si>
    <t>2/20</t>
  </si>
  <si>
    <t>2/21</t>
  </si>
  <si>
    <t>3/33</t>
  </si>
  <si>
    <t>4/46</t>
  </si>
  <si>
    <t>3/37</t>
  </si>
  <si>
    <t>2/23</t>
  </si>
  <si>
    <t>5/68</t>
  </si>
  <si>
    <t>3/41</t>
  </si>
  <si>
    <t>4/58</t>
  </si>
  <si>
    <t>4/59</t>
  </si>
  <si>
    <t>5/76</t>
  </si>
  <si>
    <t>4/63</t>
  </si>
  <si>
    <t>4/57</t>
  </si>
  <si>
    <t>4/62</t>
  </si>
  <si>
    <t>4/67</t>
  </si>
  <si>
    <t>5/89</t>
  </si>
  <si>
    <t>3/51</t>
  </si>
  <si>
    <t>4/72</t>
  </si>
  <si>
    <t>2/33</t>
  </si>
  <si>
    <t>4/73</t>
  </si>
  <si>
    <t>2/34</t>
  </si>
  <si>
    <t>2/35</t>
  </si>
  <si>
    <t>3/56</t>
  </si>
  <si>
    <t>2/38</t>
  </si>
  <si>
    <t>3/60</t>
  </si>
  <si>
    <t>4/87</t>
  </si>
  <si>
    <t>2/43</t>
  </si>
  <si>
    <t>4/94</t>
  </si>
  <si>
    <t>4/97</t>
  </si>
  <si>
    <t>2/52</t>
  </si>
  <si>
    <t>2/65</t>
  </si>
  <si>
    <t>3/93</t>
  </si>
  <si>
    <t>2/67</t>
  </si>
  <si>
    <t>1/40</t>
  </si>
  <si>
    <t>2/74</t>
  </si>
  <si>
    <t>1/48</t>
  </si>
  <si>
    <t>2/91</t>
  </si>
  <si>
    <t>1/59</t>
  </si>
  <si>
    <t>2/99</t>
  </si>
  <si>
    <t>1/80</t>
  </si>
  <si>
    <t>1/98</t>
  </si>
  <si>
    <t>3/94</t>
  </si>
  <si>
    <t>1/45</t>
  </si>
  <si>
    <t>1/44</t>
  </si>
  <si>
    <t>1/53</t>
  </si>
  <si>
    <t>1/69</t>
  </si>
  <si>
    <t>1/72</t>
  </si>
  <si>
    <t>1/79</t>
  </si>
  <si>
    <t>1/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quotePrefix="1"/>
    <xf numFmtId="49" fontId="0" fillId="0" borderId="0" xfId="0" applyNumberFormat="1"/>
    <xf numFmtId="0" fontId="1" fillId="0" borderId="0" xfId="0" applyFont="1"/>
    <xf numFmtId="0" fontId="1" fillId="0" borderId="0" xfId="0" quotePrefix="1" applyFont="1"/>
    <xf numFmtId="49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72"/>
  <sheetViews>
    <sheetView workbookViewId="0">
      <selection activeCell="B7" sqref="B7"/>
    </sheetView>
  </sheetViews>
  <sheetFormatPr baseColWidth="10" defaultColWidth="8.83203125" defaultRowHeight="15" x14ac:dyDescent="0.2"/>
  <cols>
    <col min="1" max="1" width="39.5" customWidth="1"/>
    <col min="3" max="3" width="11.6640625" bestFit="1" customWidth="1"/>
    <col min="4" max="4" width="12.6640625" bestFit="1" customWidth="1"/>
    <col min="5" max="6" width="11.6640625" bestFit="1" customWidth="1"/>
    <col min="7" max="7" width="18.5" bestFit="1" customWidth="1"/>
    <col min="8" max="8" width="12.33203125" bestFit="1" customWidth="1"/>
    <col min="9" max="9" width="14.5" bestFit="1" customWidth="1"/>
    <col min="10" max="10" width="128.83203125" bestFit="1" customWidth="1"/>
  </cols>
  <sheetData>
    <row r="1" spans="1:10" x14ac:dyDescent="0.2">
      <c r="A1" s="3" t="s">
        <v>0</v>
      </c>
      <c r="B1" s="5" t="s">
        <v>1</v>
      </c>
      <c r="C1" s="3" t="s">
        <v>2</v>
      </c>
      <c r="D1" s="4" t="s">
        <v>678</v>
      </c>
      <c r="E1" s="4" t="s">
        <v>1533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x14ac:dyDescent="0.2">
      <c r="A2" t="s">
        <v>651</v>
      </c>
      <c r="B2" s="2" t="s">
        <v>679</v>
      </c>
      <c r="C2">
        <v>1.1533821671956501E-9</v>
      </c>
      <c r="D2">
        <v>8.8925765090785098E-7</v>
      </c>
      <c r="E2">
        <f t="shared" ref="E2:E65" si="0">-LOG10(D2)</f>
        <v>6.0509723895857945</v>
      </c>
      <c r="F2">
        <v>1.18528821232257E-6</v>
      </c>
      <c r="G2">
        <v>9.1385721170070299E-4</v>
      </c>
      <c r="H2">
        <v>-1.88498715973039</v>
      </c>
      <c r="I2">
        <v>38.794104904319497</v>
      </c>
      <c r="J2" t="s">
        <v>680</v>
      </c>
    </row>
    <row r="3" spans="1:10" x14ac:dyDescent="0.2">
      <c r="A3" t="s">
        <v>607</v>
      </c>
      <c r="B3" s="2" t="s">
        <v>681</v>
      </c>
      <c r="C3">
        <v>4.95180406635886E-8</v>
      </c>
      <c r="D3">
        <v>1.90892046758134E-5</v>
      </c>
      <c r="E3">
        <f t="shared" si="0"/>
        <v>4.7192121654827535</v>
      </c>
      <c r="F3">
        <v>1.2895173171819299E-5</v>
      </c>
      <c r="G3">
        <v>4.9710892577363597E-3</v>
      </c>
      <c r="H3">
        <v>-2.4509655438308098</v>
      </c>
      <c r="I3">
        <v>41.227516845012403</v>
      </c>
      <c r="J3" t="s">
        <v>682</v>
      </c>
    </row>
    <row r="4" spans="1:10" x14ac:dyDescent="0.2">
      <c r="A4" t="s">
        <v>683</v>
      </c>
      <c r="B4" s="2" t="s">
        <v>1676</v>
      </c>
      <c r="C4">
        <v>1.6609739013815201E-6</v>
      </c>
      <c r="D4">
        <v>4.2687029265505198E-4</v>
      </c>
      <c r="E4">
        <f t="shared" si="0"/>
        <v>3.3697040681637511</v>
      </c>
      <c r="F4">
        <v>1.1772775527761099E-4</v>
      </c>
      <c r="G4">
        <v>3.0256033106346E-2</v>
      </c>
      <c r="H4">
        <v>-2.11692766829088</v>
      </c>
      <c r="I4">
        <v>28.172298735502899</v>
      </c>
      <c r="J4" t="s">
        <v>684</v>
      </c>
    </row>
    <row r="5" spans="1:10" x14ac:dyDescent="0.2">
      <c r="A5" t="s">
        <v>685</v>
      </c>
      <c r="B5" s="2" t="s">
        <v>1677</v>
      </c>
      <c r="C5">
        <v>1.14038592962896E-5</v>
      </c>
      <c r="D5">
        <v>1.75847510348786E-3</v>
      </c>
      <c r="E5">
        <f t="shared" si="0"/>
        <v>2.7548637760501276</v>
      </c>
      <c r="F5">
        <v>5.4337714752441201E-4</v>
      </c>
      <c r="G5">
        <v>8.3788756148264296E-2</v>
      </c>
      <c r="H5">
        <v>-2.7688505370749898</v>
      </c>
      <c r="I5">
        <v>31.513834988720301</v>
      </c>
      <c r="J5" t="s">
        <v>686</v>
      </c>
    </row>
    <row r="6" spans="1:10" x14ac:dyDescent="0.2">
      <c r="A6" t="s">
        <v>29</v>
      </c>
      <c r="B6" s="2" t="s">
        <v>687</v>
      </c>
      <c r="C6">
        <v>9.1739428530143096E-6</v>
      </c>
      <c r="D6">
        <v>1.75847510348786E-3</v>
      </c>
      <c r="E6">
        <f t="shared" si="0"/>
        <v>2.7548637760501276</v>
      </c>
      <c r="F6">
        <v>8.01613159266599E-4</v>
      </c>
      <c r="G6">
        <v>8.8291963684935401E-2</v>
      </c>
      <c r="H6">
        <v>-1.4623038179743699</v>
      </c>
      <c r="I6">
        <v>16.9614716659528</v>
      </c>
      <c r="J6" t="s">
        <v>688</v>
      </c>
    </row>
    <row r="7" spans="1:10" x14ac:dyDescent="0.2">
      <c r="A7" t="s">
        <v>689</v>
      </c>
      <c r="B7" s="2" t="s">
        <v>1678</v>
      </c>
      <c r="C7">
        <v>1.52222192914875E-5</v>
      </c>
      <c r="D7">
        <v>1.88652684060647E-3</v>
      </c>
      <c r="E7">
        <f t="shared" si="0"/>
        <v>2.7243370114837346</v>
      </c>
      <c r="F7">
        <v>5.1954786527193101E-4</v>
      </c>
      <c r="G7">
        <v>8.3788756148264296E-2</v>
      </c>
      <c r="H7">
        <v>-1.32904654213575</v>
      </c>
      <c r="I7">
        <v>14.7427868807425</v>
      </c>
      <c r="J7" t="s">
        <v>690</v>
      </c>
    </row>
    <row r="8" spans="1:10" x14ac:dyDescent="0.2">
      <c r="A8" t="s">
        <v>118</v>
      </c>
      <c r="B8" s="2" t="s">
        <v>691</v>
      </c>
      <c r="C8">
        <v>1.7127999849864199E-5</v>
      </c>
      <c r="D8">
        <v>1.88652684060647E-3</v>
      </c>
      <c r="E8">
        <f t="shared" si="0"/>
        <v>2.7243370114837346</v>
      </c>
      <c r="F8">
        <v>7.9535761930093595E-4</v>
      </c>
      <c r="G8">
        <v>8.8291963684935401E-2</v>
      </c>
      <c r="H8">
        <v>-1.04187378404702</v>
      </c>
      <c r="I8">
        <v>11.434352253753101</v>
      </c>
      <c r="J8" t="s">
        <v>692</v>
      </c>
    </row>
    <row r="9" spans="1:10" x14ac:dyDescent="0.2">
      <c r="A9" t="s">
        <v>626</v>
      </c>
      <c r="B9" s="2" t="s">
        <v>693</v>
      </c>
      <c r="C9">
        <v>3.0212561213685399E-5</v>
      </c>
      <c r="D9">
        <v>2.91173558696893E-3</v>
      </c>
      <c r="E9">
        <f t="shared" si="0"/>
        <v>2.5358480656001214</v>
      </c>
      <c r="F9">
        <v>1.52798518011049E-3</v>
      </c>
      <c r="G9">
        <v>0.13089739709613199</v>
      </c>
      <c r="H9">
        <v>-2.15491134955291</v>
      </c>
      <c r="I9">
        <v>22.426707145855801</v>
      </c>
      <c r="J9" t="s">
        <v>694</v>
      </c>
    </row>
    <row r="10" spans="1:10" x14ac:dyDescent="0.2">
      <c r="A10" t="s">
        <v>82</v>
      </c>
      <c r="B10" s="2" t="s">
        <v>695</v>
      </c>
      <c r="C10">
        <v>4.3103450324051199E-5</v>
      </c>
      <c r="D10">
        <v>3.69252891109372E-3</v>
      </c>
      <c r="E10">
        <f t="shared" si="0"/>
        <v>2.432676095642468</v>
      </c>
      <c r="F10">
        <v>2.1425815821425102E-3</v>
      </c>
      <c r="G10">
        <v>0.16519303998318699</v>
      </c>
      <c r="H10">
        <v>-0.98359787276617805</v>
      </c>
      <c r="I10">
        <v>9.8870348442125504</v>
      </c>
      <c r="J10" t="s">
        <v>696</v>
      </c>
    </row>
    <row r="11" spans="1:10" x14ac:dyDescent="0.2">
      <c r="A11" t="s">
        <v>697</v>
      </c>
      <c r="B11" s="2" t="s">
        <v>1679</v>
      </c>
      <c r="C11">
        <v>6.34566751482298E-5</v>
      </c>
      <c r="D11">
        <v>4.8925096539285196E-3</v>
      </c>
      <c r="E11">
        <f t="shared" si="0"/>
        <v>2.3104683087167168</v>
      </c>
      <c r="F11">
        <v>1.28219157118651E-3</v>
      </c>
      <c r="G11">
        <v>0.12357121267310001</v>
      </c>
      <c r="H11">
        <v>-2.0291302160933902</v>
      </c>
      <c r="I11">
        <v>19.611854332414001</v>
      </c>
      <c r="J11" t="s">
        <v>698</v>
      </c>
    </row>
    <row r="12" spans="1:10" x14ac:dyDescent="0.2">
      <c r="A12" t="s">
        <v>111</v>
      </c>
      <c r="B12" s="2" t="s">
        <v>1680</v>
      </c>
      <c r="C12">
        <v>1.14779075745713E-4</v>
      </c>
      <c r="D12">
        <v>8.0449697636313499E-3</v>
      </c>
      <c r="E12">
        <f t="shared" si="0"/>
        <v>2.0944755838225944</v>
      </c>
      <c r="F12">
        <v>2.52880741089963E-3</v>
      </c>
      <c r="G12">
        <v>0.168869561084798</v>
      </c>
      <c r="H12">
        <v>-1.4680104739559301</v>
      </c>
      <c r="I12">
        <v>13.318527018104801</v>
      </c>
      <c r="J12" t="s">
        <v>699</v>
      </c>
    </row>
    <row r="13" spans="1:10" x14ac:dyDescent="0.2">
      <c r="A13" t="s">
        <v>700</v>
      </c>
      <c r="B13" s="2" t="s">
        <v>1681</v>
      </c>
      <c r="C13">
        <v>2.1500371660954299E-4</v>
      </c>
      <c r="D13">
        <v>1.1624155619963199E-2</v>
      </c>
      <c r="E13">
        <f t="shared" si="0"/>
        <v>1.934638584494714</v>
      </c>
      <c r="F13">
        <v>2.8473466849576801E-3</v>
      </c>
      <c r="G13">
        <v>0.168869561084798</v>
      </c>
      <c r="H13">
        <v>-2.2965305383614498</v>
      </c>
      <c r="I13">
        <v>19.393867958578898</v>
      </c>
      <c r="J13" t="s">
        <v>701</v>
      </c>
    </row>
    <row r="14" spans="1:10" x14ac:dyDescent="0.2">
      <c r="A14" t="s">
        <v>85</v>
      </c>
      <c r="B14" s="2" t="s">
        <v>1682</v>
      </c>
      <c r="C14">
        <v>1.9487524805058301E-4</v>
      </c>
      <c r="D14">
        <v>1.1624155619963199E-2</v>
      </c>
      <c r="E14">
        <f t="shared" si="0"/>
        <v>1.934638584494714</v>
      </c>
      <c r="F14">
        <v>2.7769062003138601E-3</v>
      </c>
      <c r="G14">
        <v>0.168869561084798</v>
      </c>
      <c r="H14">
        <v>-2.03923123865109</v>
      </c>
      <c r="I14">
        <v>17.4214603094883</v>
      </c>
      <c r="J14" t="s">
        <v>702</v>
      </c>
    </row>
    <row r="15" spans="1:10" x14ac:dyDescent="0.2">
      <c r="A15" t="s">
        <v>666</v>
      </c>
      <c r="B15" s="2" t="s">
        <v>703</v>
      </c>
      <c r="C15">
        <v>2.2615088754792401E-4</v>
      </c>
      <c r="D15">
        <v>1.1624155619963199E-2</v>
      </c>
      <c r="E15">
        <f t="shared" si="0"/>
        <v>1.934638584494714</v>
      </c>
      <c r="F15">
        <v>6.6796177680338003E-3</v>
      </c>
      <c r="G15">
        <v>0.22056730859941701</v>
      </c>
      <c r="H15">
        <v>-1.61594312526206</v>
      </c>
      <c r="I15">
        <v>13.5647245260432</v>
      </c>
      <c r="J15" t="s">
        <v>704</v>
      </c>
    </row>
    <row r="16" spans="1:10" x14ac:dyDescent="0.2">
      <c r="A16" t="s">
        <v>664</v>
      </c>
      <c r="B16" s="2" t="s">
        <v>705</v>
      </c>
      <c r="C16">
        <v>2.06769756894322E-4</v>
      </c>
      <c r="D16">
        <v>1.1624155619963199E-2</v>
      </c>
      <c r="E16">
        <f t="shared" si="0"/>
        <v>1.934638584494714</v>
      </c>
      <c r="F16">
        <v>6.2572175014533804E-3</v>
      </c>
      <c r="G16">
        <v>0.219287031528207</v>
      </c>
      <c r="H16">
        <v>-1.53863716634221</v>
      </c>
      <c r="I16">
        <v>13.0536510398618</v>
      </c>
      <c r="J16" t="s">
        <v>706</v>
      </c>
    </row>
    <row r="17" spans="1:10" x14ac:dyDescent="0.2">
      <c r="A17" t="s">
        <v>707</v>
      </c>
      <c r="B17" s="2" t="s">
        <v>1683</v>
      </c>
      <c r="C17">
        <v>2.4934648711025698E-4</v>
      </c>
      <c r="D17">
        <v>1.20153838476255E-2</v>
      </c>
      <c r="E17">
        <f t="shared" si="0"/>
        <v>1.9202623505161074</v>
      </c>
      <c r="F17">
        <v>3.3030833090622199E-3</v>
      </c>
      <c r="G17">
        <v>0.17934313369531499</v>
      </c>
      <c r="H17">
        <v>-1.5420661718648301</v>
      </c>
      <c r="I17">
        <v>12.794009696123201</v>
      </c>
      <c r="J17" t="s">
        <v>708</v>
      </c>
    </row>
    <row r="18" spans="1:10" x14ac:dyDescent="0.2">
      <c r="A18" t="s">
        <v>709</v>
      </c>
      <c r="B18" s="2" t="s">
        <v>1684</v>
      </c>
      <c r="C18">
        <v>2.9393914145283502E-4</v>
      </c>
      <c r="D18">
        <v>1.3220080506554901E-2</v>
      </c>
      <c r="E18">
        <f t="shared" si="0"/>
        <v>1.8787659001116426</v>
      </c>
      <c r="F18">
        <v>3.7217770935474102E-3</v>
      </c>
      <c r="G18">
        <v>0.17934313369531499</v>
      </c>
      <c r="H18">
        <v>-2.7298361011093202</v>
      </c>
      <c r="I18">
        <v>22.199403383620201</v>
      </c>
      <c r="J18" t="s">
        <v>710</v>
      </c>
    </row>
    <row r="19" spans="1:10" x14ac:dyDescent="0.2">
      <c r="A19" t="s">
        <v>10</v>
      </c>
      <c r="B19" s="2" t="s">
        <v>1685</v>
      </c>
      <c r="C19">
        <v>3.2150989691981998E-4</v>
      </c>
      <c r="D19">
        <v>1.3220080506554901E-2</v>
      </c>
      <c r="E19">
        <f t="shared" si="0"/>
        <v>1.8787659001116426</v>
      </c>
      <c r="F19">
        <v>3.6843975682120801E-3</v>
      </c>
      <c r="G19">
        <v>0.17934313369531499</v>
      </c>
      <c r="H19">
        <v>-2.41673972772886</v>
      </c>
      <c r="I19">
        <v>19.436586317655699</v>
      </c>
      <c r="J19" t="s">
        <v>711</v>
      </c>
    </row>
    <row r="20" spans="1:10" x14ac:dyDescent="0.2">
      <c r="A20" t="s">
        <v>712</v>
      </c>
      <c r="B20" s="2" t="s">
        <v>1686</v>
      </c>
      <c r="C20">
        <v>3.25786679149862E-4</v>
      </c>
      <c r="D20">
        <v>1.3220080506554901E-2</v>
      </c>
      <c r="E20">
        <f t="shared" si="0"/>
        <v>1.8787659001116426</v>
      </c>
      <c r="F20">
        <v>4.2822193991274996E-3</v>
      </c>
      <c r="G20">
        <v>0.188431163107733</v>
      </c>
      <c r="H20">
        <v>-1.51957008388431</v>
      </c>
      <c r="I20">
        <v>12.2010350672111</v>
      </c>
      <c r="J20" t="s">
        <v>713</v>
      </c>
    </row>
    <row r="21" spans="1:10" x14ac:dyDescent="0.2">
      <c r="A21" t="s">
        <v>106</v>
      </c>
      <c r="B21" s="2" t="s">
        <v>1687</v>
      </c>
      <c r="C21">
        <v>3.5093946244135798E-4</v>
      </c>
      <c r="D21">
        <v>1.35287162771143E-2</v>
      </c>
      <c r="E21">
        <f t="shared" si="0"/>
        <v>1.8687434111049348</v>
      </c>
      <c r="F21">
        <v>4.8879679145974802E-3</v>
      </c>
      <c r="G21">
        <v>0.188431163107733</v>
      </c>
      <c r="H21">
        <v>-1.5833399170490601</v>
      </c>
      <c r="I21">
        <v>12.5953056727757</v>
      </c>
      <c r="J21" t="s">
        <v>714</v>
      </c>
    </row>
    <row r="22" spans="1:10" x14ac:dyDescent="0.2">
      <c r="A22" t="s">
        <v>554</v>
      </c>
      <c r="B22" s="2" t="s">
        <v>1688</v>
      </c>
      <c r="C22">
        <v>3.9484715356771701E-4</v>
      </c>
      <c r="D22">
        <v>1.44965312095576E-2</v>
      </c>
      <c r="E22">
        <f t="shared" si="0"/>
        <v>1.8387359051285861</v>
      </c>
      <c r="F22">
        <v>4.5799741763758598E-3</v>
      </c>
      <c r="G22">
        <v>0.188431163107733</v>
      </c>
      <c r="H22">
        <v>-1.9003539993371601</v>
      </c>
      <c r="I22">
        <v>14.893096756779499</v>
      </c>
      <c r="J22" t="s">
        <v>715</v>
      </c>
    </row>
    <row r="23" spans="1:10" x14ac:dyDescent="0.2">
      <c r="A23" t="s">
        <v>446</v>
      </c>
      <c r="B23" s="2" t="s">
        <v>1689</v>
      </c>
      <c r="C23">
        <v>4.6362791557975799E-4</v>
      </c>
      <c r="D23">
        <v>1.61547814073159E-2</v>
      </c>
      <c r="E23">
        <f t="shared" si="0"/>
        <v>1.7916989141080373</v>
      </c>
      <c r="F23">
        <v>4.6842234930210601E-3</v>
      </c>
      <c r="G23">
        <v>0.188431163107733</v>
      </c>
      <c r="H23">
        <v>-1.8892951638765101</v>
      </c>
      <c r="I23">
        <v>14.5030387374246</v>
      </c>
      <c r="J23" t="s">
        <v>716</v>
      </c>
    </row>
    <row r="24" spans="1:10" x14ac:dyDescent="0.2">
      <c r="A24" t="s">
        <v>717</v>
      </c>
      <c r="B24" s="2" t="s">
        <v>1690</v>
      </c>
      <c r="C24">
        <v>4.8191954911578098E-4</v>
      </c>
      <c r="D24">
        <v>1.61547814073159E-2</v>
      </c>
      <c r="E24">
        <f t="shared" si="0"/>
        <v>1.7916989141080373</v>
      </c>
      <c r="F24">
        <v>6.1703085896478204E-3</v>
      </c>
      <c r="G24">
        <v>0.219287031528207</v>
      </c>
      <c r="H24">
        <v>-1.64972293502387</v>
      </c>
      <c r="I24">
        <v>12.600143909434999</v>
      </c>
      <c r="J24" t="s">
        <v>718</v>
      </c>
    </row>
    <row r="25" spans="1:10" x14ac:dyDescent="0.2">
      <c r="A25" t="s">
        <v>53</v>
      </c>
      <c r="B25" s="2" t="s">
        <v>1691</v>
      </c>
      <c r="C25">
        <v>8.17335442116597E-4</v>
      </c>
      <c r="D25">
        <v>2.6256901077995599E-2</v>
      </c>
      <c r="E25">
        <f t="shared" si="0"/>
        <v>1.5807565320220021</v>
      </c>
      <c r="F25">
        <v>6.8659084388923803E-3</v>
      </c>
      <c r="G25">
        <v>0.22056730859941701</v>
      </c>
      <c r="H25">
        <v>-3.0570002432888801</v>
      </c>
      <c r="I25">
        <v>21.733623913420999</v>
      </c>
      <c r="J25" t="s">
        <v>719</v>
      </c>
    </row>
    <row r="26" spans="1:10" x14ac:dyDescent="0.2">
      <c r="A26" t="s">
        <v>464</v>
      </c>
      <c r="B26" s="2" t="s">
        <v>1692</v>
      </c>
      <c r="C26">
        <v>8.8307291219198898E-4</v>
      </c>
      <c r="D26">
        <v>2.7233968612000899E-2</v>
      </c>
      <c r="E26">
        <f t="shared" si="0"/>
        <v>1.5648890674111684</v>
      </c>
      <c r="F26">
        <v>7.23556283574423E-3</v>
      </c>
      <c r="G26">
        <v>0.223144757854352</v>
      </c>
      <c r="H26">
        <v>-2.6435383328273598</v>
      </c>
      <c r="I26">
        <v>18.5896332791527</v>
      </c>
      <c r="J26" t="s">
        <v>716</v>
      </c>
    </row>
    <row r="27" spans="1:10" x14ac:dyDescent="0.2">
      <c r="A27" t="s">
        <v>720</v>
      </c>
      <c r="B27" s="2" t="s">
        <v>1693</v>
      </c>
      <c r="C27">
        <v>9.8231871448570002E-4</v>
      </c>
      <c r="D27">
        <v>2.91295280334028E-2</v>
      </c>
      <c r="E27">
        <f t="shared" si="0"/>
        <v>1.5356665519033768</v>
      </c>
      <c r="F27">
        <v>1.13474981445622E-2</v>
      </c>
      <c r="G27">
        <v>0.32403411368361101</v>
      </c>
      <c r="H27">
        <v>-1.09986593015724</v>
      </c>
      <c r="I27">
        <v>7.6172257069420102</v>
      </c>
      <c r="J27" t="s">
        <v>721</v>
      </c>
    </row>
    <row r="28" spans="1:10" x14ac:dyDescent="0.2">
      <c r="A28" t="s">
        <v>722</v>
      </c>
      <c r="B28" s="2" t="s">
        <v>1694</v>
      </c>
      <c r="C28">
        <v>1.2366524129338E-3</v>
      </c>
      <c r="D28">
        <v>3.5313296680443002E-2</v>
      </c>
      <c r="E28">
        <f t="shared" si="0"/>
        <v>1.4520617368890927</v>
      </c>
      <c r="F28">
        <v>8.9437421831053791E-3</v>
      </c>
      <c r="G28">
        <v>0.26521635473747102</v>
      </c>
      <c r="H28">
        <v>-2.7527078119496302</v>
      </c>
      <c r="I28">
        <v>18.430334588025101</v>
      </c>
      <c r="J28" t="s">
        <v>710</v>
      </c>
    </row>
    <row r="29" spans="1:10" x14ac:dyDescent="0.2">
      <c r="A29" t="s">
        <v>723</v>
      </c>
      <c r="B29" s="2" t="s">
        <v>1695</v>
      </c>
      <c r="C29">
        <v>1.8714385461524299E-3</v>
      </c>
      <c r="D29">
        <v>4.9754452382190603E-2</v>
      </c>
      <c r="E29">
        <f t="shared" si="0"/>
        <v>1.3031680494208493</v>
      </c>
      <c r="F29">
        <v>1.2324381076858799E-2</v>
      </c>
      <c r="G29">
        <v>0.32555061461094498</v>
      </c>
      <c r="H29">
        <v>-3.1148061173475798</v>
      </c>
      <c r="I29">
        <v>19.564246322099201</v>
      </c>
      <c r="J29" t="s">
        <v>724</v>
      </c>
    </row>
    <row r="30" spans="1:10" x14ac:dyDescent="0.2">
      <c r="A30" t="s">
        <v>725</v>
      </c>
      <c r="B30" s="2" t="s">
        <v>1695</v>
      </c>
      <c r="C30">
        <v>1.8714385461524299E-3</v>
      </c>
      <c r="D30">
        <v>4.9754452382190603E-2</v>
      </c>
      <c r="E30">
        <f t="shared" si="0"/>
        <v>1.3031680494208493</v>
      </c>
      <c r="F30">
        <v>1.2324381076858799E-2</v>
      </c>
      <c r="G30">
        <v>0.32555061461094498</v>
      </c>
      <c r="H30">
        <v>-2.7810560008073302</v>
      </c>
      <c r="I30">
        <v>17.467945864212901</v>
      </c>
      <c r="J30" t="s">
        <v>726</v>
      </c>
    </row>
    <row r="31" spans="1:10" x14ac:dyDescent="0.2">
      <c r="A31" t="s">
        <v>727</v>
      </c>
      <c r="B31" s="2" t="s">
        <v>1696</v>
      </c>
      <c r="C31">
        <v>1.9669843264103E-3</v>
      </c>
      <c r="D31">
        <v>4.9989628546649803E-2</v>
      </c>
      <c r="E31">
        <f t="shared" si="0"/>
        <v>1.3011200903076143</v>
      </c>
      <c r="F31">
        <v>1.266733908992E-2</v>
      </c>
      <c r="G31">
        <v>0.32555061461094498</v>
      </c>
      <c r="H31">
        <v>-2.4413809845009</v>
      </c>
      <c r="I31">
        <v>15.2128643120147</v>
      </c>
      <c r="J31" t="s">
        <v>728</v>
      </c>
    </row>
    <row r="32" spans="1:10" x14ac:dyDescent="0.2">
      <c r="A32" t="s">
        <v>729</v>
      </c>
      <c r="B32" s="2" t="s">
        <v>1697</v>
      </c>
      <c r="C32">
        <v>2.0099591244437599E-3</v>
      </c>
      <c r="D32">
        <v>4.9989628546649803E-2</v>
      </c>
      <c r="E32">
        <f t="shared" si="0"/>
        <v>1.3011200903076143</v>
      </c>
      <c r="F32">
        <v>1.3813624182E-2</v>
      </c>
      <c r="G32">
        <v>0.34355820142974303</v>
      </c>
      <c r="H32">
        <v>-1.64568396350636</v>
      </c>
      <c r="I32">
        <v>10.2191064370981</v>
      </c>
      <c r="J32" t="s">
        <v>730</v>
      </c>
    </row>
    <row r="33" spans="1:10" x14ac:dyDescent="0.2">
      <c r="A33" t="s">
        <v>731</v>
      </c>
      <c r="B33" s="2" t="s">
        <v>1535</v>
      </c>
      <c r="C33">
        <v>3.16051383049526E-3</v>
      </c>
      <c r="D33">
        <v>7.1669298920936597E-2</v>
      </c>
      <c r="E33">
        <f t="shared" si="0"/>
        <v>1.144666843838787</v>
      </c>
      <c r="F33">
        <v>1.6864206191333601E-2</v>
      </c>
      <c r="G33">
        <v>0.38242067569171201</v>
      </c>
      <c r="H33">
        <v>-3.2488215082709302</v>
      </c>
      <c r="I33">
        <v>18.7035325438165</v>
      </c>
      <c r="J33" t="s">
        <v>732</v>
      </c>
    </row>
    <row r="34" spans="1:10" x14ac:dyDescent="0.2">
      <c r="A34" t="s">
        <v>733</v>
      </c>
      <c r="B34" s="2" t="s">
        <v>1535</v>
      </c>
      <c r="C34">
        <v>3.16051383049526E-3</v>
      </c>
      <c r="D34">
        <v>7.1669298920936597E-2</v>
      </c>
      <c r="E34">
        <f t="shared" si="0"/>
        <v>1.144666843838787</v>
      </c>
      <c r="F34">
        <v>1.6864206191333601E-2</v>
      </c>
      <c r="G34">
        <v>0.38242067569171201</v>
      </c>
      <c r="H34">
        <v>-3.0432078129489999</v>
      </c>
      <c r="I34">
        <v>17.519810251866101</v>
      </c>
      <c r="J34" t="s">
        <v>734</v>
      </c>
    </row>
    <row r="35" spans="1:10" x14ac:dyDescent="0.2">
      <c r="A35" t="s">
        <v>735</v>
      </c>
      <c r="B35" s="2" t="s">
        <v>1535</v>
      </c>
      <c r="C35">
        <v>3.16051383049526E-3</v>
      </c>
      <c r="D35">
        <v>7.1669298920936597E-2</v>
      </c>
      <c r="E35">
        <f t="shared" si="0"/>
        <v>1.144666843838787</v>
      </c>
      <c r="F35">
        <v>1.6864206191333601E-2</v>
      </c>
      <c r="G35">
        <v>0.38242067569171201</v>
      </c>
      <c r="H35">
        <v>-2.6844133445252898</v>
      </c>
      <c r="I35">
        <v>15.454223084451799</v>
      </c>
      <c r="J35" t="s">
        <v>732</v>
      </c>
    </row>
    <row r="36" spans="1:10" x14ac:dyDescent="0.2">
      <c r="A36" t="s">
        <v>736</v>
      </c>
      <c r="B36" s="2" t="s">
        <v>1698</v>
      </c>
      <c r="C36">
        <v>3.7969945961495899E-3</v>
      </c>
      <c r="D36">
        <v>8.2833701609053498E-2</v>
      </c>
      <c r="E36">
        <f t="shared" si="0"/>
        <v>1.0817929307880474</v>
      </c>
      <c r="F36">
        <v>2.0347302072823599E-2</v>
      </c>
      <c r="G36">
        <v>0.448221997089915</v>
      </c>
      <c r="H36">
        <v>-1.76563494291502</v>
      </c>
      <c r="I36">
        <v>9.8408465511055798</v>
      </c>
      <c r="J36" t="s">
        <v>737</v>
      </c>
    </row>
    <row r="37" spans="1:10" x14ac:dyDescent="0.2">
      <c r="A37" t="s">
        <v>638</v>
      </c>
      <c r="B37" s="2" t="s">
        <v>738</v>
      </c>
      <c r="C37">
        <v>3.86772147590911E-3</v>
      </c>
      <c r="D37">
        <v>8.2833701609053498E-2</v>
      </c>
      <c r="E37">
        <f t="shared" si="0"/>
        <v>1.0817929307880474</v>
      </c>
      <c r="F37">
        <v>3.6459085954398202E-2</v>
      </c>
      <c r="G37">
        <v>0.59808415469874598</v>
      </c>
      <c r="H37">
        <v>-1.00056411758744</v>
      </c>
      <c r="I37">
        <v>5.5582234350520601</v>
      </c>
      <c r="J37" t="s">
        <v>739</v>
      </c>
    </row>
    <row r="38" spans="1:10" x14ac:dyDescent="0.2">
      <c r="A38" t="s">
        <v>740</v>
      </c>
      <c r="B38" s="2" t="s">
        <v>1699</v>
      </c>
      <c r="C38">
        <v>4.8804586440324097E-3</v>
      </c>
      <c r="D38">
        <v>9.9021937224973405E-2</v>
      </c>
      <c r="E38">
        <f t="shared" si="0"/>
        <v>1.0042685815605192</v>
      </c>
      <c r="F38">
        <v>2.2213982037281602E-2</v>
      </c>
      <c r="G38">
        <v>0.46289135542551701</v>
      </c>
      <c r="H38">
        <v>-2.75079374602694</v>
      </c>
      <c r="I38">
        <v>14.641143943517401</v>
      </c>
      <c r="J38" t="s">
        <v>741</v>
      </c>
    </row>
    <row r="39" spans="1:10" x14ac:dyDescent="0.2">
      <c r="A39" t="s">
        <v>742</v>
      </c>
      <c r="B39" s="2" t="s">
        <v>1699</v>
      </c>
      <c r="C39">
        <v>4.8804586440324097E-3</v>
      </c>
      <c r="D39">
        <v>9.9021937224973405E-2</v>
      </c>
      <c r="E39">
        <f t="shared" si="0"/>
        <v>1.0042685815605192</v>
      </c>
      <c r="F39">
        <v>2.2213982037281602E-2</v>
      </c>
      <c r="G39">
        <v>0.46289135542551701</v>
      </c>
      <c r="H39">
        <v>-2.7031582498033799</v>
      </c>
      <c r="I39">
        <v>14.387603248931599</v>
      </c>
      <c r="J39" t="s">
        <v>743</v>
      </c>
    </row>
    <row r="40" spans="1:10" x14ac:dyDescent="0.2">
      <c r="A40" t="s">
        <v>744</v>
      </c>
      <c r="B40" s="2" t="s">
        <v>1700</v>
      </c>
      <c r="C40">
        <v>5.6493225662977101E-3</v>
      </c>
      <c r="D40">
        <v>0.111682761502962</v>
      </c>
      <c r="E40">
        <f t="shared" si="0"/>
        <v>0.95201385608668387</v>
      </c>
      <c r="F40">
        <v>2.5289813161101699E-2</v>
      </c>
      <c r="G40">
        <v>0.51311699861077498</v>
      </c>
      <c r="H40">
        <v>-2.4758798613947</v>
      </c>
      <c r="I40">
        <v>12.8156979667695</v>
      </c>
      <c r="J40" t="s">
        <v>745</v>
      </c>
    </row>
    <row r="41" spans="1:10" x14ac:dyDescent="0.2">
      <c r="A41" t="s">
        <v>534</v>
      </c>
      <c r="B41" s="2" t="s">
        <v>1701</v>
      </c>
      <c r="C41">
        <v>6.6050656980962503E-3</v>
      </c>
      <c r="D41">
        <v>0.127312641330805</v>
      </c>
      <c r="E41">
        <f t="shared" si="0"/>
        <v>0.89512847154163466</v>
      </c>
      <c r="F41">
        <v>3.0568591276690898E-2</v>
      </c>
      <c r="G41">
        <v>0.59251594154626097</v>
      </c>
      <c r="H41">
        <v>-1.7536453392521201</v>
      </c>
      <c r="I41">
        <v>8.8031564956528108</v>
      </c>
      <c r="J41" t="s">
        <v>746</v>
      </c>
    </row>
    <row r="42" spans="1:10" x14ac:dyDescent="0.2">
      <c r="A42" t="s">
        <v>33</v>
      </c>
      <c r="B42" s="2" t="s">
        <v>1702</v>
      </c>
      <c r="C42">
        <v>7.7977580557448602E-3</v>
      </c>
      <c r="D42">
        <v>0.139815615371611</v>
      </c>
      <c r="E42">
        <f t="shared" si="0"/>
        <v>0.85444432150162164</v>
      </c>
      <c r="F42">
        <v>3.4578361961179097E-2</v>
      </c>
      <c r="G42">
        <v>0.59251594154626097</v>
      </c>
      <c r="H42">
        <v>-1.59574587115932</v>
      </c>
      <c r="I42">
        <v>7.7456212276909797</v>
      </c>
      <c r="J42" t="s">
        <v>747</v>
      </c>
    </row>
    <row r="43" spans="1:10" x14ac:dyDescent="0.2">
      <c r="A43" t="s">
        <v>14</v>
      </c>
      <c r="B43" s="2" t="s">
        <v>1702</v>
      </c>
      <c r="C43">
        <v>7.7977580557448602E-3</v>
      </c>
      <c r="D43">
        <v>0.139815615371611</v>
      </c>
      <c r="E43">
        <f t="shared" si="0"/>
        <v>0.85444432150162164</v>
      </c>
      <c r="F43">
        <v>3.4578361961179097E-2</v>
      </c>
      <c r="G43">
        <v>0.59251594154626097</v>
      </c>
      <c r="H43">
        <v>-1.5404000155128299</v>
      </c>
      <c r="I43">
        <v>7.4769769265474899</v>
      </c>
      <c r="J43" t="s">
        <v>748</v>
      </c>
    </row>
    <row r="44" spans="1:10" x14ac:dyDescent="0.2">
      <c r="A44" t="s">
        <v>113</v>
      </c>
      <c r="B44" s="2" t="s">
        <v>1703</v>
      </c>
      <c r="C44">
        <v>7.5744381287042003E-3</v>
      </c>
      <c r="D44">
        <v>0.139815615371611</v>
      </c>
      <c r="E44">
        <f t="shared" si="0"/>
        <v>0.85444432150162164</v>
      </c>
      <c r="F44">
        <v>4.3797629713667303E-2</v>
      </c>
      <c r="G44">
        <v>0.66211710802426404</v>
      </c>
      <c r="H44">
        <v>-1.1440380834027899</v>
      </c>
      <c r="I44">
        <v>5.5863106241984397</v>
      </c>
      <c r="J44" t="s">
        <v>749</v>
      </c>
    </row>
    <row r="45" spans="1:10" x14ac:dyDescent="0.2">
      <c r="A45" t="s">
        <v>750</v>
      </c>
      <c r="B45" s="2" t="s">
        <v>1704</v>
      </c>
      <c r="C45">
        <v>8.5008239554367794E-3</v>
      </c>
      <c r="D45">
        <v>0.14895761976458499</v>
      </c>
      <c r="E45">
        <f t="shared" si="0"/>
        <v>0.82693727602012657</v>
      </c>
      <c r="F45">
        <v>5.1709757420944198E-2</v>
      </c>
      <c r="G45">
        <v>0.68738315468186095</v>
      </c>
      <c r="H45">
        <v>-1.7118068231686101</v>
      </c>
      <c r="I45">
        <v>8.1611968310846894</v>
      </c>
      <c r="J45" t="s">
        <v>751</v>
      </c>
    </row>
    <row r="46" spans="1:10" x14ac:dyDescent="0.2">
      <c r="A46" t="s">
        <v>752</v>
      </c>
      <c r="B46" s="2" t="s">
        <v>1705</v>
      </c>
      <c r="C46">
        <v>8.8130670839801292E-3</v>
      </c>
      <c r="D46">
        <v>0.15099721603885899</v>
      </c>
      <c r="E46">
        <f t="shared" si="0"/>
        <v>0.82103105979363267</v>
      </c>
      <c r="F46">
        <v>3.4888736242283599E-2</v>
      </c>
      <c r="G46">
        <v>0.59251594154626097</v>
      </c>
      <c r="H46">
        <v>-2.3841743066194701</v>
      </c>
      <c r="I46">
        <v>11.2807678501089</v>
      </c>
      <c r="J46" t="s">
        <v>753</v>
      </c>
    </row>
    <row r="47" spans="1:10" x14ac:dyDescent="0.2">
      <c r="A47" t="s">
        <v>21</v>
      </c>
      <c r="B47" s="2" t="s">
        <v>1536</v>
      </c>
      <c r="C47">
        <v>9.7440087604260296E-3</v>
      </c>
      <c r="D47">
        <v>0.15331899498547899</v>
      </c>
      <c r="E47">
        <f t="shared" si="0"/>
        <v>0.81440403623278623</v>
      </c>
      <c r="F47">
        <v>3.5351145669426702E-2</v>
      </c>
      <c r="G47">
        <v>0.59251594154626097</v>
      </c>
      <c r="H47">
        <v>-2.6522270253277198</v>
      </c>
      <c r="I47">
        <v>12.282735655673701</v>
      </c>
      <c r="J47" t="s">
        <v>754</v>
      </c>
    </row>
    <row r="48" spans="1:10" x14ac:dyDescent="0.2">
      <c r="A48" t="s">
        <v>24</v>
      </c>
      <c r="B48" s="2" t="s">
        <v>1536</v>
      </c>
      <c r="C48">
        <v>9.7440087604260296E-3</v>
      </c>
      <c r="D48">
        <v>0.15331899498547899</v>
      </c>
      <c r="E48">
        <f t="shared" si="0"/>
        <v>0.81440403623278623</v>
      </c>
      <c r="F48">
        <v>3.5351145669426702E-2</v>
      </c>
      <c r="G48">
        <v>0.59251594154626097</v>
      </c>
      <c r="H48">
        <v>-2.5112417703519698</v>
      </c>
      <c r="I48">
        <v>11.629818465072001</v>
      </c>
      <c r="J48" t="s">
        <v>754</v>
      </c>
    </row>
    <row r="49" spans="1:10" x14ac:dyDescent="0.2">
      <c r="A49" t="s">
        <v>755</v>
      </c>
      <c r="B49" s="2" t="s">
        <v>1536</v>
      </c>
      <c r="C49">
        <v>9.7440087604260296E-3</v>
      </c>
      <c r="D49">
        <v>0.15331899498547899</v>
      </c>
      <c r="E49">
        <f t="shared" si="0"/>
        <v>0.81440403623278623</v>
      </c>
      <c r="F49">
        <v>3.5351145669426702E-2</v>
      </c>
      <c r="G49">
        <v>0.59251594154626097</v>
      </c>
      <c r="H49">
        <v>-2.4289772775618799</v>
      </c>
      <c r="I49">
        <v>11.248843152951499</v>
      </c>
      <c r="J49" t="s">
        <v>756</v>
      </c>
    </row>
    <row r="50" spans="1:10" x14ac:dyDescent="0.2">
      <c r="A50" t="s">
        <v>757</v>
      </c>
      <c r="B50" s="2" t="s">
        <v>1536</v>
      </c>
      <c r="C50">
        <v>9.7440087604260296E-3</v>
      </c>
      <c r="D50">
        <v>0.15331899498547899</v>
      </c>
      <c r="E50">
        <f t="shared" si="0"/>
        <v>0.81440403623278623</v>
      </c>
      <c r="F50">
        <v>3.5351145669426702E-2</v>
      </c>
      <c r="G50">
        <v>0.59251594154626097</v>
      </c>
      <c r="H50">
        <v>-2.2466383381398001</v>
      </c>
      <c r="I50">
        <v>10.4044128039392</v>
      </c>
      <c r="J50" t="s">
        <v>756</v>
      </c>
    </row>
    <row r="51" spans="1:10" x14ac:dyDescent="0.2">
      <c r="A51" t="s">
        <v>34</v>
      </c>
      <c r="B51" s="2" t="s">
        <v>1706</v>
      </c>
      <c r="C51">
        <v>1.0615989319806399E-2</v>
      </c>
      <c r="D51">
        <v>0.163698555311415</v>
      </c>
      <c r="E51">
        <f t="shared" si="0"/>
        <v>0.78595515334950705</v>
      </c>
      <c r="F51">
        <v>4.3534859759994202E-2</v>
      </c>
      <c r="G51">
        <v>0.66211710802426404</v>
      </c>
      <c r="H51">
        <v>-1.48580274502558</v>
      </c>
      <c r="I51">
        <v>6.7535588645926001</v>
      </c>
      <c r="J51" t="s">
        <v>747</v>
      </c>
    </row>
    <row r="52" spans="1:10" x14ac:dyDescent="0.2">
      <c r="A52" t="s">
        <v>99</v>
      </c>
      <c r="B52" s="2" t="s">
        <v>1707</v>
      </c>
      <c r="C52">
        <v>1.17945224723345E-2</v>
      </c>
      <c r="D52">
        <v>0.178305427964116</v>
      </c>
      <c r="E52">
        <f t="shared" si="0"/>
        <v>0.7488354358544701</v>
      </c>
      <c r="F52">
        <v>5.1457242502752097E-2</v>
      </c>
      <c r="G52">
        <v>0.68738315468186095</v>
      </c>
      <c r="H52">
        <v>-1.38100197279232</v>
      </c>
      <c r="I52">
        <v>6.1318145519969303</v>
      </c>
      <c r="J52" t="s">
        <v>758</v>
      </c>
    </row>
    <row r="53" spans="1:10" x14ac:dyDescent="0.2">
      <c r="A53" t="s">
        <v>361</v>
      </c>
      <c r="B53" s="2" t="s">
        <v>1537</v>
      </c>
      <c r="C53">
        <v>1.29342673908931E-2</v>
      </c>
      <c r="D53">
        <v>0.178715402044586</v>
      </c>
      <c r="E53">
        <f t="shared" si="0"/>
        <v>0.74783801752944878</v>
      </c>
      <c r="F53">
        <v>4.3119846732396501E-2</v>
      </c>
      <c r="G53">
        <v>0.66211710802426404</v>
      </c>
      <c r="H53">
        <v>-2.6397104919501699</v>
      </c>
      <c r="I53">
        <v>11.4771315262425</v>
      </c>
      <c r="J53" t="s">
        <v>759</v>
      </c>
    </row>
    <row r="54" spans="1:10" x14ac:dyDescent="0.2">
      <c r="A54" t="s">
        <v>760</v>
      </c>
      <c r="B54" s="2" t="s">
        <v>1537</v>
      </c>
      <c r="C54">
        <v>1.29342673908931E-2</v>
      </c>
      <c r="D54">
        <v>0.178715402044586</v>
      </c>
      <c r="E54">
        <f t="shared" si="0"/>
        <v>0.74783801752944878</v>
      </c>
      <c r="F54">
        <v>4.3119846732396501E-2</v>
      </c>
      <c r="G54">
        <v>0.66211710802426404</v>
      </c>
      <c r="H54">
        <v>-1.96368869881056</v>
      </c>
      <c r="I54">
        <v>8.5378732029793394</v>
      </c>
      <c r="J54" t="s">
        <v>756</v>
      </c>
    </row>
    <row r="55" spans="1:10" x14ac:dyDescent="0.2">
      <c r="A55" t="s">
        <v>761</v>
      </c>
      <c r="B55" s="2" t="s">
        <v>1708</v>
      </c>
      <c r="C55">
        <v>1.2950891008391301E-2</v>
      </c>
      <c r="D55">
        <v>0.178715402044586</v>
      </c>
      <c r="E55">
        <f t="shared" si="0"/>
        <v>0.74783801752944878</v>
      </c>
      <c r="F55">
        <v>4.63280854022479E-2</v>
      </c>
      <c r="G55">
        <v>0.67394252537986998</v>
      </c>
      <c r="H55">
        <v>-1.4940951755020899</v>
      </c>
      <c r="I55">
        <v>6.4942201790144596</v>
      </c>
      <c r="J55" t="s">
        <v>762</v>
      </c>
    </row>
    <row r="56" spans="1:10" x14ac:dyDescent="0.2">
      <c r="A56" t="s">
        <v>77</v>
      </c>
      <c r="B56" s="2" t="s">
        <v>1708</v>
      </c>
      <c r="C56">
        <v>1.2950891008391301E-2</v>
      </c>
      <c r="D56">
        <v>0.178715402044586</v>
      </c>
      <c r="E56">
        <f t="shared" si="0"/>
        <v>0.74783801752944878</v>
      </c>
      <c r="F56">
        <v>4.63280854022479E-2</v>
      </c>
      <c r="G56">
        <v>0.67394252537986998</v>
      </c>
      <c r="H56">
        <v>-1.19556628506019</v>
      </c>
      <c r="I56">
        <v>5.1966372832829197</v>
      </c>
      <c r="J56" t="s">
        <v>763</v>
      </c>
    </row>
    <row r="57" spans="1:10" x14ac:dyDescent="0.2">
      <c r="A57" t="s">
        <v>35</v>
      </c>
      <c r="B57" s="2" t="s">
        <v>1709</v>
      </c>
      <c r="C57">
        <v>1.29806258294382E-2</v>
      </c>
      <c r="D57">
        <v>0.178715402044586</v>
      </c>
      <c r="E57">
        <f t="shared" si="0"/>
        <v>0.74783801752944878</v>
      </c>
      <c r="F57">
        <v>7.59840725660616E-2</v>
      </c>
      <c r="G57">
        <v>0.71256330325793704</v>
      </c>
      <c r="H57">
        <v>-0.95230820172360098</v>
      </c>
      <c r="I57">
        <v>4.13711000090768</v>
      </c>
      <c r="J57" t="s">
        <v>764</v>
      </c>
    </row>
    <row r="58" spans="1:10" x14ac:dyDescent="0.2">
      <c r="A58" t="s">
        <v>676</v>
      </c>
      <c r="B58" s="2" t="s">
        <v>765</v>
      </c>
      <c r="C58">
        <v>1.4091754948363001E-2</v>
      </c>
      <c r="D58">
        <v>0.19060952745943599</v>
      </c>
      <c r="E58">
        <f t="shared" si="0"/>
        <v>0.71985539530499798</v>
      </c>
      <c r="F58">
        <v>9.2258784584873896E-2</v>
      </c>
      <c r="G58">
        <v>0.71256330325793704</v>
      </c>
      <c r="H58">
        <v>-1.6483479008933</v>
      </c>
      <c r="I58">
        <v>7.0255314036512404</v>
      </c>
      <c r="J58" t="s">
        <v>766</v>
      </c>
    </row>
    <row r="59" spans="1:10" x14ac:dyDescent="0.2">
      <c r="A59" t="s">
        <v>767</v>
      </c>
      <c r="B59" s="2" t="s">
        <v>1539</v>
      </c>
      <c r="C59">
        <v>1.6650303967061901E-2</v>
      </c>
      <c r="D59">
        <v>0.21044892391155301</v>
      </c>
      <c r="E59">
        <f t="shared" si="0"/>
        <v>0.67685329058818211</v>
      </c>
      <c r="F59">
        <v>5.1663872870504397E-2</v>
      </c>
      <c r="G59">
        <v>0.68738315468186095</v>
      </c>
      <c r="H59">
        <v>-2.3643741098833599</v>
      </c>
      <c r="I59">
        <v>9.6828846726635494</v>
      </c>
      <c r="J59" t="s">
        <v>743</v>
      </c>
    </row>
    <row r="60" spans="1:10" x14ac:dyDescent="0.2">
      <c r="A60" t="s">
        <v>768</v>
      </c>
      <c r="B60" s="2" t="s">
        <v>1539</v>
      </c>
      <c r="C60">
        <v>1.6650303967061901E-2</v>
      </c>
      <c r="D60">
        <v>0.21044892391155301</v>
      </c>
      <c r="E60">
        <f t="shared" si="0"/>
        <v>0.67685329058818211</v>
      </c>
      <c r="F60">
        <v>5.1663872870504397E-2</v>
      </c>
      <c r="G60">
        <v>0.68738315468186095</v>
      </c>
      <c r="H60">
        <v>-2.32264499344297</v>
      </c>
      <c r="I60">
        <v>9.5119903034960895</v>
      </c>
      <c r="J60" t="s">
        <v>756</v>
      </c>
    </row>
    <row r="61" spans="1:10" x14ac:dyDescent="0.2">
      <c r="A61" t="s">
        <v>141</v>
      </c>
      <c r="B61" s="2" t="s">
        <v>1539</v>
      </c>
      <c r="C61">
        <v>1.6650303967061901E-2</v>
      </c>
      <c r="D61">
        <v>0.21044892391155301</v>
      </c>
      <c r="E61">
        <f t="shared" si="0"/>
        <v>0.67685329058818211</v>
      </c>
      <c r="F61">
        <v>5.1663872870504397E-2</v>
      </c>
      <c r="G61">
        <v>0.68738315468186095</v>
      </c>
      <c r="H61">
        <v>-1.2254063803802999</v>
      </c>
      <c r="I61">
        <v>5.0184395983569399</v>
      </c>
      <c r="J61" t="s">
        <v>769</v>
      </c>
    </row>
    <row r="62" spans="1:10" x14ac:dyDescent="0.2">
      <c r="A62" t="s">
        <v>485</v>
      </c>
      <c r="B62" s="2" t="s">
        <v>1710</v>
      </c>
      <c r="C62">
        <v>1.6446856600824102E-2</v>
      </c>
      <c r="D62">
        <v>0.21044892391155301</v>
      </c>
      <c r="E62">
        <f t="shared" si="0"/>
        <v>0.67685329058818211</v>
      </c>
      <c r="F62">
        <v>6.6072087521617598E-2</v>
      </c>
      <c r="G62">
        <v>0.71256330325793704</v>
      </c>
      <c r="H62">
        <v>-1.18225436365977</v>
      </c>
      <c r="I62">
        <v>4.8562527428923303</v>
      </c>
      <c r="J62" t="s">
        <v>770</v>
      </c>
    </row>
    <row r="63" spans="1:10" x14ac:dyDescent="0.2">
      <c r="A63" t="s">
        <v>771</v>
      </c>
      <c r="B63" s="2" t="s">
        <v>1711</v>
      </c>
      <c r="C63">
        <v>1.8152728574521999E-2</v>
      </c>
      <c r="D63">
        <v>0.225737963402524</v>
      </c>
      <c r="E63">
        <f t="shared" si="0"/>
        <v>0.64639539745843599</v>
      </c>
      <c r="F63">
        <v>5.9608441961292898E-2</v>
      </c>
      <c r="G63">
        <v>0.71256330325793704</v>
      </c>
      <c r="H63">
        <v>-1.8185966598023</v>
      </c>
      <c r="I63">
        <v>7.2906346999062297</v>
      </c>
      <c r="J63" t="s">
        <v>772</v>
      </c>
    </row>
    <row r="64" spans="1:10" x14ac:dyDescent="0.2">
      <c r="A64" t="s">
        <v>773</v>
      </c>
      <c r="B64" s="2" t="s">
        <v>1712</v>
      </c>
      <c r="C64">
        <v>2.0900060664208998E-2</v>
      </c>
      <c r="D64">
        <v>0.24016547185663201</v>
      </c>
      <c r="E64">
        <f t="shared" si="0"/>
        <v>0.61948943015547964</v>
      </c>
      <c r="F64">
        <v>6.0957239455044103E-2</v>
      </c>
      <c r="G64">
        <v>0.71256330325793704</v>
      </c>
      <c r="H64">
        <v>-2.4699455071259599</v>
      </c>
      <c r="I64">
        <v>9.5537571684198497</v>
      </c>
      <c r="J64" t="s">
        <v>774</v>
      </c>
    </row>
    <row r="65" spans="1:10" x14ac:dyDescent="0.2">
      <c r="A65" t="s">
        <v>775</v>
      </c>
      <c r="B65" s="2" t="s">
        <v>1713</v>
      </c>
      <c r="C65">
        <v>2.11749883595421E-2</v>
      </c>
      <c r="D65">
        <v>0.24016547185663201</v>
      </c>
      <c r="E65">
        <f t="shared" si="0"/>
        <v>0.61948943015547964</v>
      </c>
      <c r="F65">
        <v>6.6928574071756494E-2</v>
      </c>
      <c r="G65">
        <v>0.71256330325793704</v>
      </c>
      <c r="H65">
        <v>-2.3055545701940301</v>
      </c>
      <c r="I65">
        <v>8.8877620575558502</v>
      </c>
      <c r="J65" t="s">
        <v>776</v>
      </c>
    </row>
    <row r="66" spans="1:10" x14ac:dyDescent="0.2">
      <c r="A66" t="s">
        <v>777</v>
      </c>
      <c r="B66" s="2" t="s">
        <v>1712</v>
      </c>
      <c r="C66">
        <v>2.0900060664208998E-2</v>
      </c>
      <c r="D66">
        <v>0.24016547185663201</v>
      </c>
      <c r="E66">
        <f t="shared" ref="E66:E129" si="1">-LOG10(D66)</f>
        <v>0.61948943015547964</v>
      </c>
      <c r="F66">
        <v>6.0957239455044103E-2</v>
      </c>
      <c r="G66">
        <v>0.71256330325793704</v>
      </c>
      <c r="H66">
        <v>-2.0703678761126798</v>
      </c>
      <c r="I66">
        <v>8.0081896060506903</v>
      </c>
      <c r="J66" t="s">
        <v>756</v>
      </c>
    </row>
    <row r="67" spans="1:10" x14ac:dyDescent="0.2">
      <c r="A67" t="s">
        <v>103</v>
      </c>
      <c r="B67" s="2" t="s">
        <v>1714</v>
      </c>
      <c r="C67">
        <v>2.0170170434677E-2</v>
      </c>
      <c r="D67">
        <v>0.24016547185663201</v>
      </c>
      <c r="E67">
        <f t="shared" si="1"/>
        <v>0.61948943015547964</v>
      </c>
      <c r="F67">
        <v>7.7032248138685699E-2</v>
      </c>
      <c r="G67">
        <v>0.71256330325793704</v>
      </c>
      <c r="H67">
        <v>-1.28727938316724</v>
      </c>
      <c r="I67">
        <v>5.0249600503776799</v>
      </c>
      <c r="J67" t="s">
        <v>778</v>
      </c>
    </row>
    <row r="68" spans="1:10" x14ac:dyDescent="0.2">
      <c r="A68" t="s">
        <v>668</v>
      </c>
      <c r="B68" s="2" t="s">
        <v>779</v>
      </c>
      <c r="C68">
        <v>2.0617370801027001E-2</v>
      </c>
      <c r="D68">
        <v>0.24016547185663201</v>
      </c>
      <c r="E68">
        <f t="shared" si="1"/>
        <v>0.61948943015547964</v>
      </c>
      <c r="F68">
        <v>0.106077184567718</v>
      </c>
      <c r="G68">
        <v>0.71256330325793704</v>
      </c>
      <c r="H68">
        <v>-1.25235178143617</v>
      </c>
      <c r="I68">
        <v>4.86115536963732</v>
      </c>
      <c r="J68" t="s">
        <v>780</v>
      </c>
    </row>
    <row r="69" spans="1:10" x14ac:dyDescent="0.2">
      <c r="A69" t="s">
        <v>781</v>
      </c>
      <c r="B69" s="2" t="s">
        <v>1715</v>
      </c>
      <c r="C69">
        <v>2.11819093206887E-2</v>
      </c>
      <c r="D69">
        <v>0.24016547185663201</v>
      </c>
      <c r="E69">
        <f t="shared" si="1"/>
        <v>0.61948943015547964</v>
      </c>
      <c r="F69">
        <v>9.3822111423135707E-2</v>
      </c>
      <c r="G69">
        <v>0.71256330325793704</v>
      </c>
      <c r="H69">
        <v>-1.07156811812787</v>
      </c>
      <c r="I69">
        <v>4.1304748215777503</v>
      </c>
      <c r="J69" t="s">
        <v>782</v>
      </c>
    </row>
    <row r="70" spans="1:10" x14ac:dyDescent="0.2">
      <c r="A70" t="s">
        <v>783</v>
      </c>
      <c r="B70" s="2" t="s">
        <v>1716</v>
      </c>
      <c r="C70">
        <v>2.4487393859225399E-2</v>
      </c>
      <c r="D70">
        <v>0.26221917590920502</v>
      </c>
      <c r="E70">
        <f t="shared" si="1"/>
        <v>0.58133555182581387</v>
      </c>
      <c r="F70">
        <v>7.4692119405306498E-2</v>
      </c>
      <c r="G70">
        <v>0.71256330325793704</v>
      </c>
      <c r="H70">
        <v>-2.10919592217624</v>
      </c>
      <c r="I70">
        <v>7.8242665071944497</v>
      </c>
      <c r="J70" t="s">
        <v>784</v>
      </c>
    </row>
    <row r="71" spans="1:10" x14ac:dyDescent="0.2">
      <c r="A71" t="s">
        <v>785</v>
      </c>
      <c r="B71" s="2" t="s">
        <v>1716</v>
      </c>
      <c r="C71">
        <v>2.4487393859225399E-2</v>
      </c>
      <c r="D71">
        <v>0.26221917590920502</v>
      </c>
      <c r="E71">
        <f t="shared" si="1"/>
        <v>0.58133555182581387</v>
      </c>
      <c r="F71">
        <v>7.4692119405306498E-2</v>
      </c>
      <c r="G71">
        <v>0.71256330325793704</v>
      </c>
      <c r="H71">
        <v>-1.6618580411629</v>
      </c>
      <c r="I71">
        <v>6.1648233217550201</v>
      </c>
      <c r="J71" t="s">
        <v>786</v>
      </c>
    </row>
    <row r="72" spans="1:10" x14ac:dyDescent="0.2">
      <c r="A72" t="s">
        <v>524</v>
      </c>
      <c r="B72" s="2" t="s">
        <v>1716</v>
      </c>
      <c r="C72">
        <v>2.4487393859225399E-2</v>
      </c>
      <c r="D72">
        <v>0.26221917590920502</v>
      </c>
      <c r="E72">
        <f t="shared" si="1"/>
        <v>0.58133555182581387</v>
      </c>
      <c r="F72">
        <v>7.4692119405306498E-2</v>
      </c>
      <c r="G72">
        <v>0.71256330325793704</v>
      </c>
      <c r="H72">
        <v>-1.64495047151647</v>
      </c>
      <c r="I72">
        <v>6.1021030549880599</v>
      </c>
      <c r="J72" t="s">
        <v>787</v>
      </c>
    </row>
    <row r="73" spans="1:10" x14ac:dyDescent="0.2">
      <c r="A73" t="s">
        <v>32</v>
      </c>
      <c r="B73" s="2" t="s">
        <v>1716</v>
      </c>
      <c r="C73">
        <v>2.4487393859225399E-2</v>
      </c>
      <c r="D73">
        <v>0.26221917590920502</v>
      </c>
      <c r="E73">
        <f t="shared" si="1"/>
        <v>0.58133555182581387</v>
      </c>
      <c r="F73">
        <v>7.4692119405306498E-2</v>
      </c>
      <c r="G73">
        <v>0.71256330325793704</v>
      </c>
      <c r="H73">
        <v>-1.59088860086505</v>
      </c>
      <c r="I73">
        <v>5.9015553109844099</v>
      </c>
      <c r="J73" t="s">
        <v>788</v>
      </c>
    </row>
    <row r="74" spans="1:10" x14ac:dyDescent="0.2">
      <c r="A74" t="s">
        <v>789</v>
      </c>
      <c r="B74" s="2" t="s">
        <v>1540</v>
      </c>
      <c r="C74">
        <v>2.92903441151307E-2</v>
      </c>
      <c r="D74">
        <v>0.26259134084611402</v>
      </c>
      <c r="E74">
        <f t="shared" si="1"/>
        <v>0.58071959920904781</v>
      </c>
      <c r="F74">
        <v>7.3794437969948098E-2</v>
      </c>
      <c r="G74">
        <v>0.71256330325793704</v>
      </c>
      <c r="H74">
        <v>-3.8961872310708299</v>
      </c>
      <c r="I74">
        <v>13.7554787709908</v>
      </c>
      <c r="J74" t="s">
        <v>790</v>
      </c>
    </row>
    <row r="75" spans="1:10" x14ac:dyDescent="0.2">
      <c r="A75" t="s">
        <v>791</v>
      </c>
      <c r="B75" s="2" t="s">
        <v>1540</v>
      </c>
      <c r="C75">
        <v>2.92903441151307E-2</v>
      </c>
      <c r="D75">
        <v>0.26259134084611402</v>
      </c>
      <c r="E75">
        <f t="shared" si="1"/>
        <v>0.58071959920904781</v>
      </c>
      <c r="F75">
        <v>7.3794437969948098E-2</v>
      </c>
      <c r="G75">
        <v>0.71256330325793704</v>
      </c>
      <c r="H75">
        <v>-3.47595175921027</v>
      </c>
      <c r="I75">
        <v>12.2718385429501</v>
      </c>
      <c r="J75" t="s">
        <v>792</v>
      </c>
    </row>
    <row r="76" spans="1:10" x14ac:dyDescent="0.2">
      <c r="A76" t="s">
        <v>793</v>
      </c>
      <c r="B76" s="2" t="s">
        <v>1540</v>
      </c>
      <c r="C76">
        <v>2.92903441151307E-2</v>
      </c>
      <c r="D76">
        <v>0.26259134084611402</v>
      </c>
      <c r="E76">
        <f t="shared" si="1"/>
        <v>0.58071959920904781</v>
      </c>
      <c r="F76">
        <v>7.3794437969948098E-2</v>
      </c>
      <c r="G76">
        <v>0.71256330325793704</v>
      </c>
      <c r="H76">
        <v>-3.0737114484423098</v>
      </c>
      <c r="I76">
        <v>10.8517301838134</v>
      </c>
      <c r="J76" t="s">
        <v>794</v>
      </c>
    </row>
    <row r="77" spans="1:10" x14ac:dyDescent="0.2">
      <c r="A77" t="s">
        <v>795</v>
      </c>
      <c r="B77" s="2" t="s">
        <v>1540</v>
      </c>
      <c r="C77">
        <v>2.92903441151307E-2</v>
      </c>
      <c r="D77">
        <v>0.26259134084611402</v>
      </c>
      <c r="E77">
        <f t="shared" si="1"/>
        <v>0.58071959920904781</v>
      </c>
      <c r="F77">
        <v>7.3794437969948098E-2</v>
      </c>
      <c r="G77">
        <v>0.71256330325793704</v>
      </c>
      <c r="H77">
        <v>-3.07109006837493</v>
      </c>
      <c r="I77">
        <v>10.842475408380601</v>
      </c>
      <c r="J77" t="s">
        <v>796</v>
      </c>
    </row>
    <row r="78" spans="1:10" x14ac:dyDescent="0.2">
      <c r="A78" t="s">
        <v>797</v>
      </c>
      <c r="B78" s="2" t="s">
        <v>1540</v>
      </c>
      <c r="C78">
        <v>2.92903441151307E-2</v>
      </c>
      <c r="D78">
        <v>0.26259134084611402</v>
      </c>
      <c r="E78">
        <f t="shared" si="1"/>
        <v>0.58071959920904781</v>
      </c>
      <c r="F78">
        <v>7.3794437969948098E-2</v>
      </c>
      <c r="G78">
        <v>0.71256330325793704</v>
      </c>
      <c r="H78">
        <v>-3.01207064365857</v>
      </c>
      <c r="I78">
        <v>10.634107484660801</v>
      </c>
      <c r="J78" t="s">
        <v>792</v>
      </c>
    </row>
    <row r="79" spans="1:10" x14ac:dyDescent="0.2">
      <c r="A79" t="s">
        <v>43</v>
      </c>
      <c r="B79" s="2" t="s">
        <v>1540</v>
      </c>
      <c r="C79">
        <v>2.92903441151307E-2</v>
      </c>
      <c r="D79">
        <v>0.26259134084611402</v>
      </c>
      <c r="E79">
        <f t="shared" si="1"/>
        <v>0.58071959920904781</v>
      </c>
      <c r="F79">
        <v>7.3794437969948098E-2</v>
      </c>
      <c r="G79">
        <v>0.71256330325793704</v>
      </c>
      <c r="H79">
        <v>-2.93492560319519</v>
      </c>
      <c r="I79">
        <v>10.361747122222701</v>
      </c>
      <c r="J79" t="s">
        <v>798</v>
      </c>
    </row>
    <row r="80" spans="1:10" x14ac:dyDescent="0.2">
      <c r="A80" t="s">
        <v>799</v>
      </c>
      <c r="B80" s="2" t="s">
        <v>1540</v>
      </c>
      <c r="C80">
        <v>2.92903441151307E-2</v>
      </c>
      <c r="D80">
        <v>0.26259134084611402</v>
      </c>
      <c r="E80">
        <f t="shared" si="1"/>
        <v>0.58071959920904781</v>
      </c>
      <c r="F80">
        <v>7.3794437969948098E-2</v>
      </c>
      <c r="G80">
        <v>0.71256330325793704</v>
      </c>
      <c r="H80">
        <v>-2.5390155476897198</v>
      </c>
      <c r="I80">
        <v>8.9639877126394598</v>
      </c>
      <c r="J80" t="s">
        <v>800</v>
      </c>
    </row>
    <row r="81" spans="1:10" x14ac:dyDescent="0.2">
      <c r="A81" t="s">
        <v>801</v>
      </c>
      <c r="B81" s="2" t="s">
        <v>1540</v>
      </c>
      <c r="C81">
        <v>2.92903441151307E-2</v>
      </c>
      <c r="D81">
        <v>0.26259134084611402</v>
      </c>
      <c r="E81">
        <f t="shared" si="1"/>
        <v>0.58071959920904781</v>
      </c>
      <c r="F81">
        <v>7.3794437969948098E-2</v>
      </c>
      <c r="G81">
        <v>0.71256330325793704</v>
      </c>
      <c r="H81">
        <v>-2.3967726285377702</v>
      </c>
      <c r="I81">
        <v>8.4617994607210303</v>
      </c>
      <c r="J81" t="s">
        <v>796</v>
      </c>
    </row>
    <row r="82" spans="1:10" x14ac:dyDescent="0.2">
      <c r="A82" t="s">
        <v>66</v>
      </c>
      <c r="B82" s="2" t="s">
        <v>1541</v>
      </c>
      <c r="C82">
        <v>2.5686543480374101E-2</v>
      </c>
      <c r="D82">
        <v>0.26259134084611402</v>
      </c>
      <c r="E82">
        <f t="shared" si="1"/>
        <v>0.58071959920904781</v>
      </c>
      <c r="F82">
        <v>7.0969285372731603E-2</v>
      </c>
      <c r="G82">
        <v>0.71256330325793704</v>
      </c>
      <c r="H82">
        <v>-2.2461681093085</v>
      </c>
      <c r="I82">
        <v>8.2249914829895605</v>
      </c>
      <c r="J82" t="s">
        <v>802</v>
      </c>
    </row>
    <row r="83" spans="1:10" x14ac:dyDescent="0.2">
      <c r="A83" t="s">
        <v>45</v>
      </c>
      <c r="B83" s="2" t="s">
        <v>1540</v>
      </c>
      <c r="C83">
        <v>2.92903441151307E-2</v>
      </c>
      <c r="D83">
        <v>0.26259134084611402</v>
      </c>
      <c r="E83">
        <f t="shared" si="1"/>
        <v>0.58071959920904781</v>
      </c>
      <c r="F83">
        <v>7.3794437969948098E-2</v>
      </c>
      <c r="G83">
        <v>0.71256330325793704</v>
      </c>
      <c r="H83">
        <v>-2.2687906282122201</v>
      </c>
      <c r="I83">
        <v>8.0099593452080899</v>
      </c>
      <c r="J83" t="s">
        <v>798</v>
      </c>
    </row>
    <row r="84" spans="1:10" x14ac:dyDescent="0.2">
      <c r="A84" t="s">
        <v>68</v>
      </c>
      <c r="B84" s="2" t="s">
        <v>1541</v>
      </c>
      <c r="C84">
        <v>2.5686543480374101E-2</v>
      </c>
      <c r="D84">
        <v>0.26259134084611402</v>
      </c>
      <c r="E84">
        <f t="shared" si="1"/>
        <v>0.58071959920904781</v>
      </c>
      <c r="F84">
        <v>7.0969285372731603E-2</v>
      </c>
      <c r="G84">
        <v>0.71256330325793704</v>
      </c>
      <c r="H84">
        <v>-2.1552187003121901</v>
      </c>
      <c r="I84">
        <v>7.8919540263194499</v>
      </c>
      <c r="J84" t="s">
        <v>802</v>
      </c>
    </row>
    <row r="85" spans="1:10" x14ac:dyDescent="0.2">
      <c r="A85" t="s">
        <v>803</v>
      </c>
      <c r="B85" s="2" t="s">
        <v>1540</v>
      </c>
      <c r="C85">
        <v>2.92903441151307E-2</v>
      </c>
      <c r="D85">
        <v>0.26259134084611402</v>
      </c>
      <c r="E85">
        <f t="shared" si="1"/>
        <v>0.58071959920904781</v>
      </c>
      <c r="F85">
        <v>7.3794437969948098E-2</v>
      </c>
      <c r="G85">
        <v>0.71256330325793704</v>
      </c>
      <c r="H85">
        <v>-1.9692652899454199</v>
      </c>
      <c r="I85">
        <v>6.95248592631122</v>
      </c>
      <c r="J85" t="s">
        <v>792</v>
      </c>
    </row>
    <row r="86" spans="1:10" x14ac:dyDescent="0.2">
      <c r="A86" t="s">
        <v>602</v>
      </c>
      <c r="B86" s="2" t="s">
        <v>1717</v>
      </c>
      <c r="C86">
        <v>2.6765114800188301E-2</v>
      </c>
      <c r="D86">
        <v>0.26259134084611402</v>
      </c>
      <c r="E86">
        <f t="shared" si="1"/>
        <v>0.58071959920904781</v>
      </c>
      <c r="F86">
        <v>9.5278704141944295E-2</v>
      </c>
      <c r="G86">
        <v>0.71256330325793704</v>
      </c>
      <c r="H86">
        <v>-1.5763185597931599</v>
      </c>
      <c r="I86">
        <v>5.7073071347084801</v>
      </c>
      <c r="J86" t="s">
        <v>804</v>
      </c>
    </row>
    <row r="87" spans="1:10" x14ac:dyDescent="0.2">
      <c r="A87" t="s">
        <v>805</v>
      </c>
      <c r="B87" s="2" t="s">
        <v>1718</v>
      </c>
      <c r="C87">
        <v>2.8652230211046199E-2</v>
      </c>
      <c r="D87">
        <v>0.26259134084611402</v>
      </c>
      <c r="E87">
        <f t="shared" si="1"/>
        <v>0.58071959920904781</v>
      </c>
      <c r="F87">
        <v>9.2058745753383395E-2</v>
      </c>
      <c r="G87">
        <v>0.71256330325793704</v>
      </c>
      <c r="H87">
        <v>-1.5234154002542699</v>
      </c>
      <c r="I87">
        <v>5.4119697645686102</v>
      </c>
      <c r="J87" t="s">
        <v>806</v>
      </c>
    </row>
    <row r="88" spans="1:10" x14ac:dyDescent="0.2">
      <c r="A88" t="s">
        <v>64</v>
      </c>
      <c r="B88" s="2" t="s">
        <v>1719</v>
      </c>
      <c r="C88">
        <v>3.1008410182874001E-2</v>
      </c>
      <c r="D88">
        <v>0.26862341855051503</v>
      </c>
      <c r="E88">
        <f t="shared" si="1"/>
        <v>0.57085612828712273</v>
      </c>
      <c r="F88">
        <v>8.1665584356669596E-2</v>
      </c>
      <c r="G88">
        <v>0.71256330325793704</v>
      </c>
      <c r="H88">
        <v>-2.3057610600509801</v>
      </c>
      <c r="I88">
        <v>8.0090536983981693</v>
      </c>
      <c r="J88" t="s">
        <v>802</v>
      </c>
    </row>
    <row r="89" spans="1:10" x14ac:dyDescent="0.2">
      <c r="A89" t="s">
        <v>63</v>
      </c>
      <c r="B89" s="2" t="s">
        <v>1719</v>
      </c>
      <c r="C89">
        <v>3.1008410182874001E-2</v>
      </c>
      <c r="D89">
        <v>0.26862341855051503</v>
      </c>
      <c r="E89">
        <f t="shared" si="1"/>
        <v>0.57085612828712273</v>
      </c>
      <c r="F89">
        <v>8.1665584356669596E-2</v>
      </c>
      <c r="G89">
        <v>0.71256330325793704</v>
      </c>
      <c r="H89">
        <v>-2.29253073329525</v>
      </c>
      <c r="I89">
        <v>7.9630982005497897</v>
      </c>
      <c r="J89" t="s">
        <v>807</v>
      </c>
    </row>
    <row r="90" spans="1:10" x14ac:dyDescent="0.2">
      <c r="A90" t="s">
        <v>69</v>
      </c>
      <c r="B90" s="2" t="s">
        <v>1719</v>
      </c>
      <c r="C90">
        <v>3.1008410182874001E-2</v>
      </c>
      <c r="D90">
        <v>0.26862341855051503</v>
      </c>
      <c r="E90">
        <f t="shared" si="1"/>
        <v>0.57085612828712273</v>
      </c>
      <c r="F90">
        <v>8.1665584356669596E-2</v>
      </c>
      <c r="G90">
        <v>0.71256330325793704</v>
      </c>
      <c r="H90">
        <v>-2.1539086082596102</v>
      </c>
      <c r="I90">
        <v>7.4815946907403603</v>
      </c>
      <c r="J90" t="s">
        <v>802</v>
      </c>
    </row>
    <row r="91" spans="1:10" x14ac:dyDescent="0.2">
      <c r="A91" t="s">
        <v>537</v>
      </c>
      <c r="B91" s="2" t="s">
        <v>1720</v>
      </c>
      <c r="C91">
        <v>3.2002546659342899E-2</v>
      </c>
      <c r="D91">
        <v>0.27415514971503702</v>
      </c>
      <c r="E91">
        <f t="shared" si="1"/>
        <v>0.56200359194056326</v>
      </c>
      <c r="F91">
        <v>9.1508427945350607E-2</v>
      </c>
      <c r="G91">
        <v>0.71256330325793704</v>
      </c>
      <c r="H91">
        <v>-1.42076252995134</v>
      </c>
      <c r="I91">
        <v>4.8901790928525699</v>
      </c>
      <c r="J91" t="s">
        <v>808</v>
      </c>
    </row>
    <row r="92" spans="1:10" x14ac:dyDescent="0.2">
      <c r="A92" t="s">
        <v>107</v>
      </c>
      <c r="B92" s="2" t="s">
        <v>1721</v>
      </c>
      <c r="C92">
        <v>3.46501367507972E-2</v>
      </c>
      <c r="D92">
        <v>0.29357423554796303</v>
      </c>
      <c r="E92">
        <f t="shared" si="1"/>
        <v>0.53228206132521383</v>
      </c>
      <c r="F92">
        <v>0.115631528301574</v>
      </c>
      <c r="G92">
        <v>0.74293256933761598</v>
      </c>
      <c r="H92">
        <v>-1.10368344564335</v>
      </c>
      <c r="I92">
        <v>3.7110843824829201</v>
      </c>
      <c r="J92" t="s">
        <v>809</v>
      </c>
    </row>
    <row r="93" spans="1:10" x14ac:dyDescent="0.2">
      <c r="A93" t="s">
        <v>216</v>
      </c>
      <c r="B93" s="2" t="s">
        <v>1547</v>
      </c>
      <c r="C93">
        <v>3.9742276229658202E-2</v>
      </c>
      <c r="D93">
        <v>0.29748830070938298</v>
      </c>
      <c r="E93">
        <f t="shared" si="1"/>
        <v>0.52653010905228737</v>
      </c>
      <c r="F93">
        <v>9.1357311366792204E-2</v>
      </c>
      <c r="G93">
        <v>0.71256330325793704</v>
      </c>
      <c r="H93">
        <v>-3.41175614021392</v>
      </c>
      <c r="I93">
        <v>11.0040727490502</v>
      </c>
      <c r="J93" t="s">
        <v>810</v>
      </c>
    </row>
    <row r="94" spans="1:10" x14ac:dyDescent="0.2">
      <c r="A94" t="s">
        <v>811</v>
      </c>
      <c r="B94" s="2" t="s">
        <v>1547</v>
      </c>
      <c r="C94">
        <v>3.9742276229658202E-2</v>
      </c>
      <c r="D94">
        <v>0.29748830070938298</v>
      </c>
      <c r="E94">
        <f t="shared" si="1"/>
        <v>0.52653010905228737</v>
      </c>
      <c r="F94">
        <v>9.1357311366792204E-2</v>
      </c>
      <c r="G94">
        <v>0.71256330325793704</v>
      </c>
      <c r="H94">
        <v>-2.9394425238378399</v>
      </c>
      <c r="I94">
        <v>9.4807008603889606</v>
      </c>
      <c r="J94" t="s">
        <v>812</v>
      </c>
    </row>
    <row r="95" spans="1:10" x14ac:dyDescent="0.2">
      <c r="A95" t="s">
        <v>813</v>
      </c>
      <c r="B95" s="2" t="s">
        <v>1547</v>
      </c>
      <c r="C95">
        <v>3.9742276229658202E-2</v>
      </c>
      <c r="D95">
        <v>0.29748830070938298</v>
      </c>
      <c r="E95">
        <f t="shared" si="1"/>
        <v>0.52653010905228737</v>
      </c>
      <c r="F95">
        <v>9.1357311366792204E-2</v>
      </c>
      <c r="G95">
        <v>0.71256330325793704</v>
      </c>
      <c r="H95">
        <v>-2.59663727396233</v>
      </c>
      <c r="I95">
        <v>8.3750374561604595</v>
      </c>
      <c r="J95" t="s">
        <v>812</v>
      </c>
    </row>
    <row r="96" spans="1:10" x14ac:dyDescent="0.2">
      <c r="A96" t="s">
        <v>131</v>
      </c>
      <c r="B96" s="2" t="s">
        <v>1547</v>
      </c>
      <c r="C96">
        <v>3.9742276229658202E-2</v>
      </c>
      <c r="D96">
        <v>0.29748830070938298</v>
      </c>
      <c r="E96">
        <f t="shared" si="1"/>
        <v>0.52653010905228737</v>
      </c>
      <c r="F96">
        <v>9.1357311366792204E-2</v>
      </c>
      <c r="G96">
        <v>0.71256330325793704</v>
      </c>
      <c r="H96">
        <v>-2.5340212312905002</v>
      </c>
      <c r="I96">
        <v>8.1730794437758902</v>
      </c>
      <c r="J96" t="s">
        <v>814</v>
      </c>
    </row>
    <row r="97" spans="1:10" x14ac:dyDescent="0.2">
      <c r="A97" t="s">
        <v>815</v>
      </c>
      <c r="B97" s="2" t="s">
        <v>1547</v>
      </c>
      <c r="C97">
        <v>3.9742276229658202E-2</v>
      </c>
      <c r="D97">
        <v>0.29748830070938298</v>
      </c>
      <c r="E97">
        <f t="shared" si="1"/>
        <v>0.52653010905228737</v>
      </c>
      <c r="F97">
        <v>9.1357311366792204E-2</v>
      </c>
      <c r="G97">
        <v>0.71256330325793704</v>
      </c>
      <c r="H97">
        <v>-2.5062278791628598</v>
      </c>
      <c r="I97">
        <v>8.0834364399434406</v>
      </c>
      <c r="J97" t="s">
        <v>816</v>
      </c>
    </row>
    <row r="98" spans="1:10" x14ac:dyDescent="0.2">
      <c r="A98" t="s">
        <v>46</v>
      </c>
      <c r="B98" s="2" t="s">
        <v>1547</v>
      </c>
      <c r="C98">
        <v>3.9742276229658202E-2</v>
      </c>
      <c r="D98">
        <v>0.29748830070938298</v>
      </c>
      <c r="E98">
        <f t="shared" si="1"/>
        <v>0.52653010905228737</v>
      </c>
      <c r="F98">
        <v>9.1357311366792204E-2</v>
      </c>
      <c r="G98">
        <v>0.71256330325793704</v>
      </c>
      <c r="H98">
        <v>-2.2408447863509302</v>
      </c>
      <c r="I98">
        <v>7.2274857976190203</v>
      </c>
      <c r="J98" t="s">
        <v>798</v>
      </c>
    </row>
    <row r="99" spans="1:10" x14ac:dyDescent="0.2">
      <c r="A99" t="s">
        <v>330</v>
      </c>
      <c r="B99" s="2" t="s">
        <v>1543</v>
      </c>
      <c r="C99">
        <v>3.6212075113201798E-2</v>
      </c>
      <c r="D99">
        <v>0.29748830070938298</v>
      </c>
      <c r="E99">
        <f t="shared" si="1"/>
        <v>0.52653010905228737</v>
      </c>
      <c r="F99">
        <v>0.10053655189658101</v>
      </c>
      <c r="G99">
        <v>0.71256330325793704</v>
      </c>
      <c r="H99">
        <v>-2.0542034030509999</v>
      </c>
      <c r="I99">
        <v>6.81659184635574</v>
      </c>
      <c r="J99" t="s">
        <v>817</v>
      </c>
    </row>
    <row r="100" spans="1:10" x14ac:dyDescent="0.2">
      <c r="A100" t="s">
        <v>818</v>
      </c>
      <c r="B100" s="2" t="s">
        <v>1545</v>
      </c>
      <c r="C100">
        <v>3.6860507325621301E-2</v>
      </c>
      <c r="D100">
        <v>0.29748830070938298</v>
      </c>
      <c r="E100">
        <f t="shared" si="1"/>
        <v>0.52653010905228737</v>
      </c>
      <c r="F100">
        <v>9.3008751067559001E-2</v>
      </c>
      <c r="G100">
        <v>0.71256330325793704</v>
      </c>
      <c r="H100">
        <v>-2.0399337640624302</v>
      </c>
      <c r="I100">
        <v>6.7330350897369504</v>
      </c>
      <c r="J100" t="s">
        <v>819</v>
      </c>
    </row>
    <row r="101" spans="1:10" x14ac:dyDescent="0.2">
      <c r="A101" t="s">
        <v>820</v>
      </c>
      <c r="B101" s="2" t="s">
        <v>1547</v>
      </c>
      <c r="C101">
        <v>3.9742276229658202E-2</v>
      </c>
      <c r="D101">
        <v>0.29748830070938298</v>
      </c>
      <c r="E101">
        <f t="shared" si="1"/>
        <v>0.52653010905228737</v>
      </c>
      <c r="F101">
        <v>9.1357311366792204E-2</v>
      </c>
      <c r="G101">
        <v>0.71256330325793704</v>
      </c>
      <c r="H101">
        <v>-2.0551350768037602</v>
      </c>
      <c r="I101">
        <v>6.6285088865863404</v>
      </c>
      <c r="J101" t="s">
        <v>821</v>
      </c>
    </row>
    <row r="102" spans="1:10" x14ac:dyDescent="0.2">
      <c r="A102" t="s">
        <v>822</v>
      </c>
      <c r="B102" s="2" t="s">
        <v>1547</v>
      </c>
      <c r="C102">
        <v>3.9742276229658202E-2</v>
      </c>
      <c r="D102">
        <v>0.29748830070938298</v>
      </c>
      <c r="E102">
        <f t="shared" si="1"/>
        <v>0.52653010905228737</v>
      </c>
      <c r="F102">
        <v>9.1357311366792204E-2</v>
      </c>
      <c r="G102">
        <v>0.71256330325793704</v>
      </c>
      <c r="H102">
        <v>-1.8870683060982101</v>
      </c>
      <c r="I102">
        <v>6.0864364477789898</v>
      </c>
      <c r="J102" t="s">
        <v>823</v>
      </c>
    </row>
    <row r="103" spans="1:10" x14ac:dyDescent="0.2">
      <c r="A103" t="s">
        <v>824</v>
      </c>
      <c r="B103" s="2" t="s">
        <v>1547</v>
      </c>
      <c r="C103">
        <v>3.9742276229658202E-2</v>
      </c>
      <c r="D103">
        <v>0.29748830070938298</v>
      </c>
      <c r="E103">
        <f t="shared" si="1"/>
        <v>0.52653010905228737</v>
      </c>
      <c r="F103">
        <v>9.1357311366792204E-2</v>
      </c>
      <c r="G103">
        <v>0.71256330325793704</v>
      </c>
      <c r="H103">
        <v>-1.31799610109708</v>
      </c>
      <c r="I103">
        <v>4.2509852355765103</v>
      </c>
      <c r="J103" t="s">
        <v>812</v>
      </c>
    </row>
    <row r="104" spans="1:10" x14ac:dyDescent="0.2">
      <c r="A104" t="s">
        <v>108</v>
      </c>
      <c r="B104" s="2" t="s">
        <v>1722</v>
      </c>
      <c r="C104">
        <v>3.7577762541737003E-2</v>
      </c>
      <c r="D104">
        <v>0.29748830070938298</v>
      </c>
      <c r="E104">
        <f t="shared" si="1"/>
        <v>0.52653010905228737</v>
      </c>
      <c r="F104">
        <v>0.122866425569085</v>
      </c>
      <c r="G104">
        <v>0.75095140742812705</v>
      </c>
      <c r="H104">
        <v>-1.1261563595152599</v>
      </c>
      <c r="I104">
        <v>3.6953050904697502</v>
      </c>
      <c r="J104" t="s">
        <v>825</v>
      </c>
    </row>
    <row r="105" spans="1:10" x14ac:dyDescent="0.2">
      <c r="A105" t="s">
        <v>345</v>
      </c>
      <c r="B105" s="2" t="s">
        <v>1723</v>
      </c>
      <c r="C105">
        <v>4.0725389131047798E-2</v>
      </c>
      <c r="D105">
        <v>0.29904071447655101</v>
      </c>
      <c r="E105">
        <f t="shared" si="1"/>
        <v>0.52426967833531779</v>
      </c>
      <c r="F105">
        <v>0.10995915045829301</v>
      </c>
      <c r="G105">
        <v>0.71256330325793704</v>
      </c>
      <c r="H105">
        <v>-1.5971770948833699</v>
      </c>
      <c r="I105">
        <v>5.1124098640551603</v>
      </c>
      <c r="J105" t="s">
        <v>817</v>
      </c>
    </row>
    <row r="106" spans="1:10" x14ac:dyDescent="0.2">
      <c r="A106" t="s">
        <v>826</v>
      </c>
      <c r="B106" s="2" t="s">
        <v>1723</v>
      </c>
      <c r="C106">
        <v>4.0725389131047798E-2</v>
      </c>
      <c r="D106">
        <v>0.29904071447655101</v>
      </c>
      <c r="E106">
        <f t="shared" si="1"/>
        <v>0.52426967833531779</v>
      </c>
      <c r="F106">
        <v>0.10995915045829301</v>
      </c>
      <c r="G106">
        <v>0.71256330325793704</v>
      </c>
      <c r="H106">
        <v>-1.4770176969547999</v>
      </c>
      <c r="I106">
        <v>4.7277912183226896</v>
      </c>
      <c r="J106" t="s">
        <v>772</v>
      </c>
    </row>
    <row r="107" spans="1:10" x14ac:dyDescent="0.2">
      <c r="A107" t="s">
        <v>28</v>
      </c>
      <c r="B107" s="2" t="s">
        <v>1724</v>
      </c>
      <c r="C107">
        <v>4.32343601243564E-2</v>
      </c>
      <c r="D107">
        <v>0.30864529310998901</v>
      </c>
      <c r="E107">
        <f t="shared" si="1"/>
        <v>0.51054034170657725</v>
      </c>
      <c r="F107">
        <v>0.104959151874315</v>
      </c>
      <c r="G107">
        <v>0.71256330325793704</v>
      </c>
      <c r="H107">
        <v>-2.0911776732048502</v>
      </c>
      <c r="I107">
        <v>6.56863944118105</v>
      </c>
      <c r="J107" t="s">
        <v>754</v>
      </c>
    </row>
    <row r="108" spans="1:10" x14ac:dyDescent="0.2">
      <c r="A108" t="s">
        <v>73</v>
      </c>
      <c r="B108" s="2" t="s">
        <v>1724</v>
      </c>
      <c r="C108">
        <v>4.32343601243564E-2</v>
      </c>
      <c r="D108">
        <v>0.30864529310998901</v>
      </c>
      <c r="E108">
        <f t="shared" si="1"/>
        <v>0.51054034170657725</v>
      </c>
      <c r="F108">
        <v>0.104959151874315</v>
      </c>
      <c r="G108">
        <v>0.71256330325793704</v>
      </c>
      <c r="H108">
        <v>-1.97509823133752</v>
      </c>
      <c r="I108">
        <v>6.20402001647596</v>
      </c>
      <c r="J108" t="s">
        <v>802</v>
      </c>
    </row>
    <row r="109" spans="1:10" x14ac:dyDescent="0.2">
      <c r="A109" t="s">
        <v>827</v>
      </c>
      <c r="B109" s="2" t="s">
        <v>1724</v>
      </c>
      <c r="C109">
        <v>4.32343601243564E-2</v>
      </c>
      <c r="D109">
        <v>0.30864529310998901</v>
      </c>
      <c r="E109">
        <f t="shared" si="1"/>
        <v>0.51054034170657725</v>
      </c>
      <c r="F109">
        <v>0.104959151874315</v>
      </c>
      <c r="G109">
        <v>0.71256330325793704</v>
      </c>
      <c r="H109">
        <v>-1.8001311383334699</v>
      </c>
      <c r="I109">
        <v>5.6544274291307497</v>
      </c>
      <c r="J109" t="s">
        <v>828</v>
      </c>
    </row>
    <row r="110" spans="1:10" x14ac:dyDescent="0.2">
      <c r="A110" t="s">
        <v>829</v>
      </c>
      <c r="B110" s="2" t="s">
        <v>1548</v>
      </c>
      <c r="C110">
        <v>5.1362882092259303E-2</v>
      </c>
      <c r="D110">
        <v>0.31936114591235398</v>
      </c>
      <c r="E110">
        <f t="shared" si="1"/>
        <v>0.49571792208072629</v>
      </c>
      <c r="F110">
        <v>0.109980587662379</v>
      </c>
      <c r="G110">
        <v>0.71256330325793704</v>
      </c>
      <c r="H110">
        <v>-3.1757856277721501</v>
      </c>
      <c r="I110">
        <v>9.4283978332732605</v>
      </c>
      <c r="J110" t="s">
        <v>812</v>
      </c>
    </row>
    <row r="111" spans="1:10" x14ac:dyDescent="0.2">
      <c r="A111" t="s">
        <v>830</v>
      </c>
      <c r="B111" s="2" t="s">
        <v>1548</v>
      </c>
      <c r="C111">
        <v>5.1362882092259303E-2</v>
      </c>
      <c r="D111">
        <v>0.31936114591235398</v>
      </c>
      <c r="E111">
        <f t="shared" si="1"/>
        <v>0.49571792208072629</v>
      </c>
      <c r="F111">
        <v>0.109980587662379</v>
      </c>
      <c r="G111">
        <v>0.71256330325793704</v>
      </c>
      <c r="H111">
        <v>-2.9792511051775601</v>
      </c>
      <c r="I111">
        <v>8.8449183783662093</v>
      </c>
      <c r="J111" t="s">
        <v>831</v>
      </c>
    </row>
    <row r="112" spans="1:10" x14ac:dyDescent="0.2">
      <c r="A112" t="s">
        <v>832</v>
      </c>
      <c r="B112" s="2" t="s">
        <v>1548</v>
      </c>
      <c r="C112">
        <v>5.1362882092259303E-2</v>
      </c>
      <c r="D112">
        <v>0.31936114591235398</v>
      </c>
      <c r="E112">
        <f t="shared" si="1"/>
        <v>0.49571792208072629</v>
      </c>
      <c r="F112">
        <v>0.109980587662379</v>
      </c>
      <c r="G112">
        <v>0.71256330325793704</v>
      </c>
      <c r="H112">
        <v>-2.9637505504633501</v>
      </c>
      <c r="I112">
        <v>8.7988997191708194</v>
      </c>
      <c r="J112" t="s">
        <v>833</v>
      </c>
    </row>
    <row r="113" spans="1:10" x14ac:dyDescent="0.2">
      <c r="A113" t="s">
        <v>49</v>
      </c>
      <c r="B113" s="2" t="s">
        <v>1548</v>
      </c>
      <c r="C113">
        <v>5.1362882092259303E-2</v>
      </c>
      <c r="D113">
        <v>0.31936114591235398</v>
      </c>
      <c r="E113">
        <f t="shared" si="1"/>
        <v>0.49571792208072629</v>
      </c>
      <c r="F113">
        <v>0.109980587662379</v>
      </c>
      <c r="G113">
        <v>0.71256330325793704</v>
      </c>
      <c r="H113">
        <v>-2.9416016356846799</v>
      </c>
      <c r="I113">
        <v>8.7331431459681603</v>
      </c>
      <c r="J113" t="s">
        <v>798</v>
      </c>
    </row>
    <row r="114" spans="1:10" x14ac:dyDescent="0.2">
      <c r="A114" t="s">
        <v>834</v>
      </c>
      <c r="B114" s="2" t="s">
        <v>1548</v>
      </c>
      <c r="C114">
        <v>5.1362882092259303E-2</v>
      </c>
      <c r="D114">
        <v>0.31936114591235398</v>
      </c>
      <c r="E114">
        <f t="shared" si="1"/>
        <v>0.49571792208072629</v>
      </c>
      <c r="F114">
        <v>0.109980587662379</v>
      </c>
      <c r="G114">
        <v>0.71256330325793704</v>
      </c>
      <c r="H114">
        <v>-2.9297481241930199</v>
      </c>
      <c r="I114">
        <v>8.6979519727708006</v>
      </c>
      <c r="J114" t="s">
        <v>835</v>
      </c>
    </row>
    <row r="115" spans="1:10" x14ac:dyDescent="0.2">
      <c r="A115" t="s">
        <v>836</v>
      </c>
      <c r="B115" s="2" t="s">
        <v>1548</v>
      </c>
      <c r="C115">
        <v>5.1362882092259303E-2</v>
      </c>
      <c r="D115">
        <v>0.31936114591235398</v>
      </c>
      <c r="E115">
        <f t="shared" si="1"/>
        <v>0.49571792208072629</v>
      </c>
      <c r="F115">
        <v>0.109980587662379</v>
      </c>
      <c r="G115">
        <v>0.71256330325793704</v>
      </c>
      <c r="H115">
        <v>-2.8953410632473</v>
      </c>
      <c r="I115">
        <v>8.5958029309610993</v>
      </c>
      <c r="J115" t="s">
        <v>833</v>
      </c>
    </row>
    <row r="116" spans="1:10" x14ac:dyDescent="0.2">
      <c r="A116" t="s">
        <v>837</v>
      </c>
      <c r="B116" s="2" t="s">
        <v>1548</v>
      </c>
      <c r="C116">
        <v>5.1362882092259303E-2</v>
      </c>
      <c r="D116">
        <v>0.31936114591235398</v>
      </c>
      <c r="E116">
        <f t="shared" si="1"/>
        <v>0.49571792208072629</v>
      </c>
      <c r="F116">
        <v>0.109980587662379</v>
      </c>
      <c r="G116">
        <v>0.71256330325793704</v>
      </c>
      <c r="H116">
        <v>-2.8167961570832101</v>
      </c>
      <c r="I116">
        <v>8.3626157105719106</v>
      </c>
      <c r="J116" t="s">
        <v>838</v>
      </c>
    </row>
    <row r="117" spans="1:10" x14ac:dyDescent="0.2">
      <c r="A117" t="s">
        <v>839</v>
      </c>
      <c r="B117" s="2" t="s">
        <v>1548</v>
      </c>
      <c r="C117">
        <v>5.1362882092259303E-2</v>
      </c>
      <c r="D117">
        <v>0.31936114591235398</v>
      </c>
      <c r="E117">
        <f t="shared" si="1"/>
        <v>0.49571792208072629</v>
      </c>
      <c r="F117">
        <v>0.109980587662379</v>
      </c>
      <c r="G117">
        <v>0.71256330325793704</v>
      </c>
      <c r="H117">
        <v>-2.7374322429120399</v>
      </c>
      <c r="I117">
        <v>8.1269969868558292</v>
      </c>
      <c r="J117" t="s">
        <v>840</v>
      </c>
    </row>
    <row r="118" spans="1:10" x14ac:dyDescent="0.2">
      <c r="A118" t="s">
        <v>841</v>
      </c>
      <c r="B118" s="2" t="s">
        <v>1548</v>
      </c>
      <c r="C118">
        <v>5.1362882092259303E-2</v>
      </c>
      <c r="D118">
        <v>0.31936114591235398</v>
      </c>
      <c r="E118">
        <f t="shared" si="1"/>
        <v>0.49571792208072629</v>
      </c>
      <c r="F118">
        <v>0.109980587662379</v>
      </c>
      <c r="G118">
        <v>0.71256330325793704</v>
      </c>
      <c r="H118">
        <v>-2.5960394775369799</v>
      </c>
      <c r="I118">
        <v>7.7072245591942297</v>
      </c>
      <c r="J118" t="s">
        <v>842</v>
      </c>
    </row>
    <row r="119" spans="1:10" x14ac:dyDescent="0.2">
      <c r="A119" t="s">
        <v>843</v>
      </c>
      <c r="B119" s="2" t="s">
        <v>1548</v>
      </c>
      <c r="C119">
        <v>5.1362882092259303E-2</v>
      </c>
      <c r="D119">
        <v>0.31936114591235398</v>
      </c>
      <c r="E119">
        <f t="shared" si="1"/>
        <v>0.49571792208072629</v>
      </c>
      <c r="F119">
        <v>0.109980587662379</v>
      </c>
      <c r="G119">
        <v>0.71256330325793704</v>
      </c>
      <c r="H119">
        <v>-2.4209381018935701</v>
      </c>
      <c r="I119">
        <v>7.1873766776866699</v>
      </c>
      <c r="J119" t="s">
        <v>844</v>
      </c>
    </row>
    <row r="120" spans="1:10" x14ac:dyDescent="0.2">
      <c r="A120" t="s">
        <v>845</v>
      </c>
      <c r="B120" s="2" t="s">
        <v>1548</v>
      </c>
      <c r="C120">
        <v>5.1362882092259303E-2</v>
      </c>
      <c r="D120">
        <v>0.31936114591235398</v>
      </c>
      <c r="E120">
        <f t="shared" si="1"/>
        <v>0.49571792208072629</v>
      </c>
      <c r="F120">
        <v>0.109980587662379</v>
      </c>
      <c r="G120">
        <v>0.71256330325793704</v>
      </c>
      <c r="H120">
        <v>-2.3310210939128599</v>
      </c>
      <c r="I120">
        <v>6.92042751216177</v>
      </c>
      <c r="J120" t="s">
        <v>846</v>
      </c>
    </row>
    <row r="121" spans="1:10" x14ac:dyDescent="0.2">
      <c r="A121" t="s">
        <v>847</v>
      </c>
      <c r="B121" s="2" t="s">
        <v>1548</v>
      </c>
      <c r="C121">
        <v>5.1362882092259303E-2</v>
      </c>
      <c r="D121">
        <v>0.31936114591235398</v>
      </c>
      <c r="E121">
        <f t="shared" si="1"/>
        <v>0.49571792208072629</v>
      </c>
      <c r="F121">
        <v>0.109980587662379</v>
      </c>
      <c r="G121">
        <v>0.71256330325793704</v>
      </c>
      <c r="H121">
        <v>-2.3098655134104602</v>
      </c>
      <c r="I121">
        <v>6.8576199890008303</v>
      </c>
      <c r="J121" t="s">
        <v>848</v>
      </c>
    </row>
    <row r="122" spans="1:10" x14ac:dyDescent="0.2">
      <c r="A122" t="s">
        <v>308</v>
      </c>
      <c r="B122" s="2" t="s">
        <v>1548</v>
      </c>
      <c r="C122">
        <v>5.1362882092259303E-2</v>
      </c>
      <c r="D122">
        <v>0.31936114591235398</v>
      </c>
      <c r="E122">
        <f t="shared" si="1"/>
        <v>0.49571792208072629</v>
      </c>
      <c r="F122">
        <v>0.109980587662379</v>
      </c>
      <c r="G122">
        <v>0.71256330325793704</v>
      </c>
      <c r="H122">
        <v>-2.2189881685639898</v>
      </c>
      <c r="I122">
        <v>6.5878197374500997</v>
      </c>
      <c r="J122" t="s">
        <v>849</v>
      </c>
    </row>
    <row r="123" spans="1:10" x14ac:dyDescent="0.2">
      <c r="A123" t="s">
        <v>850</v>
      </c>
      <c r="B123" s="2" t="s">
        <v>1725</v>
      </c>
      <c r="C123">
        <v>5.0118618733591302E-2</v>
      </c>
      <c r="D123">
        <v>0.31936114591235398</v>
      </c>
      <c r="E123">
        <f t="shared" si="1"/>
        <v>0.49571792208072629</v>
      </c>
      <c r="F123">
        <v>0.117475529430192</v>
      </c>
      <c r="G123">
        <v>0.74854242306345498</v>
      </c>
      <c r="H123">
        <v>-1.89576658440334</v>
      </c>
      <c r="I123">
        <v>5.6747169978116103</v>
      </c>
      <c r="J123" t="s">
        <v>851</v>
      </c>
    </row>
    <row r="124" spans="1:10" x14ac:dyDescent="0.2">
      <c r="A124" t="s">
        <v>396</v>
      </c>
      <c r="B124" s="2" t="s">
        <v>1726</v>
      </c>
      <c r="C124">
        <v>5.06638859241378E-2</v>
      </c>
      <c r="D124">
        <v>0.31936114591235398</v>
      </c>
      <c r="E124">
        <f t="shared" si="1"/>
        <v>0.49571792208072629</v>
      </c>
      <c r="F124">
        <v>0.129923957477034</v>
      </c>
      <c r="G124">
        <v>0.75095140742812705</v>
      </c>
      <c r="H124">
        <v>-1.5840769032780899</v>
      </c>
      <c r="I124">
        <v>4.7245757865675202</v>
      </c>
      <c r="J124" t="s">
        <v>852</v>
      </c>
    </row>
    <row r="125" spans="1:10" x14ac:dyDescent="0.2">
      <c r="A125" t="s">
        <v>409</v>
      </c>
      <c r="B125" s="2" t="s">
        <v>1726</v>
      </c>
      <c r="C125">
        <v>5.06638859241378E-2</v>
      </c>
      <c r="D125">
        <v>0.31936114591235398</v>
      </c>
      <c r="E125">
        <f t="shared" si="1"/>
        <v>0.49571792208072629</v>
      </c>
      <c r="F125">
        <v>0.129923957477034</v>
      </c>
      <c r="G125">
        <v>0.75095140742812705</v>
      </c>
      <c r="H125">
        <v>-1.3471335496408501</v>
      </c>
      <c r="I125">
        <v>4.01788229898116</v>
      </c>
      <c r="J125" t="s">
        <v>817</v>
      </c>
    </row>
    <row r="126" spans="1:10" x14ac:dyDescent="0.2">
      <c r="A126" t="s">
        <v>632</v>
      </c>
      <c r="B126" s="2" t="s">
        <v>853</v>
      </c>
      <c r="C126">
        <v>5.5274372385126502E-2</v>
      </c>
      <c r="D126">
        <v>0.34093232887146002</v>
      </c>
      <c r="E126">
        <f t="shared" si="1"/>
        <v>0.46733181489085779</v>
      </c>
      <c r="F126">
        <v>0.34778171373993499</v>
      </c>
      <c r="G126">
        <v>0.82148893531025402</v>
      </c>
      <c r="H126">
        <v>-1.19941357373693</v>
      </c>
      <c r="I126">
        <v>3.4728371225296901</v>
      </c>
      <c r="J126" t="s">
        <v>854</v>
      </c>
    </row>
    <row r="127" spans="1:10" x14ac:dyDescent="0.2">
      <c r="A127" t="s">
        <v>156</v>
      </c>
      <c r="B127" s="2" t="s">
        <v>1550</v>
      </c>
      <c r="C127">
        <v>5.7499464185497597E-2</v>
      </c>
      <c r="D127">
        <v>0.351841959420783</v>
      </c>
      <c r="E127">
        <f t="shared" si="1"/>
        <v>0.45365236937464382</v>
      </c>
      <c r="F127">
        <v>0.130515549410336</v>
      </c>
      <c r="G127">
        <v>0.75095140742812705</v>
      </c>
      <c r="H127">
        <v>-1.57859661004548</v>
      </c>
      <c r="I127">
        <v>4.5084397934310898</v>
      </c>
      <c r="J127" t="s">
        <v>855</v>
      </c>
    </row>
    <row r="128" spans="1:10" x14ac:dyDescent="0.2">
      <c r="A128" t="s">
        <v>856</v>
      </c>
      <c r="B128" s="2" t="s">
        <v>1552</v>
      </c>
      <c r="C128">
        <v>6.4019132185521799E-2</v>
      </c>
      <c r="D128">
        <v>0.35522205536496199</v>
      </c>
      <c r="E128">
        <f t="shared" si="1"/>
        <v>0.44950007716727397</v>
      </c>
      <c r="F128">
        <v>0.12948427779973701</v>
      </c>
      <c r="G128">
        <v>0.75095140742812705</v>
      </c>
      <c r="H128">
        <v>-2.6855051198255402</v>
      </c>
      <c r="I128">
        <v>7.38130766909042</v>
      </c>
      <c r="J128" t="s">
        <v>857</v>
      </c>
    </row>
    <row r="129" spans="1:10" x14ac:dyDescent="0.2">
      <c r="A129" t="s">
        <v>294</v>
      </c>
      <c r="B129" s="2" t="s">
        <v>1552</v>
      </c>
      <c r="C129">
        <v>6.4019132185521799E-2</v>
      </c>
      <c r="D129">
        <v>0.35522205536496199</v>
      </c>
      <c r="E129">
        <f t="shared" si="1"/>
        <v>0.44950007716727397</v>
      </c>
      <c r="F129">
        <v>0.12948427779973701</v>
      </c>
      <c r="G129">
        <v>0.75095140742812705</v>
      </c>
      <c r="H129">
        <v>-2.5825435286091998</v>
      </c>
      <c r="I129">
        <v>7.09831018855823</v>
      </c>
      <c r="J129" t="s">
        <v>858</v>
      </c>
    </row>
    <row r="130" spans="1:10" x14ac:dyDescent="0.2">
      <c r="A130" t="s">
        <v>859</v>
      </c>
      <c r="B130" s="2" t="s">
        <v>1552</v>
      </c>
      <c r="C130">
        <v>6.4019132185521799E-2</v>
      </c>
      <c r="D130">
        <v>0.35522205536496199</v>
      </c>
      <c r="E130">
        <f t="shared" ref="E130:E193" si="2">-LOG10(D130)</f>
        <v>0.44950007716727397</v>
      </c>
      <c r="F130">
        <v>0.12948427779973701</v>
      </c>
      <c r="G130">
        <v>0.75095140742812705</v>
      </c>
      <c r="H130">
        <v>-2.3675405428582099</v>
      </c>
      <c r="I130">
        <v>6.5073587225248399</v>
      </c>
      <c r="J130" t="s">
        <v>848</v>
      </c>
    </row>
    <row r="131" spans="1:10" x14ac:dyDescent="0.2">
      <c r="A131" t="s">
        <v>860</v>
      </c>
      <c r="B131" s="2" t="s">
        <v>1552</v>
      </c>
      <c r="C131">
        <v>6.4019132185521799E-2</v>
      </c>
      <c r="D131">
        <v>0.35522205536496199</v>
      </c>
      <c r="E131">
        <f t="shared" si="2"/>
        <v>0.44950007716727397</v>
      </c>
      <c r="F131">
        <v>0.12948427779973701</v>
      </c>
      <c r="G131">
        <v>0.75095140742812705</v>
      </c>
      <c r="H131">
        <v>-2.36356092920327</v>
      </c>
      <c r="I131">
        <v>6.4964204626889703</v>
      </c>
      <c r="J131" t="s">
        <v>861</v>
      </c>
    </row>
    <row r="132" spans="1:10" x14ac:dyDescent="0.2">
      <c r="A132" t="s">
        <v>862</v>
      </c>
      <c r="B132" s="2" t="s">
        <v>1552</v>
      </c>
      <c r="C132">
        <v>6.4019132185521799E-2</v>
      </c>
      <c r="D132">
        <v>0.35522205536496199</v>
      </c>
      <c r="E132">
        <f t="shared" si="2"/>
        <v>0.44950007716727397</v>
      </c>
      <c r="F132">
        <v>0.12948427779973701</v>
      </c>
      <c r="G132">
        <v>0.75095140742812705</v>
      </c>
      <c r="H132">
        <v>-2.2878117893788201</v>
      </c>
      <c r="I132">
        <v>6.2882183994772696</v>
      </c>
      <c r="J132" t="s">
        <v>812</v>
      </c>
    </row>
    <row r="133" spans="1:10" x14ac:dyDescent="0.2">
      <c r="A133" t="s">
        <v>863</v>
      </c>
      <c r="B133" s="2" t="s">
        <v>1552</v>
      </c>
      <c r="C133">
        <v>6.4019132185521799E-2</v>
      </c>
      <c r="D133">
        <v>0.35522205536496199</v>
      </c>
      <c r="E133">
        <f t="shared" si="2"/>
        <v>0.44950007716727397</v>
      </c>
      <c r="F133">
        <v>0.12948427779973701</v>
      </c>
      <c r="G133">
        <v>0.75095140742812705</v>
      </c>
      <c r="H133">
        <v>-2.1413124976467199</v>
      </c>
      <c r="I133">
        <v>5.8855543577685303</v>
      </c>
      <c r="J133" t="s">
        <v>833</v>
      </c>
    </row>
    <row r="134" spans="1:10" x14ac:dyDescent="0.2">
      <c r="A134" t="s">
        <v>864</v>
      </c>
      <c r="B134" s="2" t="s">
        <v>1552</v>
      </c>
      <c r="C134">
        <v>6.4019132185521799E-2</v>
      </c>
      <c r="D134">
        <v>0.35522205536496199</v>
      </c>
      <c r="E134">
        <f t="shared" si="2"/>
        <v>0.44950007716727397</v>
      </c>
      <c r="F134">
        <v>0.12948427779973701</v>
      </c>
      <c r="G134">
        <v>0.75095140742812705</v>
      </c>
      <c r="H134">
        <v>-2.0530553694002598</v>
      </c>
      <c r="I134">
        <v>5.6429731715446998</v>
      </c>
      <c r="J134" t="s">
        <v>831</v>
      </c>
    </row>
    <row r="135" spans="1:10" x14ac:dyDescent="0.2">
      <c r="A135" t="s">
        <v>865</v>
      </c>
      <c r="B135" s="2" t="s">
        <v>1552</v>
      </c>
      <c r="C135">
        <v>6.4019132185521799E-2</v>
      </c>
      <c r="D135">
        <v>0.35522205536496199</v>
      </c>
      <c r="E135">
        <f t="shared" si="2"/>
        <v>0.44950007716727397</v>
      </c>
      <c r="F135">
        <v>0.12948427779973701</v>
      </c>
      <c r="G135">
        <v>0.75095140742812705</v>
      </c>
      <c r="H135">
        <v>-1.9599528021133801</v>
      </c>
      <c r="I135">
        <v>5.3870739409480697</v>
      </c>
      <c r="J135" t="s">
        <v>866</v>
      </c>
    </row>
    <row r="136" spans="1:10" x14ac:dyDescent="0.2">
      <c r="A136" t="s">
        <v>867</v>
      </c>
      <c r="B136" s="2" t="s">
        <v>1552</v>
      </c>
      <c r="C136">
        <v>6.4019132185521799E-2</v>
      </c>
      <c r="D136">
        <v>0.35522205536496199</v>
      </c>
      <c r="E136">
        <f t="shared" si="2"/>
        <v>0.44950007716727397</v>
      </c>
      <c r="F136">
        <v>0.12948427779973701</v>
      </c>
      <c r="G136">
        <v>0.75095140742812705</v>
      </c>
      <c r="H136">
        <v>-1.84987333345106</v>
      </c>
      <c r="I136">
        <v>5.0845124525158996</v>
      </c>
      <c r="J136" t="s">
        <v>868</v>
      </c>
    </row>
    <row r="137" spans="1:10" x14ac:dyDescent="0.2">
      <c r="A137" t="s">
        <v>100</v>
      </c>
      <c r="B137" s="2" t="s">
        <v>1551</v>
      </c>
      <c r="C137">
        <v>5.9272726005529602E-2</v>
      </c>
      <c r="D137">
        <v>0.35522205536496199</v>
      </c>
      <c r="E137">
        <f t="shared" si="2"/>
        <v>0.44950007716727397</v>
      </c>
      <c r="F137">
        <v>0.159550355176759</v>
      </c>
      <c r="G137">
        <v>0.82148893531025402</v>
      </c>
      <c r="H137">
        <v>-1.66017891662284</v>
      </c>
      <c r="I137">
        <v>4.6910115265317396</v>
      </c>
      <c r="J137" t="s">
        <v>869</v>
      </c>
    </row>
    <row r="138" spans="1:10" x14ac:dyDescent="0.2">
      <c r="A138" t="s">
        <v>19</v>
      </c>
      <c r="B138" s="2" t="s">
        <v>1549</v>
      </c>
      <c r="C138">
        <v>6.1808341371848603E-2</v>
      </c>
      <c r="D138">
        <v>0.35522205536496199</v>
      </c>
      <c r="E138">
        <f t="shared" si="2"/>
        <v>0.44950007716727397</v>
      </c>
      <c r="F138">
        <v>0.15126557084997799</v>
      </c>
      <c r="G138">
        <v>0.82148893531025402</v>
      </c>
      <c r="H138">
        <v>-1.4306299926949999</v>
      </c>
      <c r="I138">
        <v>3.9824689598035601</v>
      </c>
      <c r="J138" t="s">
        <v>870</v>
      </c>
    </row>
    <row r="139" spans="1:10" x14ac:dyDescent="0.2">
      <c r="A139" t="s">
        <v>101</v>
      </c>
      <c r="B139" s="2" t="s">
        <v>1727</v>
      </c>
      <c r="C139">
        <v>6.4041330344655895E-2</v>
      </c>
      <c r="D139">
        <v>0.35522205536496199</v>
      </c>
      <c r="E139">
        <f t="shared" si="2"/>
        <v>0.44950007716727397</v>
      </c>
      <c r="F139">
        <v>0.169128577009245</v>
      </c>
      <c r="G139">
        <v>0.82148893531025402</v>
      </c>
      <c r="H139">
        <v>-1.2199618594144099</v>
      </c>
      <c r="I139">
        <v>3.35273165427704</v>
      </c>
      <c r="J139" t="s">
        <v>871</v>
      </c>
    </row>
    <row r="140" spans="1:10" x14ac:dyDescent="0.2">
      <c r="A140" t="s">
        <v>104</v>
      </c>
      <c r="B140" s="2" t="s">
        <v>1551</v>
      </c>
      <c r="C140">
        <v>5.9272726005529602E-2</v>
      </c>
      <c r="D140">
        <v>0.35522205536496199</v>
      </c>
      <c r="E140">
        <f t="shared" si="2"/>
        <v>0.44950007716727397</v>
      </c>
      <c r="F140">
        <v>0.159550355176759</v>
      </c>
      <c r="G140">
        <v>0.82148893531025402</v>
      </c>
      <c r="H140">
        <v>-1.1545677477347001</v>
      </c>
      <c r="I140">
        <v>3.2623535683748699</v>
      </c>
      <c r="J140" t="s">
        <v>872</v>
      </c>
    </row>
    <row r="141" spans="1:10" x14ac:dyDescent="0.2">
      <c r="A141" t="s">
        <v>873</v>
      </c>
      <c r="B141" s="2" t="s">
        <v>1728</v>
      </c>
      <c r="C141">
        <v>6.5360977092511596E-2</v>
      </c>
      <c r="D141">
        <v>0.35995223813090299</v>
      </c>
      <c r="E141">
        <f t="shared" si="2"/>
        <v>0.44375512171133297</v>
      </c>
      <c r="F141">
        <v>0.144036276986275</v>
      </c>
      <c r="G141">
        <v>0.82148893531025402</v>
      </c>
      <c r="H141">
        <v>-1.8608378833713199</v>
      </c>
      <c r="I141">
        <v>5.0760491785076498</v>
      </c>
      <c r="J141" t="s">
        <v>874</v>
      </c>
    </row>
    <row r="142" spans="1:10" x14ac:dyDescent="0.2">
      <c r="A142" t="s">
        <v>599</v>
      </c>
      <c r="B142" s="2" t="s">
        <v>1729</v>
      </c>
      <c r="C142">
        <v>6.90188372276931E-2</v>
      </c>
      <c r="D142">
        <v>0.37740087590461902</v>
      </c>
      <c r="E142">
        <f t="shared" si="2"/>
        <v>0.42319709622169349</v>
      </c>
      <c r="F142">
        <v>0.17892605880353901</v>
      </c>
      <c r="G142">
        <v>0.82148893531025402</v>
      </c>
      <c r="H142">
        <v>-1.2995665293427401</v>
      </c>
      <c r="I142">
        <v>3.47422972087795</v>
      </c>
      <c r="J142" t="s">
        <v>716</v>
      </c>
    </row>
    <row r="143" spans="1:10" x14ac:dyDescent="0.2">
      <c r="A143" t="s">
        <v>611</v>
      </c>
      <c r="B143" s="2" t="s">
        <v>1730</v>
      </c>
      <c r="C143">
        <v>7.0978942797703101E-2</v>
      </c>
      <c r="D143">
        <v>0.385385668288937</v>
      </c>
      <c r="E143">
        <f t="shared" si="2"/>
        <v>0.41410443991087675</v>
      </c>
      <c r="F143">
        <v>0.19704258400158101</v>
      </c>
      <c r="G143">
        <v>0.82148893531025402</v>
      </c>
      <c r="H143">
        <v>-0.94926226994579799</v>
      </c>
      <c r="I143">
        <v>2.5111518544830198</v>
      </c>
      <c r="J143" t="s">
        <v>875</v>
      </c>
    </row>
    <row r="144" spans="1:10" x14ac:dyDescent="0.2">
      <c r="A144" t="s">
        <v>876</v>
      </c>
      <c r="B144" s="2" t="s">
        <v>1553</v>
      </c>
      <c r="C144">
        <v>7.7587913036310005E-2</v>
      </c>
      <c r="D144">
        <v>0.412553661731</v>
      </c>
      <c r="E144">
        <f t="shared" si="2"/>
        <v>0.3845195538342211</v>
      </c>
      <c r="F144">
        <v>0.14970552328898101</v>
      </c>
      <c r="G144">
        <v>0.82148893531025402</v>
      </c>
      <c r="H144">
        <v>-2.7869957592052801</v>
      </c>
      <c r="I144">
        <v>7.12451883850773</v>
      </c>
      <c r="J144" t="s">
        <v>792</v>
      </c>
    </row>
    <row r="145" spans="1:10" x14ac:dyDescent="0.2">
      <c r="A145" t="s">
        <v>877</v>
      </c>
      <c r="B145" s="2" t="s">
        <v>1553</v>
      </c>
      <c r="C145">
        <v>7.7587913036310005E-2</v>
      </c>
      <c r="D145">
        <v>0.412553661731</v>
      </c>
      <c r="E145">
        <f t="shared" si="2"/>
        <v>0.3845195538342211</v>
      </c>
      <c r="F145">
        <v>0.14970552328898101</v>
      </c>
      <c r="G145">
        <v>0.82148893531025402</v>
      </c>
      <c r="H145">
        <v>-2.5700291457139599</v>
      </c>
      <c r="I145">
        <v>6.5698776195390698</v>
      </c>
      <c r="J145" t="s">
        <v>831</v>
      </c>
    </row>
    <row r="146" spans="1:10" x14ac:dyDescent="0.2">
      <c r="A146" t="s">
        <v>354</v>
      </c>
      <c r="B146" s="2" t="s">
        <v>1553</v>
      </c>
      <c r="C146">
        <v>7.7587913036310005E-2</v>
      </c>
      <c r="D146">
        <v>0.412553661731</v>
      </c>
      <c r="E146">
        <f t="shared" si="2"/>
        <v>0.3845195538342211</v>
      </c>
      <c r="F146">
        <v>0.14970552328898101</v>
      </c>
      <c r="G146">
        <v>0.82148893531025402</v>
      </c>
      <c r="H146">
        <v>-2.4701177136693202</v>
      </c>
      <c r="I146">
        <v>6.3144696672904104</v>
      </c>
      <c r="J146" t="s">
        <v>796</v>
      </c>
    </row>
    <row r="147" spans="1:10" x14ac:dyDescent="0.2">
      <c r="A147" t="s">
        <v>878</v>
      </c>
      <c r="B147" s="2" t="s">
        <v>1554</v>
      </c>
      <c r="C147">
        <v>8.2453799906894207E-2</v>
      </c>
      <c r="D147">
        <v>0.42603256354174102</v>
      </c>
      <c r="E147">
        <f t="shared" si="2"/>
        <v>0.370557204592113</v>
      </c>
      <c r="F147">
        <v>0.17234753560424701</v>
      </c>
      <c r="G147">
        <v>0.82148893531025402</v>
      </c>
      <c r="H147">
        <v>-1.6376016324870999</v>
      </c>
      <c r="I147">
        <v>4.0866629483067998</v>
      </c>
      <c r="J147" t="s">
        <v>879</v>
      </c>
    </row>
    <row r="148" spans="1:10" x14ac:dyDescent="0.2">
      <c r="A148" t="s">
        <v>514</v>
      </c>
      <c r="B148" s="2" t="s">
        <v>1554</v>
      </c>
      <c r="C148">
        <v>8.2453799906894207E-2</v>
      </c>
      <c r="D148">
        <v>0.42603256354174102</v>
      </c>
      <c r="E148">
        <f t="shared" si="2"/>
        <v>0.370557204592113</v>
      </c>
      <c r="F148">
        <v>0.17234753560424701</v>
      </c>
      <c r="G148">
        <v>0.82148893531025402</v>
      </c>
      <c r="H148">
        <v>-1.5365172300683501</v>
      </c>
      <c r="I148">
        <v>3.8344050891173</v>
      </c>
      <c r="J148" t="s">
        <v>880</v>
      </c>
    </row>
    <row r="149" spans="1:10" x14ac:dyDescent="0.2">
      <c r="A149" t="s">
        <v>342</v>
      </c>
      <c r="B149" s="2" t="s">
        <v>1554</v>
      </c>
      <c r="C149">
        <v>8.2453799906894207E-2</v>
      </c>
      <c r="D149">
        <v>0.42603256354174102</v>
      </c>
      <c r="E149">
        <f t="shared" si="2"/>
        <v>0.370557204592113</v>
      </c>
      <c r="F149">
        <v>0.17234753560424701</v>
      </c>
      <c r="G149">
        <v>0.82148893531025402</v>
      </c>
      <c r="H149">
        <v>-1.0954719465143099</v>
      </c>
      <c r="I149">
        <v>2.7337690228913698</v>
      </c>
      <c r="J149" t="s">
        <v>881</v>
      </c>
    </row>
    <row r="150" spans="1:10" x14ac:dyDescent="0.2">
      <c r="A150" t="s">
        <v>117</v>
      </c>
      <c r="B150" s="2" t="s">
        <v>1731</v>
      </c>
      <c r="C150">
        <v>8.25543725920201E-2</v>
      </c>
      <c r="D150">
        <v>0.42603256354174102</v>
      </c>
      <c r="E150">
        <f t="shared" si="2"/>
        <v>0.370557204592113</v>
      </c>
      <c r="F150">
        <v>0.23524186484540299</v>
      </c>
      <c r="G150">
        <v>0.82148893531025402</v>
      </c>
      <c r="H150">
        <v>-1.02559366860386</v>
      </c>
      <c r="I150">
        <v>2.5581363810259701</v>
      </c>
      <c r="J150" t="s">
        <v>882</v>
      </c>
    </row>
    <row r="151" spans="1:10" x14ac:dyDescent="0.2">
      <c r="A151" t="s">
        <v>571</v>
      </c>
      <c r="B151" s="2" t="s">
        <v>1732</v>
      </c>
      <c r="C151">
        <v>8.2885712751311499E-2</v>
      </c>
      <c r="D151">
        <v>0.42603256354174102</v>
      </c>
      <c r="E151">
        <f t="shared" si="2"/>
        <v>0.370557204592113</v>
      </c>
      <c r="F151">
        <v>0.250667520285698</v>
      </c>
      <c r="G151">
        <v>0.82148893531025402</v>
      </c>
      <c r="H151">
        <v>-1.0028175205699399</v>
      </c>
      <c r="I151">
        <v>2.4973090254172798</v>
      </c>
      <c r="J151" t="s">
        <v>883</v>
      </c>
    </row>
    <row r="152" spans="1:10" x14ac:dyDescent="0.2">
      <c r="A152" t="s">
        <v>578</v>
      </c>
      <c r="B152" s="2" t="s">
        <v>1733</v>
      </c>
      <c r="C152">
        <v>8.7598974057352799E-2</v>
      </c>
      <c r="D152">
        <v>0.447276880782907</v>
      </c>
      <c r="E152">
        <f t="shared" si="2"/>
        <v>0.34942354941933279</v>
      </c>
      <c r="F152">
        <v>0.19747361945903499</v>
      </c>
      <c r="G152">
        <v>0.82148893531025402</v>
      </c>
      <c r="H152">
        <v>-1.3256707371832499</v>
      </c>
      <c r="I152">
        <v>3.2279896760827702</v>
      </c>
      <c r="J152" t="s">
        <v>884</v>
      </c>
    </row>
    <row r="153" spans="1:10" x14ac:dyDescent="0.2">
      <c r="A153" t="s">
        <v>359</v>
      </c>
      <c r="B153" s="2" t="s">
        <v>1558</v>
      </c>
      <c r="C153">
        <v>9.1955389849211797E-2</v>
      </c>
      <c r="D153">
        <v>0.451577105565238</v>
      </c>
      <c r="E153">
        <f t="shared" si="2"/>
        <v>0.34526808441475482</v>
      </c>
      <c r="F153">
        <v>0.17049722831165201</v>
      </c>
      <c r="G153">
        <v>0.82148893531025402</v>
      </c>
      <c r="H153">
        <v>-2.5190784970595002</v>
      </c>
      <c r="I153">
        <v>6.01165919316671</v>
      </c>
      <c r="J153" t="s">
        <v>885</v>
      </c>
    </row>
    <row r="154" spans="1:10" x14ac:dyDescent="0.2">
      <c r="A154" t="s">
        <v>886</v>
      </c>
      <c r="B154" s="2" t="s">
        <v>1558</v>
      </c>
      <c r="C154">
        <v>9.1955389849211797E-2</v>
      </c>
      <c r="D154">
        <v>0.451577105565238</v>
      </c>
      <c r="E154">
        <f t="shared" si="2"/>
        <v>0.34526808441475482</v>
      </c>
      <c r="F154">
        <v>0.17049722831165201</v>
      </c>
      <c r="G154">
        <v>0.82148893531025402</v>
      </c>
      <c r="H154">
        <v>-2.14136419057512</v>
      </c>
      <c r="I154">
        <v>5.1102622396307398</v>
      </c>
      <c r="J154" t="s">
        <v>861</v>
      </c>
    </row>
    <row r="155" spans="1:10" x14ac:dyDescent="0.2">
      <c r="A155" t="s">
        <v>137</v>
      </c>
      <c r="B155" s="2" t="s">
        <v>1558</v>
      </c>
      <c r="C155">
        <v>9.1955389849211797E-2</v>
      </c>
      <c r="D155">
        <v>0.451577105565238</v>
      </c>
      <c r="E155">
        <f t="shared" si="2"/>
        <v>0.34526808441475482</v>
      </c>
      <c r="F155">
        <v>0.17049722831165201</v>
      </c>
      <c r="G155">
        <v>0.82148893531025402</v>
      </c>
      <c r="H155">
        <v>-2.10842202573747</v>
      </c>
      <c r="I155">
        <v>5.0316473539413096</v>
      </c>
      <c r="J155" t="s">
        <v>887</v>
      </c>
    </row>
    <row r="156" spans="1:10" x14ac:dyDescent="0.2">
      <c r="A156" t="s">
        <v>888</v>
      </c>
      <c r="B156" s="2" t="s">
        <v>1558</v>
      </c>
      <c r="C156">
        <v>9.1955389849211797E-2</v>
      </c>
      <c r="D156">
        <v>0.451577105565238</v>
      </c>
      <c r="E156">
        <f t="shared" si="2"/>
        <v>0.34526808441475482</v>
      </c>
      <c r="F156">
        <v>0.17049722831165201</v>
      </c>
      <c r="G156">
        <v>0.82148893531025402</v>
      </c>
      <c r="H156">
        <v>-1.9385934909987299</v>
      </c>
      <c r="I156">
        <v>4.6263597563869103</v>
      </c>
      <c r="J156" t="s">
        <v>889</v>
      </c>
    </row>
    <row r="157" spans="1:10" x14ac:dyDescent="0.2">
      <c r="A157" t="s">
        <v>177</v>
      </c>
      <c r="B157" s="2" t="s">
        <v>1558</v>
      </c>
      <c r="C157">
        <v>9.1955389849211797E-2</v>
      </c>
      <c r="D157">
        <v>0.451577105565238</v>
      </c>
      <c r="E157">
        <f t="shared" si="2"/>
        <v>0.34526808441475482</v>
      </c>
      <c r="F157">
        <v>0.17049722831165201</v>
      </c>
      <c r="G157">
        <v>0.82148893531025402</v>
      </c>
      <c r="H157">
        <v>-1.7200408438567101</v>
      </c>
      <c r="I157">
        <v>4.1047944173488702</v>
      </c>
      <c r="J157" t="s">
        <v>890</v>
      </c>
    </row>
    <row r="158" spans="1:10" x14ac:dyDescent="0.2">
      <c r="A158" t="s">
        <v>891</v>
      </c>
      <c r="B158" s="2" t="s">
        <v>1557</v>
      </c>
      <c r="C158">
        <v>9.1645621637659699E-2</v>
      </c>
      <c r="D158">
        <v>0.451577105565238</v>
      </c>
      <c r="E158">
        <f t="shared" si="2"/>
        <v>0.34526808441475482</v>
      </c>
      <c r="F158">
        <v>0.18705263477754799</v>
      </c>
      <c r="G158">
        <v>0.82148893531025402</v>
      </c>
      <c r="H158">
        <v>-1.19031077607111</v>
      </c>
      <c r="I158">
        <v>2.8446357341461201</v>
      </c>
      <c r="J158" t="s">
        <v>892</v>
      </c>
    </row>
    <row r="159" spans="1:10" x14ac:dyDescent="0.2">
      <c r="A159" t="s">
        <v>368</v>
      </c>
      <c r="B159" s="2" t="s">
        <v>1559</v>
      </c>
      <c r="C159">
        <v>0.107016407025869</v>
      </c>
      <c r="D159">
        <v>0.50310762083503102</v>
      </c>
      <c r="E159">
        <f t="shared" si="2"/>
        <v>0.29833910413810683</v>
      </c>
      <c r="F159">
        <v>0.19172679190825601</v>
      </c>
      <c r="G159">
        <v>0.82148893531025402</v>
      </c>
      <c r="H159">
        <v>-2.34643749614587</v>
      </c>
      <c r="I159">
        <v>5.2437554431725104</v>
      </c>
      <c r="J159" t="s">
        <v>893</v>
      </c>
    </row>
    <row r="160" spans="1:10" x14ac:dyDescent="0.2">
      <c r="A160" t="s">
        <v>894</v>
      </c>
      <c r="B160" s="2" t="s">
        <v>1559</v>
      </c>
      <c r="C160">
        <v>0.107016407025869</v>
      </c>
      <c r="D160">
        <v>0.50310762083503102</v>
      </c>
      <c r="E160">
        <f t="shared" si="2"/>
        <v>0.29833910413810683</v>
      </c>
      <c r="F160">
        <v>0.19172679190825601</v>
      </c>
      <c r="G160">
        <v>0.82148893531025402</v>
      </c>
      <c r="H160">
        <v>-2.09233065479691</v>
      </c>
      <c r="I160">
        <v>4.6758843046232696</v>
      </c>
      <c r="J160" t="s">
        <v>895</v>
      </c>
    </row>
    <row r="161" spans="1:10" x14ac:dyDescent="0.2">
      <c r="A161" t="s">
        <v>377</v>
      </c>
      <c r="B161" s="2" t="s">
        <v>1559</v>
      </c>
      <c r="C161">
        <v>0.107016407025869</v>
      </c>
      <c r="D161">
        <v>0.50310762083503102</v>
      </c>
      <c r="E161">
        <f t="shared" si="2"/>
        <v>0.29833910413810683</v>
      </c>
      <c r="F161">
        <v>0.19172679190825601</v>
      </c>
      <c r="G161">
        <v>0.82148893531025402</v>
      </c>
      <c r="H161">
        <v>-2.0520793283890102</v>
      </c>
      <c r="I161">
        <v>4.5859317223392599</v>
      </c>
      <c r="J161" t="s">
        <v>896</v>
      </c>
    </row>
    <row r="162" spans="1:10" x14ac:dyDescent="0.2">
      <c r="A162" t="s">
        <v>897</v>
      </c>
      <c r="B162" s="2" t="s">
        <v>1559</v>
      </c>
      <c r="C162">
        <v>0.107016407025869</v>
      </c>
      <c r="D162">
        <v>0.50310762083503102</v>
      </c>
      <c r="E162">
        <f t="shared" si="2"/>
        <v>0.29833910413810683</v>
      </c>
      <c r="F162">
        <v>0.19172679190825601</v>
      </c>
      <c r="G162">
        <v>0.82148893531025402</v>
      </c>
      <c r="H162">
        <v>-1.79588389635742</v>
      </c>
      <c r="I162">
        <v>4.0133930574746604</v>
      </c>
      <c r="J162" t="s">
        <v>898</v>
      </c>
    </row>
    <row r="163" spans="1:10" x14ac:dyDescent="0.2">
      <c r="A163" t="s">
        <v>62</v>
      </c>
      <c r="B163" s="2" t="s">
        <v>1559</v>
      </c>
      <c r="C163">
        <v>0.107016407025869</v>
      </c>
      <c r="D163">
        <v>0.50310762083503102</v>
      </c>
      <c r="E163">
        <f t="shared" si="2"/>
        <v>0.29833910413810683</v>
      </c>
      <c r="F163">
        <v>0.19172679190825601</v>
      </c>
      <c r="G163">
        <v>0.82148893531025402</v>
      </c>
      <c r="H163">
        <v>-1.5542003199160599</v>
      </c>
      <c r="I163">
        <v>3.47328509739841</v>
      </c>
      <c r="J163" t="s">
        <v>798</v>
      </c>
    </row>
    <row r="164" spans="1:10" x14ac:dyDescent="0.2">
      <c r="A164" t="s">
        <v>899</v>
      </c>
      <c r="B164" s="2" t="s">
        <v>1559</v>
      </c>
      <c r="C164">
        <v>0.107016407025869</v>
      </c>
      <c r="D164">
        <v>0.50310762083503102</v>
      </c>
      <c r="E164">
        <f t="shared" si="2"/>
        <v>0.29833910413810683</v>
      </c>
      <c r="F164">
        <v>0.19172679190825601</v>
      </c>
      <c r="G164">
        <v>0.82148893531025402</v>
      </c>
      <c r="H164">
        <v>-1.2968925535659801</v>
      </c>
      <c r="I164">
        <v>2.8982606176988601</v>
      </c>
      <c r="J164" t="s">
        <v>900</v>
      </c>
    </row>
    <row r="165" spans="1:10" x14ac:dyDescent="0.2">
      <c r="A165" t="s">
        <v>115</v>
      </c>
      <c r="B165" s="2" t="s">
        <v>1734</v>
      </c>
      <c r="C165">
        <v>0.105821874104292</v>
      </c>
      <c r="D165">
        <v>0.50310762083503102</v>
      </c>
      <c r="E165">
        <f t="shared" si="2"/>
        <v>0.29833910413810683</v>
      </c>
      <c r="F165">
        <v>0.26374875862874902</v>
      </c>
      <c r="G165">
        <v>0.82148893531025402</v>
      </c>
      <c r="H165">
        <v>-0.90610020911785505</v>
      </c>
      <c r="I165">
        <v>2.0350992858933101</v>
      </c>
      <c r="J165" t="s">
        <v>901</v>
      </c>
    </row>
    <row r="166" spans="1:10" x14ac:dyDescent="0.2">
      <c r="A166" t="s">
        <v>337</v>
      </c>
      <c r="B166" s="2" t="s">
        <v>1735</v>
      </c>
      <c r="C166">
        <v>0.111213892215168</v>
      </c>
      <c r="D166">
        <v>0.516541631915031</v>
      </c>
      <c r="E166">
        <f t="shared" si="2"/>
        <v>0.28689466972552552</v>
      </c>
      <c r="F166">
        <v>0.217353265120835</v>
      </c>
      <c r="G166">
        <v>0.82148893531025402</v>
      </c>
      <c r="H166">
        <v>-1.34336459769079</v>
      </c>
      <c r="I166">
        <v>2.9504316322922302</v>
      </c>
      <c r="J166" t="s">
        <v>902</v>
      </c>
    </row>
    <row r="167" spans="1:10" x14ac:dyDescent="0.2">
      <c r="A167" t="s">
        <v>903</v>
      </c>
      <c r="B167" s="2" t="s">
        <v>1735</v>
      </c>
      <c r="C167">
        <v>0.111213892215168</v>
      </c>
      <c r="D167">
        <v>0.516541631915031</v>
      </c>
      <c r="E167">
        <f t="shared" si="2"/>
        <v>0.28689466972552552</v>
      </c>
      <c r="F167">
        <v>0.217353265120835</v>
      </c>
      <c r="G167">
        <v>0.82148893531025402</v>
      </c>
      <c r="H167">
        <v>-0.93589828415712095</v>
      </c>
      <c r="I167">
        <v>2.05551337807458</v>
      </c>
      <c r="J167" t="s">
        <v>904</v>
      </c>
    </row>
    <row r="168" spans="1:10" x14ac:dyDescent="0.2">
      <c r="A168" t="s">
        <v>323</v>
      </c>
      <c r="B168" s="2" t="s">
        <v>1736</v>
      </c>
      <c r="C168">
        <v>0.11773735417723399</v>
      </c>
      <c r="D168">
        <v>0.54033035756337899</v>
      </c>
      <c r="E168">
        <f t="shared" si="2"/>
        <v>0.26734063166145466</v>
      </c>
      <c r="F168">
        <v>0.24731627507616499</v>
      </c>
      <c r="G168">
        <v>0.82148893531025402</v>
      </c>
      <c r="H168">
        <v>-1.18967678136243</v>
      </c>
      <c r="I168">
        <v>2.54507428608555</v>
      </c>
      <c r="J168" t="s">
        <v>905</v>
      </c>
    </row>
    <row r="169" spans="1:10" x14ac:dyDescent="0.2">
      <c r="A169" t="s">
        <v>329</v>
      </c>
      <c r="B169" s="2" t="s">
        <v>1736</v>
      </c>
      <c r="C169">
        <v>0.11773735417723399</v>
      </c>
      <c r="D169">
        <v>0.54033035756337899</v>
      </c>
      <c r="E169">
        <f t="shared" si="2"/>
        <v>0.26734063166145466</v>
      </c>
      <c r="F169">
        <v>0.24731627507616499</v>
      </c>
      <c r="G169">
        <v>0.82148893531025402</v>
      </c>
      <c r="H169">
        <v>-1.12708681720401</v>
      </c>
      <c r="I169">
        <v>2.4111756416451802</v>
      </c>
      <c r="J169" t="s">
        <v>905</v>
      </c>
    </row>
    <row r="170" spans="1:10" x14ac:dyDescent="0.2">
      <c r="A170" t="s">
        <v>906</v>
      </c>
      <c r="B170" s="2" t="s">
        <v>1737</v>
      </c>
      <c r="C170">
        <v>0.122673924549321</v>
      </c>
      <c r="D170">
        <v>0.54989299899724797</v>
      </c>
      <c r="E170">
        <f t="shared" si="2"/>
        <v>0.25972180953473856</v>
      </c>
      <c r="F170">
        <v>0.21327493329951799</v>
      </c>
      <c r="G170">
        <v>0.82148893531025402</v>
      </c>
      <c r="H170">
        <v>-2.03642020901767</v>
      </c>
      <c r="I170">
        <v>4.2728687373745302</v>
      </c>
      <c r="J170" t="s">
        <v>790</v>
      </c>
    </row>
    <row r="171" spans="1:10" x14ac:dyDescent="0.2">
      <c r="A171" t="s">
        <v>533</v>
      </c>
      <c r="B171" s="2" t="s">
        <v>1738</v>
      </c>
      <c r="C171">
        <v>0.12154580685138</v>
      </c>
      <c r="D171">
        <v>0.54989299899724797</v>
      </c>
      <c r="E171">
        <f t="shared" si="2"/>
        <v>0.25972180953473856</v>
      </c>
      <c r="F171">
        <v>0.23286834349840399</v>
      </c>
      <c r="G171">
        <v>0.82148893531025402</v>
      </c>
      <c r="H171">
        <v>-1.4428628096860701</v>
      </c>
      <c r="I171">
        <v>3.0407815381972401</v>
      </c>
      <c r="J171" t="s">
        <v>907</v>
      </c>
    </row>
    <row r="172" spans="1:10" x14ac:dyDescent="0.2">
      <c r="A172" t="s">
        <v>908</v>
      </c>
      <c r="B172" s="2" t="s">
        <v>1737</v>
      </c>
      <c r="C172">
        <v>0.122673924549321</v>
      </c>
      <c r="D172">
        <v>0.54989299899724797</v>
      </c>
      <c r="E172">
        <f t="shared" si="2"/>
        <v>0.25972180953473856</v>
      </c>
      <c r="F172">
        <v>0.21327493329951799</v>
      </c>
      <c r="G172">
        <v>0.82148893531025402</v>
      </c>
      <c r="H172">
        <v>-1.12251407750916</v>
      </c>
      <c r="I172">
        <v>2.3552876208026801</v>
      </c>
      <c r="J172" t="s">
        <v>900</v>
      </c>
    </row>
    <row r="173" spans="1:10" x14ac:dyDescent="0.2">
      <c r="A173" t="s">
        <v>12</v>
      </c>
      <c r="B173" s="2" t="s">
        <v>1738</v>
      </c>
      <c r="C173">
        <v>0.12154580685138</v>
      </c>
      <c r="D173">
        <v>0.54989299899724797</v>
      </c>
      <c r="E173">
        <f t="shared" si="2"/>
        <v>0.25972180953473856</v>
      </c>
      <c r="F173">
        <v>0.23286834349840399</v>
      </c>
      <c r="G173">
        <v>0.82148893531025402</v>
      </c>
      <c r="H173">
        <v>-1.0596508259883699</v>
      </c>
      <c r="I173">
        <v>2.2331760490118602</v>
      </c>
      <c r="J173" t="s">
        <v>909</v>
      </c>
    </row>
    <row r="174" spans="1:10" x14ac:dyDescent="0.2">
      <c r="A174" t="s">
        <v>540</v>
      </c>
      <c r="B174" s="2" t="s">
        <v>1567</v>
      </c>
      <c r="C174">
        <v>0.13221252332452901</v>
      </c>
      <c r="D174">
        <v>0.58583824990351696</v>
      </c>
      <c r="E174">
        <f t="shared" si="2"/>
        <v>0.23222227625339276</v>
      </c>
      <c r="F174">
        <v>0.248575000781808</v>
      </c>
      <c r="G174">
        <v>0.82148893531025402</v>
      </c>
      <c r="H174">
        <v>-1.43044537236096</v>
      </c>
      <c r="I174">
        <v>2.8942839568258201</v>
      </c>
      <c r="J174" t="s">
        <v>910</v>
      </c>
    </row>
    <row r="175" spans="1:10" x14ac:dyDescent="0.2">
      <c r="A175" t="s">
        <v>542</v>
      </c>
      <c r="B175" s="2" t="s">
        <v>1567</v>
      </c>
      <c r="C175">
        <v>0.13221252332452901</v>
      </c>
      <c r="D175">
        <v>0.58583824990351696</v>
      </c>
      <c r="E175">
        <f t="shared" si="2"/>
        <v>0.23222227625339276</v>
      </c>
      <c r="F175">
        <v>0.248575000781808</v>
      </c>
      <c r="G175">
        <v>0.82148893531025402</v>
      </c>
      <c r="H175">
        <v>-1.4232875938627501</v>
      </c>
      <c r="I175">
        <v>2.8798013041680002</v>
      </c>
      <c r="J175" t="s">
        <v>910</v>
      </c>
    </row>
    <row r="176" spans="1:10" x14ac:dyDescent="0.2">
      <c r="A176" t="s">
        <v>911</v>
      </c>
      <c r="B176" s="2" t="s">
        <v>1562</v>
      </c>
      <c r="C176">
        <v>0.13883848805306701</v>
      </c>
      <c r="D176">
        <v>0.591405935297872</v>
      </c>
      <c r="E176">
        <f t="shared" si="2"/>
        <v>0.22811432124686498</v>
      </c>
      <c r="F176">
        <v>0.235034603848253</v>
      </c>
      <c r="G176">
        <v>0.82148893531025402</v>
      </c>
      <c r="H176">
        <v>-2.1673487539063898</v>
      </c>
      <c r="I176">
        <v>4.2793086951573596</v>
      </c>
      <c r="J176" t="s">
        <v>792</v>
      </c>
    </row>
    <row r="177" spans="1:10" x14ac:dyDescent="0.2">
      <c r="A177" t="s">
        <v>912</v>
      </c>
      <c r="B177" s="2" t="s">
        <v>1562</v>
      </c>
      <c r="C177">
        <v>0.13883848805306701</v>
      </c>
      <c r="D177">
        <v>0.591405935297872</v>
      </c>
      <c r="E177">
        <f t="shared" si="2"/>
        <v>0.22811432124686498</v>
      </c>
      <c r="F177">
        <v>0.235034603848253</v>
      </c>
      <c r="G177">
        <v>0.82148893531025402</v>
      </c>
      <c r="H177">
        <v>-2.1343664189597198</v>
      </c>
      <c r="I177">
        <v>4.2141869225448598</v>
      </c>
      <c r="J177" t="s">
        <v>913</v>
      </c>
    </row>
    <row r="178" spans="1:10" x14ac:dyDescent="0.2">
      <c r="A178" t="s">
        <v>195</v>
      </c>
      <c r="B178" s="2" t="s">
        <v>1562</v>
      </c>
      <c r="C178">
        <v>0.13883848805306701</v>
      </c>
      <c r="D178">
        <v>0.591405935297872</v>
      </c>
      <c r="E178">
        <f t="shared" si="2"/>
        <v>0.22811432124686498</v>
      </c>
      <c r="F178">
        <v>0.235034603848253</v>
      </c>
      <c r="G178">
        <v>0.82148893531025402</v>
      </c>
      <c r="H178">
        <v>-2.1211739308025899</v>
      </c>
      <c r="I178">
        <v>4.1881390937495002</v>
      </c>
      <c r="J178" t="s">
        <v>914</v>
      </c>
    </row>
    <row r="179" spans="1:10" x14ac:dyDescent="0.2">
      <c r="A179" t="s">
        <v>915</v>
      </c>
      <c r="B179" s="2" t="s">
        <v>1562</v>
      </c>
      <c r="C179">
        <v>0.13883848805306701</v>
      </c>
      <c r="D179">
        <v>0.591405935297872</v>
      </c>
      <c r="E179">
        <f t="shared" si="2"/>
        <v>0.22811432124686498</v>
      </c>
      <c r="F179">
        <v>0.235034603848253</v>
      </c>
      <c r="G179">
        <v>0.82148893531025402</v>
      </c>
      <c r="H179">
        <v>-1.94582179948503</v>
      </c>
      <c r="I179">
        <v>3.8419161340577999</v>
      </c>
      <c r="J179" t="s">
        <v>916</v>
      </c>
    </row>
    <row r="180" spans="1:10" x14ac:dyDescent="0.2">
      <c r="A180" t="s">
        <v>917</v>
      </c>
      <c r="B180" s="2" t="s">
        <v>1562</v>
      </c>
      <c r="C180">
        <v>0.13883848805306701</v>
      </c>
      <c r="D180">
        <v>0.591405935297872</v>
      </c>
      <c r="E180">
        <f t="shared" si="2"/>
        <v>0.22811432124686498</v>
      </c>
      <c r="F180">
        <v>0.235034603848253</v>
      </c>
      <c r="G180">
        <v>0.82148893531025402</v>
      </c>
      <c r="H180">
        <v>-1.9048656188009201</v>
      </c>
      <c r="I180">
        <v>3.7610504497483102</v>
      </c>
      <c r="J180" t="s">
        <v>846</v>
      </c>
    </row>
    <row r="181" spans="1:10" x14ac:dyDescent="0.2">
      <c r="A181" t="s">
        <v>918</v>
      </c>
      <c r="B181" s="2" t="s">
        <v>1562</v>
      </c>
      <c r="C181">
        <v>0.13883848805306701</v>
      </c>
      <c r="D181">
        <v>0.591405935297872</v>
      </c>
      <c r="E181">
        <f t="shared" si="2"/>
        <v>0.22811432124686498</v>
      </c>
      <c r="F181">
        <v>0.235034603848253</v>
      </c>
      <c r="G181">
        <v>0.82148893531025402</v>
      </c>
      <c r="H181">
        <v>-1.85027020845226</v>
      </c>
      <c r="I181">
        <v>3.6532548705644698</v>
      </c>
      <c r="J181" t="s">
        <v>919</v>
      </c>
    </row>
    <row r="182" spans="1:10" x14ac:dyDescent="0.2">
      <c r="A182" t="s">
        <v>920</v>
      </c>
      <c r="B182" s="2" t="s">
        <v>1562</v>
      </c>
      <c r="C182">
        <v>0.13883848805306701</v>
      </c>
      <c r="D182">
        <v>0.591405935297872</v>
      </c>
      <c r="E182">
        <f t="shared" si="2"/>
        <v>0.22811432124686498</v>
      </c>
      <c r="F182">
        <v>0.235034603848253</v>
      </c>
      <c r="G182">
        <v>0.82148893531025402</v>
      </c>
      <c r="H182">
        <v>-1.7218037088910101</v>
      </c>
      <c r="I182">
        <v>3.39960496414401</v>
      </c>
      <c r="J182" t="s">
        <v>921</v>
      </c>
    </row>
    <row r="183" spans="1:10" x14ac:dyDescent="0.2">
      <c r="A183" t="s">
        <v>543</v>
      </c>
      <c r="B183" s="2" t="s">
        <v>1570</v>
      </c>
      <c r="C183">
        <v>0.14319097942115599</v>
      </c>
      <c r="D183">
        <v>0.60328002805307002</v>
      </c>
      <c r="E183">
        <f t="shared" si="2"/>
        <v>0.21948105202474777</v>
      </c>
      <c r="F183">
        <v>0.26443626316307001</v>
      </c>
      <c r="G183">
        <v>0.82148893531025402</v>
      </c>
      <c r="H183">
        <v>-1.3597776387987901</v>
      </c>
      <c r="I183">
        <v>2.6428312103615998</v>
      </c>
      <c r="J183" t="s">
        <v>910</v>
      </c>
    </row>
    <row r="184" spans="1:10" x14ac:dyDescent="0.2">
      <c r="A184" t="s">
        <v>119</v>
      </c>
      <c r="B184" s="2" t="s">
        <v>1739</v>
      </c>
      <c r="C184">
        <v>0.142801675736595</v>
      </c>
      <c r="D184">
        <v>0.60328002805307002</v>
      </c>
      <c r="E184">
        <f t="shared" si="2"/>
        <v>0.21948105202474777</v>
      </c>
      <c r="F184">
        <v>0.345802743530019</v>
      </c>
      <c r="G184">
        <v>0.82148893531025402</v>
      </c>
      <c r="H184">
        <v>-0.75799256144053895</v>
      </c>
      <c r="I184">
        <v>1.4752797810188301</v>
      </c>
      <c r="J184" t="s">
        <v>922</v>
      </c>
    </row>
    <row r="185" spans="1:10" x14ac:dyDescent="0.2">
      <c r="A185" t="s">
        <v>70</v>
      </c>
      <c r="B185" s="2" t="s">
        <v>1740</v>
      </c>
      <c r="C185">
        <v>0.155427730807082</v>
      </c>
      <c r="D185">
        <v>0.63070937080137002</v>
      </c>
      <c r="E185">
        <f t="shared" si="2"/>
        <v>0.20017071640307618</v>
      </c>
      <c r="F185">
        <v>0.25690997964511397</v>
      </c>
      <c r="G185">
        <v>0.82148893531025402</v>
      </c>
      <c r="H185">
        <v>-1.86734631693558</v>
      </c>
      <c r="I185">
        <v>3.4762041164345199</v>
      </c>
      <c r="J185" t="s">
        <v>923</v>
      </c>
    </row>
    <row r="186" spans="1:10" x14ac:dyDescent="0.2">
      <c r="A186" t="s">
        <v>924</v>
      </c>
      <c r="B186" s="2" t="s">
        <v>1740</v>
      </c>
      <c r="C186">
        <v>0.155427730807082</v>
      </c>
      <c r="D186">
        <v>0.63070937080137002</v>
      </c>
      <c r="E186">
        <f t="shared" si="2"/>
        <v>0.20017071640307618</v>
      </c>
      <c r="F186">
        <v>0.25690997964511397</v>
      </c>
      <c r="G186">
        <v>0.82148893531025402</v>
      </c>
      <c r="H186">
        <v>-1.76435646604492</v>
      </c>
      <c r="I186">
        <v>3.2844808456249601</v>
      </c>
      <c r="J186" t="s">
        <v>831</v>
      </c>
    </row>
    <row r="187" spans="1:10" x14ac:dyDescent="0.2">
      <c r="A187" t="s">
        <v>71</v>
      </c>
      <c r="B187" s="2" t="s">
        <v>1740</v>
      </c>
      <c r="C187">
        <v>0.155427730807082</v>
      </c>
      <c r="D187">
        <v>0.63070937080137002</v>
      </c>
      <c r="E187">
        <f t="shared" si="2"/>
        <v>0.20017071640307618</v>
      </c>
      <c r="F187">
        <v>0.25690997964511397</v>
      </c>
      <c r="G187">
        <v>0.82148893531025402</v>
      </c>
      <c r="H187">
        <v>-1.6532199480599701</v>
      </c>
      <c r="I187">
        <v>3.0775919478336302</v>
      </c>
      <c r="J187" t="s">
        <v>925</v>
      </c>
    </row>
    <row r="188" spans="1:10" x14ac:dyDescent="0.2">
      <c r="A188" t="s">
        <v>926</v>
      </c>
      <c r="B188" s="2" t="s">
        <v>1740</v>
      </c>
      <c r="C188">
        <v>0.155427730807082</v>
      </c>
      <c r="D188">
        <v>0.63070937080137002</v>
      </c>
      <c r="E188">
        <f t="shared" si="2"/>
        <v>0.20017071640307618</v>
      </c>
      <c r="F188">
        <v>0.25690997964511397</v>
      </c>
      <c r="G188">
        <v>0.82148893531025402</v>
      </c>
      <c r="H188">
        <v>-1.6179986211103199</v>
      </c>
      <c r="I188">
        <v>3.0120248269315102</v>
      </c>
      <c r="J188" t="s">
        <v>927</v>
      </c>
    </row>
    <row r="189" spans="1:10" x14ac:dyDescent="0.2">
      <c r="A189" t="s">
        <v>548</v>
      </c>
      <c r="B189" s="2" t="s">
        <v>1741</v>
      </c>
      <c r="C189">
        <v>0.15445806630752701</v>
      </c>
      <c r="D189">
        <v>0.63070937080137002</v>
      </c>
      <c r="E189">
        <f t="shared" si="2"/>
        <v>0.20017071640307618</v>
      </c>
      <c r="F189">
        <v>0.28041665413172501</v>
      </c>
      <c r="G189">
        <v>0.82148893531025402</v>
      </c>
      <c r="H189">
        <v>-1.3685607867902201</v>
      </c>
      <c r="I189">
        <v>2.5562425005062299</v>
      </c>
      <c r="J189" t="s">
        <v>910</v>
      </c>
    </row>
    <row r="190" spans="1:10" x14ac:dyDescent="0.2">
      <c r="A190" t="s">
        <v>928</v>
      </c>
      <c r="B190" s="2" t="s">
        <v>1742</v>
      </c>
      <c r="C190">
        <v>0.15170242234373399</v>
      </c>
      <c r="D190">
        <v>0.63070937080137002</v>
      </c>
      <c r="E190">
        <f t="shared" si="2"/>
        <v>0.20017071640307618</v>
      </c>
      <c r="F190">
        <v>0.299511784140507</v>
      </c>
      <c r="G190">
        <v>0.82148893531025402</v>
      </c>
      <c r="H190">
        <v>-1.20098881361411</v>
      </c>
      <c r="I190">
        <v>2.2648660484740901</v>
      </c>
      <c r="J190" t="s">
        <v>929</v>
      </c>
    </row>
    <row r="191" spans="1:10" x14ac:dyDescent="0.2">
      <c r="A191" t="s">
        <v>102</v>
      </c>
      <c r="B191" s="2" t="s">
        <v>1742</v>
      </c>
      <c r="C191">
        <v>0.15170242234373399</v>
      </c>
      <c r="D191">
        <v>0.63070937080137002</v>
      </c>
      <c r="E191">
        <f t="shared" si="2"/>
        <v>0.20017071640307618</v>
      </c>
      <c r="F191">
        <v>0.299511784140507</v>
      </c>
      <c r="G191">
        <v>0.82148893531025402</v>
      </c>
      <c r="H191">
        <v>-1.17138119483847</v>
      </c>
      <c r="I191">
        <v>2.2090309817515998</v>
      </c>
      <c r="J191" t="s">
        <v>930</v>
      </c>
    </row>
    <row r="192" spans="1:10" x14ac:dyDescent="0.2">
      <c r="A192" t="s">
        <v>931</v>
      </c>
      <c r="B192" s="2" t="s">
        <v>1560</v>
      </c>
      <c r="C192">
        <v>0.25136891019909502</v>
      </c>
      <c r="D192">
        <v>0.64300622001410301</v>
      </c>
      <c r="E192">
        <f t="shared" si="2"/>
        <v>0.19178482597976412</v>
      </c>
      <c r="F192">
        <v>0.340534018703399</v>
      </c>
      <c r="G192">
        <v>0.82148893531025402</v>
      </c>
      <c r="H192">
        <v>-3.6562239950885198</v>
      </c>
      <c r="I192">
        <v>5.0486371504743</v>
      </c>
      <c r="J192" t="s">
        <v>932</v>
      </c>
    </row>
    <row r="193" spans="1:10" x14ac:dyDescent="0.2">
      <c r="A193" t="s">
        <v>933</v>
      </c>
      <c r="B193" s="2" t="s">
        <v>1560</v>
      </c>
      <c r="C193">
        <v>0.25136891019909502</v>
      </c>
      <c r="D193">
        <v>0.64300622001410301</v>
      </c>
      <c r="E193">
        <f t="shared" si="2"/>
        <v>0.19178482597976412</v>
      </c>
      <c r="F193">
        <v>0.340534018703399</v>
      </c>
      <c r="G193">
        <v>0.82148893531025402</v>
      </c>
      <c r="H193">
        <v>-3.4779571784482499</v>
      </c>
      <c r="I193">
        <v>4.8024803301055599</v>
      </c>
      <c r="J193" t="s">
        <v>934</v>
      </c>
    </row>
    <row r="194" spans="1:10" x14ac:dyDescent="0.2">
      <c r="A194" t="s">
        <v>935</v>
      </c>
      <c r="B194" s="2" t="s">
        <v>1560</v>
      </c>
      <c r="C194">
        <v>0.25136891019909502</v>
      </c>
      <c r="D194">
        <v>0.64300622001410301</v>
      </c>
      <c r="E194">
        <f t="shared" ref="E194:E257" si="3">-LOG10(D194)</f>
        <v>0.19178482597976412</v>
      </c>
      <c r="F194">
        <v>0.340534018703399</v>
      </c>
      <c r="G194">
        <v>0.82148893531025402</v>
      </c>
      <c r="H194">
        <v>-3.39498077909384</v>
      </c>
      <c r="I194">
        <v>4.6879037251284004</v>
      </c>
      <c r="J194" t="s">
        <v>936</v>
      </c>
    </row>
    <row r="195" spans="1:10" x14ac:dyDescent="0.2">
      <c r="A195" t="s">
        <v>937</v>
      </c>
      <c r="B195" s="2" t="s">
        <v>1560</v>
      </c>
      <c r="C195">
        <v>0.25136891019909502</v>
      </c>
      <c r="D195">
        <v>0.64300622001410301</v>
      </c>
      <c r="E195">
        <f t="shared" si="3"/>
        <v>0.19178482597976412</v>
      </c>
      <c r="F195">
        <v>0.340534018703399</v>
      </c>
      <c r="G195">
        <v>0.82148893531025402</v>
      </c>
      <c r="H195">
        <v>-3.2925989011092902</v>
      </c>
      <c r="I195">
        <v>4.54653138212577</v>
      </c>
      <c r="J195" t="s">
        <v>938</v>
      </c>
    </row>
    <row r="196" spans="1:10" x14ac:dyDescent="0.2">
      <c r="A196" t="s">
        <v>187</v>
      </c>
      <c r="B196" s="2" t="s">
        <v>1560</v>
      </c>
      <c r="C196">
        <v>0.25136891019909502</v>
      </c>
      <c r="D196">
        <v>0.64300622001410301</v>
      </c>
      <c r="E196">
        <f t="shared" si="3"/>
        <v>0.19178482597976412</v>
      </c>
      <c r="F196">
        <v>0.340534018703399</v>
      </c>
      <c r="G196">
        <v>0.82148893531025402</v>
      </c>
      <c r="H196">
        <v>-3.2735872416973901</v>
      </c>
      <c r="I196">
        <v>4.5202794429316597</v>
      </c>
      <c r="J196" t="s">
        <v>939</v>
      </c>
    </row>
    <row r="197" spans="1:10" x14ac:dyDescent="0.2">
      <c r="A197" t="s">
        <v>185</v>
      </c>
      <c r="B197" s="2" t="s">
        <v>1561</v>
      </c>
      <c r="C197">
        <v>0.28664001586418703</v>
      </c>
      <c r="D197">
        <v>0.64300622001410301</v>
      </c>
      <c r="E197">
        <f t="shared" si="3"/>
        <v>0.19178482597976412</v>
      </c>
      <c r="F197">
        <v>0.37863967309289298</v>
      </c>
      <c r="G197">
        <v>0.82148893531025402</v>
      </c>
      <c r="H197">
        <v>-3.5849284765905698</v>
      </c>
      <c r="I197">
        <v>4.4794690495312501</v>
      </c>
      <c r="J197" t="s">
        <v>186</v>
      </c>
    </row>
    <row r="198" spans="1:10" x14ac:dyDescent="0.2">
      <c r="A198" t="s">
        <v>940</v>
      </c>
      <c r="B198" s="2" t="s">
        <v>1560</v>
      </c>
      <c r="C198">
        <v>0.25136891019909502</v>
      </c>
      <c r="D198">
        <v>0.64300622001410301</v>
      </c>
      <c r="E198">
        <f t="shared" si="3"/>
        <v>0.19178482597976412</v>
      </c>
      <c r="F198">
        <v>0.340534018703399</v>
      </c>
      <c r="G198">
        <v>0.82148893531025402</v>
      </c>
      <c r="H198">
        <v>-3.2351160581490901</v>
      </c>
      <c r="I198">
        <v>4.4671571378580204</v>
      </c>
      <c r="J198" t="s">
        <v>941</v>
      </c>
    </row>
    <row r="199" spans="1:10" x14ac:dyDescent="0.2">
      <c r="A199" t="s">
        <v>942</v>
      </c>
      <c r="B199" s="2" t="s">
        <v>1561</v>
      </c>
      <c r="C199">
        <v>0.28664001586418703</v>
      </c>
      <c r="D199">
        <v>0.64300622001410301</v>
      </c>
      <c r="E199">
        <f t="shared" si="3"/>
        <v>0.19178482597976412</v>
      </c>
      <c r="F199">
        <v>0.37863967309289298</v>
      </c>
      <c r="G199">
        <v>0.82148893531025402</v>
      </c>
      <c r="H199">
        <v>-3.5062432193161501</v>
      </c>
      <c r="I199">
        <v>4.3811496055265096</v>
      </c>
      <c r="J199" t="s">
        <v>943</v>
      </c>
    </row>
    <row r="200" spans="1:10" x14ac:dyDescent="0.2">
      <c r="A200" t="s">
        <v>944</v>
      </c>
      <c r="B200" s="2" t="s">
        <v>1560</v>
      </c>
      <c r="C200">
        <v>0.25136891019909502</v>
      </c>
      <c r="D200">
        <v>0.64300622001410301</v>
      </c>
      <c r="E200">
        <f t="shared" si="3"/>
        <v>0.19178482597976412</v>
      </c>
      <c r="F200">
        <v>0.340534018703399</v>
      </c>
      <c r="G200">
        <v>0.82148893531025402</v>
      </c>
      <c r="H200">
        <v>-3.1724670588446502</v>
      </c>
      <c r="I200">
        <v>4.3806492910320802</v>
      </c>
      <c r="J200" t="s">
        <v>938</v>
      </c>
    </row>
    <row r="201" spans="1:10" x14ac:dyDescent="0.2">
      <c r="A201" t="s">
        <v>945</v>
      </c>
      <c r="B201" s="2" t="s">
        <v>1560</v>
      </c>
      <c r="C201">
        <v>0.25136891019909502</v>
      </c>
      <c r="D201">
        <v>0.64300622001410301</v>
      </c>
      <c r="E201">
        <f t="shared" si="3"/>
        <v>0.19178482597976412</v>
      </c>
      <c r="F201">
        <v>0.340534018703399</v>
      </c>
      <c r="G201">
        <v>0.82148893531025402</v>
      </c>
      <c r="H201">
        <v>-3.1307417474814501</v>
      </c>
      <c r="I201">
        <v>4.3230335767469903</v>
      </c>
      <c r="J201" t="s">
        <v>946</v>
      </c>
    </row>
    <row r="202" spans="1:10" x14ac:dyDescent="0.2">
      <c r="A202" t="s">
        <v>947</v>
      </c>
      <c r="B202" s="2" t="s">
        <v>1561</v>
      </c>
      <c r="C202">
        <v>0.28664001586418703</v>
      </c>
      <c r="D202">
        <v>0.64300622001410301</v>
      </c>
      <c r="E202">
        <f t="shared" si="3"/>
        <v>0.19178482597976412</v>
      </c>
      <c r="F202">
        <v>0.37863967309289298</v>
      </c>
      <c r="G202">
        <v>0.82148893531025402</v>
      </c>
      <c r="H202">
        <v>-3.4001918582201101</v>
      </c>
      <c r="I202">
        <v>4.2486354444233099</v>
      </c>
      <c r="J202" t="s">
        <v>948</v>
      </c>
    </row>
    <row r="203" spans="1:10" x14ac:dyDescent="0.2">
      <c r="A203" t="s">
        <v>949</v>
      </c>
      <c r="B203" s="2" t="s">
        <v>1560</v>
      </c>
      <c r="C203">
        <v>0.25136891019909502</v>
      </c>
      <c r="D203">
        <v>0.64300622001410301</v>
      </c>
      <c r="E203">
        <f t="shared" si="3"/>
        <v>0.19178482597976412</v>
      </c>
      <c r="F203">
        <v>0.340534018703399</v>
      </c>
      <c r="G203">
        <v>0.82148893531025402</v>
      </c>
      <c r="H203">
        <v>-3.0710377423653701</v>
      </c>
      <c r="I203">
        <v>4.2405922770164199</v>
      </c>
      <c r="J203" t="s">
        <v>950</v>
      </c>
    </row>
    <row r="204" spans="1:10" x14ac:dyDescent="0.2">
      <c r="A204" t="s">
        <v>200</v>
      </c>
      <c r="B204" s="2" t="s">
        <v>1560</v>
      </c>
      <c r="C204">
        <v>0.25136891019909502</v>
      </c>
      <c r="D204">
        <v>0.64300622001410301</v>
      </c>
      <c r="E204">
        <f t="shared" si="3"/>
        <v>0.19178482597976412</v>
      </c>
      <c r="F204">
        <v>0.340534018703399</v>
      </c>
      <c r="G204">
        <v>0.82148893531025402</v>
      </c>
      <c r="H204">
        <v>-2.9308840694511402</v>
      </c>
      <c r="I204">
        <v>4.0470633682841601</v>
      </c>
      <c r="J204" t="s">
        <v>201</v>
      </c>
    </row>
    <row r="205" spans="1:10" x14ac:dyDescent="0.2">
      <c r="A205" t="s">
        <v>951</v>
      </c>
      <c r="B205" s="2" t="s">
        <v>1560</v>
      </c>
      <c r="C205">
        <v>0.25136891019909502</v>
      </c>
      <c r="D205">
        <v>0.64300622001410301</v>
      </c>
      <c r="E205">
        <f t="shared" si="3"/>
        <v>0.19178482597976412</v>
      </c>
      <c r="F205">
        <v>0.340534018703399</v>
      </c>
      <c r="G205">
        <v>0.82148893531025402</v>
      </c>
      <c r="H205">
        <v>-2.86415154152392</v>
      </c>
      <c r="I205">
        <v>3.95491684769598</v>
      </c>
      <c r="J205" t="s">
        <v>950</v>
      </c>
    </row>
    <row r="206" spans="1:10" x14ac:dyDescent="0.2">
      <c r="A206" t="s">
        <v>952</v>
      </c>
      <c r="B206" s="2" t="s">
        <v>1560</v>
      </c>
      <c r="C206">
        <v>0.25136891019909502</v>
      </c>
      <c r="D206">
        <v>0.64300622001410301</v>
      </c>
      <c r="E206">
        <f t="shared" si="3"/>
        <v>0.19178482597976412</v>
      </c>
      <c r="F206">
        <v>0.340534018703399</v>
      </c>
      <c r="G206">
        <v>0.82148893531025402</v>
      </c>
      <c r="H206">
        <v>-2.8258355584671402</v>
      </c>
      <c r="I206">
        <v>3.90200884868463</v>
      </c>
      <c r="J206" t="s">
        <v>953</v>
      </c>
    </row>
    <row r="207" spans="1:10" x14ac:dyDescent="0.2">
      <c r="A207" t="s">
        <v>954</v>
      </c>
      <c r="B207" s="2" t="s">
        <v>1560</v>
      </c>
      <c r="C207">
        <v>0.25136891019909502</v>
      </c>
      <c r="D207">
        <v>0.64300622001410301</v>
      </c>
      <c r="E207">
        <f t="shared" si="3"/>
        <v>0.19178482597976412</v>
      </c>
      <c r="F207">
        <v>0.340534018703399</v>
      </c>
      <c r="G207">
        <v>0.82148893531025402</v>
      </c>
      <c r="H207">
        <v>-2.7978633541140798</v>
      </c>
      <c r="I207">
        <v>3.8633838874494302</v>
      </c>
      <c r="J207" t="s">
        <v>936</v>
      </c>
    </row>
    <row r="208" spans="1:10" x14ac:dyDescent="0.2">
      <c r="A208" t="s">
        <v>204</v>
      </c>
      <c r="B208" s="2" t="s">
        <v>1561</v>
      </c>
      <c r="C208">
        <v>0.28664001586418703</v>
      </c>
      <c r="D208">
        <v>0.64300622001410301</v>
      </c>
      <c r="E208">
        <f t="shared" si="3"/>
        <v>0.19178482597976412</v>
      </c>
      <c r="F208">
        <v>0.37863967309289298</v>
      </c>
      <c r="G208">
        <v>0.82148893531025402</v>
      </c>
      <c r="H208">
        <v>-3.01846975906167</v>
      </c>
      <c r="I208">
        <v>3.7716629358034099</v>
      </c>
      <c r="J208" t="s">
        <v>201</v>
      </c>
    </row>
    <row r="209" spans="1:10" x14ac:dyDescent="0.2">
      <c r="A209" t="s">
        <v>955</v>
      </c>
      <c r="B209" s="2" t="s">
        <v>1560</v>
      </c>
      <c r="C209">
        <v>0.25136891019909502</v>
      </c>
      <c r="D209">
        <v>0.64300622001410301</v>
      </c>
      <c r="E209">
        <f t="shared" si="3"/>
        <v>0.19178482597976412</v>
      </c>
      <c r="F209">
        <v>0.340534018703399</v>
      </c>
      <c r="G209">
        <v>0.82148893531025402</v>
      </c>
      <c r="H209">
        <v>-2.7244345672021799</v>
      </c>
      <c r="I209">
        <v>3.76199094707825</v>
      </c>
      <c r="J209" t="s">
        <v>956</v>
      </c>
    </row>
    <row r="210" spans="1:10" x14ac:dyDescent="0.2">
      <c r="A210" t="s">
        <v>957</v>
      </c>
      <c r="B210" s="2" t="s">
        <v>1560</v>
      </c>
      <c r="C210">
        <v>0.25136891019909502</v>
      </c>
      <c r="D210">
        <v>0.64300622001410301</v>
      </c>
      <c r="E210">
        <f t="shared" si="3"/>
        <v>0.19178482597976412</v>
      </c>
      <c r="F210">
        <v>0.340534018703399</v>
      </c>
      <c r="G210">
        <v>0.82148893531025402</v>
      </c>
      <c r="H210">
        <v>-2.7063745484106301</v>
      </c>
      <c r="I210">
        <v>3.7370530652822298</v>
      </c>
      <c r="J210" t="s">
        <v>958</v>
      </c>
    </row>
    <row r="211" spans="1:10" x14ac:dyDescent="0.2">
      <c r="A211" t="s">
        <v>959</v>
      </c>
      <c r="B211" s="2" t="s">
        <v>1561</v>
      </c>
      <c r="C211">
        <v>0.28664001586418703</v>
      </c>
      <c r="D211">
        <v>0.64300622001410301</v>
      </c>
      <c r="E211">
        <f t="shared" si="3"/>
        <v>0.19178482597976412</v>
      </c>
      <c r="F211">
        <v>0.37863967309289298</v>
      </c>
      <c r="G211">
        <v>0.82148893531025402</v>
      </c>
      <c r="H211">
        <v>-2.8533074894917698</v>
      </c>
      <c r="I211">
        <v>3.5652880305522099</v>
      </c>
      <c r="J211" t="s">
        <v>960</v>
      </c>
    </row>
    <row r="212" spans="1:10" x14ac:dyDescent="0.2">
      <c r="A212" t="s">
        <v>961</v>
      </c>
      <c r="B212" s="2" t="s">
        <v>1560</v>
      </c>
      <c r="C212">
        <v>0.25136891019909502</v>
      </c>
      <c r="D212">
        <v>0.64300622001410301</v>
      </c>
      <c r="E212">
        <f t="shared" si="3"/>
        <v>0.19178482597976412</v>
      </c>
      <c r="F212">
        <v>0.340534018703399</v>
      </c>
      <c r="G212">
        <v>0.82148893531025402</v>
      </c>
      <c r="H212">
        <v>-2.5568453549678298</v>
      </c>
      <c r="I212">
        <v>3.5305781222508799</v>
      </c>
      <c r="J212" t="s">
        <v>962</v>
      </c>
    </row>
    <row r="213" spans="1:10" x14ac:dyDescent="0.2">
      <c r="A213" t="s">
        <v>963</v>
      </c>
      <c r="B213" s="2" t="s">
        <v>1565</v>
      </c>
      <c r="C213">
        <v>0.32025103498077101</v>
      </c>
      <c r="D213">
        <v>0.64300622001410301</v>
      </c>
      <c r="E213">
        <f t="shared" si="3"/>
        <v>0.19178482597976412</v>
      </c>
      <c r="F213">
        <v>0.414549968302448</v>
      </c>
      <c r="G213">
        <v>0.82148893531025402</v>
      </c>
      <c r="H213">
        <v>-3.0975173943129701</v>
      </c>
      <c r="I213">
        <v>3.5269885106736298</v>
      </c>
      <c r="J213" t="s">
        <v>934</v>
      </c>
    </row>
    <row r="214" spans="1:10" x14ac:dyDescent="0.2">
      <c r="A214" t="s">
        <v>964</v>
      </c>
      <c r="B214" s="2" t="s">
        <v>1561</v>
      </c>
      <c r="C214">
        <v>0.28664001586418703</v>
      </c>
      <c r="D214">
        <v>0.64300622001410301</v>
      </c>
      <c r="E214">
        <f t="shared" si="3"/>
        <v>0.19178482597976412</v>
      </c>
      <c r="F214">
        <v>0.37863967309289298</v>
      </c>
      <c r="G214">
        <v>0.82148893531025402</v>
      </c>
      <c r="H214">
        <v>-2.8130266260340102</v>
      </c>
      <c r="I214">
        <v>3.5149559577296499</v>
      </c>
      <c r="J214" t="s">
        <v>965</v>
      </c>
    </row>
    <row r="215" spans="1:10" x14ac:dyDescent="0.2">
      <c r="A215" t="s">
        <v>448</v>
      </c>
      <c r="B215" s="2" t="s">
        <v>1564</v>
      </c>
      <c r="C215">
        <v>0.172365905590288</v>
      </c>
      <c r="D215">
        <v>0.64300622001410301</v>
      </c>
      <c r="E215">
        <f t="shared" si="3"/>
        <v>0.19178482597976412</v>
      </c>
      <c r="F215">
        <v>0.27881552905884399</v>
      </c>
      <c r="G215">
        <v>0.82148893531025402</v>
      </c>
      <c r="H215">
        <v>-1.9850917781169599</v>
      </c>
      <c r="I215">
        <v>3.4900607302440401</v>
      </c>
      <c r="J215" t="s">
        <v>810</v>
      </c>
    </row>
    <row r="216" spans="1:10" x14ac:dyDescent="0.2">
      <c r="A216" t="s">
        <v>205</v>
      </c>
      <c r="B216" s="2" t="s">
        <v>1560</v>
      </c>
      <c r="C216">
        <v>0.25136891019909502</v>
      </c>
      <c r="D216">
        <v>0.64300622001410301</v>
      </c>
      <c r="E216">
        <f t="shared" si="3"/>
        <v>0.19178482597976412</v>
      </c>
      <c r="F216">
        <v>0.340534018703399</v>
      </c>
      <c r="G216">
        <v>0.82148893531025402</v>
      </c>
      <c r="H216">
        <v>-2.51571903224059</v>
      </c>
      <c r="I216">
        <v>3.4737895116345499</v>
      </c>
      <c r="J216" t="s">
        <v>939</v>
      </c>
    </row>
    <row r="217" spans="1:10" x14ac:dyDescent="0.2">
      <c r="A217" t="s">
        <v>966</v>
      </c>
      <c r="B217" s="2" t="s">
        <v>1560</v>
      </c>
      <c r="C217">
        <v>0.25136891019909502</v>
      </c>
      <c r="D217">
        <v>0.64300622001410301</v>
      </c>
      <c r="E217">
        <f t="shared" si="3"/>
        <v>0.19178482597976412</v>
      </c>
      <c r="F217">
        <v>0.340534018703399</v>
      </c>
      <c r="G217">
        <v>0.82148893531025402</v>
      </c>
      <c r="H217">
        <v>-2.4878276884842299</v>
      </c>
      <c r="I217">
        <v>3.4352762054328099</v>
      </c>
      <c r="J217" t="s">
        <v>967</v>
      </c>
    </row>
    <row r="218" spans="1:10" x14ac:dyDescent="0.2">
      <c r="A218" t="s">
        <v>41</v>
      </c>
      <c r="B218" s="2" t="s">
        <v>1560</v>
      </c>
      <c r="C218">
        <v>0.25136891019909502</v>
      </c>
      <c r="D218">
        <v>0.64300622001410301</v>
      </c>
      <c r="E218">
        <f t="shared" si="3"/>
        <v>0.19178482597976412</v>
      </c>
      <c r="F218">
        <v>0.340534018703399</v>
      </c>
      <c r="G218">
        <v>0.82148893531025402</v>
      </c>
      <c r="H218">
        <v>-2.4801227328197699</v>
      </c>
      <c r="I218">
        <v>3.4246369433245198</v>
      </c>
      <c r="J218" t="s">
        <v>42</v>
      </c>
    </row>
    <row r="219" spans="1:10" x14ac:dyDescent="0.2">
      <c r="A219" t="s">
        <v>214</v>
      </c>
      <c r="B219" s="2" t="s">
        <v>1561</v>
      </c>
      <c r="C219">
        <v>0.28664001586418703</v>
      </c>
      <c r="D219">
        <v>0.64300622001410301</v>
      </c>
      <c r="E219">
        <f t="shared" si="3"/>
        <v>0.19178482597976412</v>
      </c>
      <c r="F219">
        <v>0.37863967309289298</v>
      </c>
      <c r="G219">
        <v>0.82148893531025402</v>
      </c>
      <c r="H219">
        <v>-2.7186179783247102</v>
      </c>
      <c r="I219">
        <v>3.3969896947530098</v>
      </c>
      <c r="J219" t="s">
        <v>968</v>
      </c>
    </row>
    <row r="220" spans="1:10" x14ac:dyDescent="0.2">
      <c r="A220" t="s">
        <v>969</v>
      </c>
      <c r="B220" s="2" t="s">
        <v>1561</v>
      </c>
      <c r="C220">
        <v>0.28664001586418703</v>
      </c>
      <c r="D220">
        <v>0.64300622001410301</v>
      </c>
      <c r="E220">
        <f t="shared" si="3"/>
        <v>0.19178482597976412</v>
      </c>
      <c r="F220">
        <v>0.37863967309289298</v>
      </c>
      <c r="G220">
        <v>0.82148893531025402</v>
      </c>
      <c r="H220">
        <v>-2.6985457489711702</v>
      </c>
      <c r="I220">
        <v>3.3719088791296601</v>
      </c>
      <c r="J220" t="s">
        <v>970</v>
      </c>
    </row>
    <row r="221" spans="1:10" x14ac:dyDescent="0.2">
      <c r="A221" t="s">
        <v>219</v>
      </c>
      <c r="B221" s="2" t="s">
        <v>1563</v>
      </c>
      <c r="C221">
        <v>0.18958344498124499</v>
      </c>
      <c r="D221">
        <v>0.64300622001410301</v>
      </c>
      <c r="E221">
        <f t="shared" si="3"/>
        <v>0.19178482597976412</v>
      </c>
      <c r="F221">
        <v>0.30067514999732903</v>
      </c>
      <c r="G221">
        <v>0.82148893531025402</v>
      </c>
      <c r="H221">
        <v>-2.02639301980361</v>
      </c>
      <c r="I221">
        <v>3.3697416560199702</v>
      </c>
      <c r="J221" t="s">
        <v>810</v>
      </c>
    </row>
    <row r="222" spans="1:10" x14ac:dyDescent="0.2">
      <c r="A222" t="s">
        <v>971</v>
      </c>
      <c r="B222" s="2" t="s">
        <v>1561</v>
      </c>
      <c r="C222">
        <v>0.28664001586418703</v>
      </c>
      <c r="D222">
        <v>0.64300622001410301</v>
      </c>
      <c r="E222">
        <f t="shared" si="3"/>
        <v>0.19178482597976412</v>
      </c>
      <c r="F222">
        <v>0.37863967309289298</v>
      </c>
      <c r="G222">
        <v>0.82148893531025402</v>
      </c>
      <c r="H222">
        <v>-2.6617802658271001</v>
      </c>
      <c r="I222">
        <v>3.3259693729692601</v>
      </c>
      <c r="J222" t="s">
        <v>941</v>
      </c>
    </row>
    <row r="223" spans="1:10" x14ac:dyDescent="0.2">
      <c r="A223" t="s">
        <v>972</v>
      </c>
      <c r="B223" s="2" t="s">
        <v>1560</v>
      </c>
      <c r="C223">
        <v>0.25136891019909502</v>
      </c>
      <c r="D223">
        <v>0.64300622001410301</v>
      </c>
      <c r="E223">
        <f t="shared" si="3"/>
        <v>0.19178482597976412</v>
      </c>
      <c r="F223">
        <v>0.340534018703399</v>
      </c>
      <c r="G223">
        <v>0.82148893531025402</v>
      </c>
      <c r="H223">
        <v>-2.39793770827385</v>
      </c>
      <c r="I223">
        <v>3.3111530953183501</v>
      </c>
      <c r="J223" t="s">
        <v>973</v>
      </c>
    </row>
    <row r="224" spans="1:10" x14ac:dyDescent="0.2">
      <c r="A224" t="s">
        <v>974</v>
      </c>
      <c r="B224" s="2" t="s">
        <v>1565</v>
      </c>
      <c r="C224">
        <v>0.32025103498077101</v>
      </c>
      <c r="D224">
        <v>0.64300622001410301</v>
      </c>
      <c r="E224">
        <f t="shared" si="3"/>
        <v>0.19178482597976412</v>
      </c>
      <c r="F224">
        <v>0.414549968302448</v>
      </c>
      <c r="G224">
        <v>0.82148893531025402</v>
      </c>
      <c r="H224">
        <v>-2.88075816247028</v>
      </c>
      <c r="I224">
        <v>3.2801755882683401</v>
      </c>
      <c r="J224" t="s">
        <v>946</v>
      </c>
    </row>
    <row r="225" spans="1:10" x14ac:dyDescent="0.2">
      <c r="A225" t="s">
        <v>975</v>
      </c>
      <c r="B225" s="2" t="s">
        <v>1563</v>
      </c>
      <c r="C225">
        <v>0.18958344498124499</v>
      </c>
      <c r="D225">
        <v>0.64300622001410301</v>
      </c>
      <c r="E225">
        <f t="shared" si="3"/>
        <v>0.19178482597976412</v>
      </c>
      <c r="F225">
        <v>0.30067514999732903</v>
      </c>
      <c r="G225">
        <v>0.82148893531025402</v>
      </c>
      <c r="H225">
        <v>-1.95782688227202</v>
      </c>
      <c r="I225">
        <v>3.2557212426181299</v>
      </c>
      <c r="J225" t="s">
        <v>976</v>
      </c>
    </row>
    <row r="226" spans="1:10" x14ac:dyDescent="0.2">
      <c r="A226" t="s">
        <v>227</v>
      </c>
      <c r="B226" s="2" t="s">
        <v>1560</v>
      </c>
      <c r="C226">
        <v>0.25136891019909502</v>
      </c>
      <c r="D226">
        <v>0.64300622001410301</v>
      </c>
      <c r="E226">
        <f t="shared" si="3"/>
        <v>0.19178482597976412</v>
      </c>
      <c r="F226">
        <v>0.340534018703399</v>
      </c>
      <c r="G226">
        <v>0.82148893531025402</v>
      </c>
      <c r="H226">
        <v>-2.3384628883113701</v>
      </c>
      <c r="I226">
        <v>3.2290282621616</v>
      </c>
      <c r="J226" t="s">
        <v>228</v>
      </c>
    </row>
    <row r="227" spans="1:10" x14ac:dyDescent="0.2">
      <c r="A227" t="s">
        <v>977</v>
      </c>
      <c r="B227" s="2" t="s">
        <v>1561</v>
      </c>
      <c r="C227">
        <v>0.28664001586418703</v>
      </c>
      <c r="D227">
        <v>0.64300622001410301</v>
      </c>
      <c r="E227">
        <f t="shared" si="3"/>
        <v>0.19178482597976412</v>
      </c>
      <c r="F227">
        <v>0.37863967309289298</v>
      </c>
      <c r="G227">
        <v>0.82148893531025402</v>
      </c>
      <c r="H227">
        <v>-2.5573283575337999</v>
      </c>
      <c r="I227">
        <v>3.19545377316871</v>
      </c>
      <c r="J227" t="s">
        <v>978</v>
      </c>
    </row>
    <row r="228" spans="1:10" x14ac:dyDescent="0.2">
      <c r="A228" t="s">
        <v>144</v>
      </c>
      <c r="B228" s="2" t="s">
        <v>1560</v>
      </c>
      <c r="C228">
        <v>0.25136891019909502</v>
      </c>
      <c r="D228">
        <v>0.64300622001410301</v>
      </c>
      <c r="E228">
        <f t="shared" si="3"/>
        <v>0.19178482597976412</v>
      </c>
      <c r="F228">
        <v>0.340534018703399</v>
      </c>
      <c r="G228">
        <v>0.82148893531025402</v>
      </c>
      <c r="H228">
        <v>-2.2792152806840802</v>
      </c>
      <c r="I228">
        <v>3.14721717144459</v>
      </c>
      <c r="J228" t="s">
        <v>979</v>
      </c>
    </row>
    <row r="229" spans="1:10" x14ac:dyDescent="0.2">
      <c r="A229" t="s">
        <v>980</v>
      </c>
      <c r="B229" s="2" t="s">
        <v>1561</v>
      </c>
      <c r="C229">
        <v>0.28664001586418703</v>
      </c>
      <c r="D229">
        <v>0.64300622001410301</v>
      </c>
      <c r="E229">
        <f t="shared" si="3"/>
        <v>0.19178482597976412</v>
      </c>
      <c r="F229">
        <v>0.37863967309289298</v>
      </c>
      <c r="G229">
        <v>0.82148893531025402</v>
      </c>
      <c r="H229">
        <v>-2.5178304169010501</v>
      </c>
      <c r="I229">
        <v>3.1460999844557702</v>
      </c>
      <c r="J229" t="s">
        <v>981</v>
      </c>
    </row>
    <row r="230" spans="1:10" x14ac:dyDescent="0.2">
      <c r="A230" t="s">
        <v>982</v>
      </c>
      <c r="B230" s="2" t="s">
        <v>1563</v>
      </c>
      <c r="C230">
        <v>0.18958344498124499</v>
      </c>
      <c r="D230">
        <v>0.64300622001410301</v>
      </c>
      <c r="E230">
        <f t="shared" si="3"/>
        <v>0.19178482597976412</v>
      </c>
      <c r="F230">
        <v>0.30067514999732903</v>
      </c>
      <c r="G230">
        <v>0.82148893531025402</v>
      </c>
      <c r="H230">
        <v>-1.8916792519602399</v>
      </c>
      <c r="I230">
        <v>3.1457226277738002</v>
      </c>
      <c r="J230" t="s">
        <v>812</v>
      </c>
    </row>
    <row r="231" spans="1:10" x14ac:dyDescent="0.2">
      <c r="A231" t="s">
        <v>983</v>
      </c>
      <c r="B231" s="2" t="s">
        <v>1561</v>
      </c>
      <c r="C231">
        <v>0.28664001586418703</v>
      </c>
      <c r="D231">
        <v>0.64300622001410301</v>
      </c>
      <c r="E231">
        <f t="shared" si="3"/>
        <v>0.19178482597976412</v>
      </c>
      <c r="F231">
        <v>0.37863967309289298</v>
      </c>
      <c r="G231">
        <v>0.82148893531025402</v>
      </c>
      <c r="H231">
        <v>-2.4810355960281498</v>
      </c>
      <c r="I231">
        <v>3.1001238199773198</v>
      </c>
      <c r="J231" t="s">
        <v>984</v>
      </c>
    </row>
    <row r="232" spans="1:10" x14ac:dyDescent="0.2">
      <c r="A232" t="s">
        <v>240</v>
      </c>
      <c r="B232" s="2" t="s">
        <v>1560</v>
      </c>
      <c r="C232">
        <v>0.25136891019909502</v>
      </c>
      <c r="D232">
        <v>0.64300622001410301</v>
      </c>
      <c r="E232">
        <f t="shared" si="3"/>
        <v>0.19178482597976412</v>
      </c>
      <c r="F232">
        <v>0.340534018703399</v>
      </c>
      <c r="G232">
        <v>0.82148893531025402</v>
      </c>
      <c r="H232">
        <v>-2.24462325947687</v>
      </c>
      <c r="I232">
        <v>3.09945134429306</v>
      </c>
      <c r="J232" t="s">
        <v>241</v>
      </c>
    </row>
    <row r="233" spans="1:10" x14ac:dyDescent="0.2">
      <c r="A233" t="s">
        <v>985</v>
      </c>
      <c r="B233" s="2" t="s">
        <v>1565</v>
      </c>
      <c r="C233">
        <v>0.32025103498077101</v>
      </c>
      <c r="D233">
        <v>0.64300622001410301</v>
      </c>
      <c r="E233">
        <f t="shared" si="3"/>
        <v>0.19178482597976412</v>
      </c>
      <c r="F233">
        <v>0.414549968302448</v>
      </c>
      <c r="G233">
        <v>0.82148893531025402</v>
      </c>
      <c r="H233">
        <v>-2.71415293729632</v>
      </c>
      <c r="I233">
        <v>3.0904705308938101</v>
      </c>
      <c r="J233" t="s">
        <v>986</v>
      </c>
    </row>
    <row r="234" spans="1:10" x14ac:dyDescent="0.2">
      <c r="A234" t="s">
        <v>987</v>
      </c>
      <c r="B234" s="2" t="s">
        <v>1565</v>
      </c>
      <c r="C234">
        <v>0.32025103498077101</v>
      </c>
      <c r="D234">
        <v>0.64300622001410301</v>
      </c>
      <c r="E234">
        <f t="shared" si="3"/>
        <v>0.19178482597976412</v>
      </c>
      <c r="F234">
        <v>0.414549968302448</v>
      </c>
      <c r="G234">
        <v>0.82148893531025402</v>
      </c>
      <c r="H234">
        <v>-2.6582271053344799</v>
      </c>
      <c r="I234">
        <v>3.0267905763788101</v>
      </c>
      <c r="J234" t="s">
        <v>986</v>
      </c>
    </row>
    <row r="235" spans="1:10" x14ac:dyDescent="0.2">
      <c r="A235" t="s">
        <v>988</v>
      </c>
      <c r="B235" s="2" t="s">
        <v>1565</v>
      </c>
      <c r="C235">
        <v>0.32025103498077101</v>
      </c>
      <c r="D235">
        <v>0.64300622001410301</v>
      </c>
      <c r="E235">
        <f t="shared" si="3"/>
        <v>0.19178482597976412</v>
      </c>
      <c r="F235">
        <v>0.414549968302448</v>
      </c>
      <c r="G235">
        <v>0.82148893531025402</v>
      </c>
      <c r="H235">
        <v>-2.6274436796745402</v>
      </c>
      <c r="I235">
        <v>2.9917390254751401</v>
      </c>
      <c r="J235" t="s">
        <v>989</v>
      </c>
    </row>
    <row r="236" spans="1:10" x14ac:dyDescent="0.2">
      <c r="A236" t="s">
        <v>224</v>
      </c>
      <c r="B236" s="2" t="s">
        <v>1560</v>
      </c>
      <c r="C236">
        <v>0.25136891019909502</v>
      </c>
      <c r="D236">
        <v>0.64300622001410301</v>
      </c>
      <c r="E236">
        <f t="shared" si="3"/>
        <v>0.19178482597976412</v>
      </c>
      <c r="F236">
        <v>0.340534018703399</v>
      </c>
      <c r="G236">
        <v>0.82148893531025402</v>
      </c>
      <c r="H236">
        <v>-2.1508463726990801</v>
      </c>
      <c r="I236">
        <v>2.9699610627681401</v>
      </c>
      <c r="J236" t="s">
        <v>201</v>
      </c>
    </row>
    <row r="237" spans="1:10" x14ac:dyDescent="0.2">
      <c r="A237" t="s">
        <v>465</v>
      </c>
      <c r="B237" s="2" t="s">
        <v>1563</v>
      </c>
      <c r="C237">
        <v>0.18958344498124499</v>
      </c>
      <c r="D237">
        <v>0.64300622001410301</v>
      </c>
      <c r="E237">
        <f t="shared" si="3"/>
        <v>0.19178482597976412</v>
      </c>
      <c r="F237">
        <v>0.30067514999732903</v>
      </c>
      <c r="G237">
        <v>0.82148893531025402</v>
      </c>
      <c r="H237">
        <v>-1.77468955805437</v>
      </c>
      <c r="I237">
        <v>2.9511774230544199</v>
      </c>
      <c r="J237" t="s">
        <v>796</v>
      </c>
    </row>
    <row r="238" spans="1:10" x14ac:dyDescent="0.2">
      <c r="A238" t="s">
        <v>238</v>
      </c>
      <c r="B238" s="2" t="s">
        <v>1561</v>
      </c>
      <c r="C238">
        <v>0.28664001586418703</v>
      </c>
      <c r="D238">
        <v>0.64300622001410301</v>
      </c>
      <c r="E238">
        <f t="shared" si="3"/>
        <v>0.19178482597976412</v>
      </c>
      <c r="F238">
        <v>0.37863967309289298</v>
      </c>
      <c r="G238">
        <v>0.82148893531025402</v>
      </c>
      <c r="H238">
        <v>-2.35537145805421</v>
      </c>
      <c r="I238">
        <v>2.9431029420529602</v>
      </c>
      <c r="J238" t="s">
        <v>990</v>
      </c>
    </row>
    <row r="239" spans="1:10" x14ac:dyDescent="0.2">
      <c r="A239" t="s">
        <v>991</v>
      </c>
      <c r="B239" s="2" t="s">
        <v>1564</v>
      </c>
      <c r="C239">
        <v>0.172365905590288</v>
      </c>
      <c r="D239">
        <v>0.64300622001410301</v>
      </c>
      <c r="E239">
        <f t="shared" si="3"/>
        <v>0.19178482597976412</v>
      </c>
      <c r="F239">
        <v>0.27881552905884399</v>
      </c>
      <c r="G239">
        <v>0.82148893531025402</v>
      </c>
      <c r="H239">
        <v>-1.6657621220185601</v>
      </c>
      <c r="I239">
        <v>2.9286358606047398</v>
      </c>
      <c r="J239" t="s">
        <v>992</v>
      </c>
    </row>
    <row r="240" spans="1:10" x14ac:dyDescent="0.2">
      <c r="A240" t="s">
        <v>993</v>
      </c>
      <c r="B240" s="2" t="s">
        <v>1565</v>
      </c>
      <c r="C240">
        <v>0.32025103498077101</v>
      </c>
      <c r="D240">
        <v>0.64300622001410301</v>
      </c>
      <c r="E240">
        <f t="shared" si="3"/>
        <v>0.19178482597976412</v>
      </c>
      <c r="F240">
        <v>0.414549968302448</v>
      </c>
      <c r="G240">
        <v>0.82148893531025402</v>
      </c>
      <c r="H240">
        <v>-2.5595848419971698</v>
      </c>
      <c r="I240">
        <v>2.91447155273223</v>
      </c>
      <c r="J240" t="s">
        <v>994</v>
      </c>
    </row>
    <row r="241" spans="1:10" x14ac:dyDescent="0.2">
      <c r="A241" t="s">
        <v>468</v>
      </c>
      <c r="B241" s="2" t="s">
        <v>1563</v>
      </c>
      <c r="C241">
        <v>0.18958344498124499</v>
      </c>
      <c r="D241">
        <v>0.64300622001410301</v>
      </c>
      <c r="E241">
        <f t="shared" si="3"/>
        <v>0.19178482597976412</v>
      </c>
      <c r="F241">
        <v>0.30067514999732903</v>
      </c>
      <c r="G241">
        <v>0.82148893531025402</v>
      </c>
      <c r="H241">
        <v>-1.74070137158905</v>
      </c>
      <c r="I241">
        <v>2.8946575838003898</v>
      </c>
      <c r="J241" t="s">
        <v>995</v>
      </c>
    </row>
    <row r="242" spans="1:10" x14ac:dyDescent="0.2">
      <c r="A242" t="s">
        <v>467</v>
      </c>
      <c r="B242" s="2" t="s">
        <v>1563</v>
      </c>
      <c r="C242">
        <v>0.18958344498124499</v>
      </c>
      <c r="D242">
        <v>0.64300622001410301</v>
      </c>
      <c r="E242">
        <f t="shared" si="3"/>
        <v>0.19178482597976412</v>
      </c>
      <c r="F242">
        <v>0.30067514999732903</v>
      </c>
      <c r="G242">
        <v>0.82148893531025402</v>
      </c>
      <c r="H242">
        <v>-1.7388117293971701</v>
      </c>
      <c r="I242">
        <v>2.89151524865281</v>
      </c>
      <c r="J242" t="s">
        <v>996</v>
      </c>
    </row>
    <row r="243" spans="1:10" x14ac:dyDescent="0.2">
      <c r="A243" t="s">
        <v>244</v>
      </c>
      <c r="B243" s="2" t="s">
        <v>1565</v>
      </c>
      <c r="C243">
        <v>0.32025103498077101</v>
      </c>
      <c r="D243">
        <v>0.64300622001410301</v>
      </c>
      <c r="E243">
        <f t="shared" si="3"/>
        <v>0.19178482597976412</v>
      </c>
      <c r="F243">
        <v>0.414549968302448</v>
      </c>
      <c r="G243">
        <v>0.82148893531025402</v>
      </c>
      <c r="H243">
        <v>-2.52038049576467</v>
      </c>
      <c r="I243">
        <v>2.86983151972245</v>
      </c>
      <c r="J243" t="s">
        <v>968</v>
      </c>
    </row>
    <row r="244" spans="1:10" x14ac:dyDescent="0.2">
      <c r="A244" t="s">
        <v>997</v>
      </c>
      <c r="B244" s="2" t="s">
        <v>1565</v>
      </c>
      <c r="C244">
        <v>0.32025103498077101</v>
      </c>
      <c r="D244">
        <v>0.64300622001410301</v>
      </c>
      <c r="E244">
        <f t="shared" si="3"/>
        <v>0.19178482597976412</v>
      </c>
      <c r="F244">
        <v>0.414549968302448</v>
      </c>
      <c r="G244">
        <v>0.82148893531025402</v>
      </c>
      <c r="H244">
        <v>-2.5179196479378199</v>
      </c>
      <c r="I244">
        <v>2.86702947508252</v>
      </c>
      <c r="J244" t="s">
        <v>998</v>
      </c>
    </row>
    <row r="245" spans="1:10" x14ac:dyDescent="0.2">
      <c r="A245" t="s">
        <v>999</v>
      </c>
      <c r="B245" s="2" t="s">
        <v>1565</v>
      </c>
      <c r="C245">
        <v>0.32025103498077101</v>
      </c>
      <c r="D245">
        <v>0.64300622001410301</v>
      </c>
      <c r="E245">
        <f t="shared" si="3"/>
        <v>0.19178482597976412</v>
      </c>
      <c r="F245">
        <v>0.414549968302448</v>
      </c>
      <c r="G245">
        <v>0.82148893531025402</v>
      </c>
      <c r="H245">
        <v>-2.51663554047694</v>
      </c>
      <c r="I245">
        <v>2.8655673259855399</v>
      </c>
      <c r="J245" t="s">
        <v>943</v>
      </c>
    </row>
    <row r="246" spans="1:10" x14ac:dyDescent="0.2">
      <c r="A246" t="s">
        <v>1000</v>
      </c>
      <c r="B246" s="2" t="s">
        <v>1564</v>
      </c>
      <c r="C246">
        <v>0.172365905590288</v>
      </c>
      <c r="D246">
        <v>0.64300622001410301</v>
      </c>
      <c r="E246">
        <f t="shared" si="3"/>
        <v>0.19178482597976412</v>
      </c>
      <c r="F246">
        <v>0.27881552905884399</v>
      </c>
      <c r="G246">
        <v>0.82148893531025402</v>
      </c>
      <c r="H246">
        <v>-1.6282284977813899</v>
      </c>
      <c r="I246">
        <v>2.8626466557438102</v>
      </c>
      <c r="J246" t="s">
        <v>1001</v>
      </c>
    </row>
    <row r="247" spans="1:10" x14ac:dyDescent="0.2">
      <c r="A247" t="s">
        <v>1002</v>
      </c>
      <c r="B247" s="2" t="s">
        <v>1561</v>
      </c>
      <c r="C247">
        <v>0.28664001586418703</v>
      </c>
      <c r="D247">
        <v>0.64300622001410301</v>
      </c>
      <c r="E247">
        <f t="shared" si="3"/>
        <v>0.19178482597976412</v>
      </c>
      <c r="F247">
        <v>0.37863967309289298</v>
      </c>
      <c r="G247">
        <v>0.82148893531025402</v>
      </c>
      <c r="H247">
        <v>-2.2862330363329</v>
      </c>
      <c r="I247">
        <v>2.85671253782135</v>
      </c>
      <c r="J247" t="s">
        <v>1003</v>
      </c>
    </row>
    <row r="248" spans="1:10" x14ac:dyDescent="0.2">
      <c r="A248" t="s">
        <v>247</v>
      </c>
      <c r="B248" s="2" t="s">
        <v>1561</v>
      </c>
      <c r="C248">
        <v>0.28664001586418703</v>
      </c>
      <c r="D248">
        <v>0.64300622001410301</v>
      </c>
      <c r="E248">
        <f t="shared" si="3"/>
        <v>0.19178482597976412</v>
      </c>
      <c r="F248">
        <v>0.37863967309289298</v>
      </c>
      <c r="G248">
        <v>0.82148893531025402</v>
      </c>
      <c r="H248">
        <v>-2.2794699001601</v>
      </c>
      <c r="I248">
        <v>2.8482618087868299</v>
      </c>
      <c r="J248" t="s">
        <v>248</v>
      </c>
    </row>
    <row r="249" spans="1:10" x14ac:dyDescent="0.2">
      <c r="A249" t="s">
        <v>142</v>
      </c>
      <c r="B249" s="2" t="s">
        <v>1560</v>
      </c>
      <c r="C249">
        <v>0.25136891019909502</v>
      </c>
      <c r="D249">
        <v>0.64300622001410301</v>
      </c>
      <c r="E249">
        <f t="shared" si="3"/>
        <v>0.19178482597976412</v>
      </c>
      <c r="F249">
        <v>0.340534018703399</v>
      </c>
      <c r="G249">
        <v>0.82148893531025402</v>
      </c>
      <c r="H249">
        <v>-2.0487935455969999</v>
      </c>
      <c r="I249">
        <v>2.82904308429893</v>
      </c>
      <c r="J249" t="s">
        <v>186</v>
      </c>
    </row>
    <row r="250" spans="1:10" x14ac:dyDescent="0.2">
      <c r="A250" t="s">
        <v>1004</v>
      </c>
      <c r="B250" s="2" t="s">
        <v>1561</v>
      </c>
      <c r="C250">
        <v>0.28664001586418703</v>
      </c>
      <c r="D250">
        <v>0.64300622001410301</v>
      </c>
      <c r="E250">
        <f t="shared" si="3"/>
        <v>0.19178482597976412</v>
      </c>
      <c r="F250">
        <v>0.37863967309289298</v>
      </c>
      <c r="G250">
        <v>0.82148893531025402</v>
      </c>
      <c r="H250">
        <v>-2.2609689515159599</v>
      </c>
      <c r="I250">
        <v>2.8251443526424298</v>
      </c>
      <c r="J250" t="s">
        <v>1005</v>
      </c>
    </row>
    <row r="251" spans="1:10" x14ac:dyDescent="0.2">
      <c r="A251" t="s">
        <v>1006</v>
      </c>
      <c r="B251" s="2" t="s">
        <v>1563</v>
      </c>
      <c r="C251">
        <v>0.18958344498124499</v>
      </c>
      <c r="D251">
        <v>0.64300622001410301</v>
      </c>
      <c r="E251">
        <f t="shared" si="3"/>
        <v>0.19178482597976412</v>
      </c>
      <c r="F251">
        <v>0.30067514999732903</v>
      </c>
      <c r="G251">
        <v>0.82148893531025402</v>
      </c>
      <c r="H251">
        <v>-1.6872773773244301</v>
      </c>
      <c r="I251">
        <v>2.8058174342612401</v>
      </c>
      <c r="J251" t="s">
        <v>1007</v>
      </c>
    </row>
    <row r="252" spans="1:10" x14ac:dyDescent="0.2">
      <c r="A252" t="s">
        <v>1008</v>
      </c>
      <c r="B252" s="2" t="s">
        <v>1560</v>
      </c>
      <c r="C252">
        <v>0.25136891019909502</v>
      </c>
      <c r="D252">
        <v>0.64300622001410301</v>
      </c>
      <c r="E252">
        <f t="shared" si="3"/>
        <v>0.19178482597976412</v>
      </c>
      <c r="F252">
        <v>0.340534018703399</v>
      </c>
      <c r="G252">
        <v>0.82148893531025402</v>
      </c>
      <c r="H252">
        <v>-2.02780373044035</v>
      </c>
      <c r="I252">
        <v>2.8000596410734002</v>
      </c>
      <c r="J252" t="s">
        <v>938</v>
      </c>
    </row>
    <row r="253" spans="1:10" x14ac:dyDescent="0.2">
      <c r="A253" t="s">
        <v>51</v>
      </c>
      <c r="B253" s="2" t="s">
        <v>1565</v>
      </c>
      <c r="C253">
        <v>0.32025103498077101</v>
      </c>
      <c r="D253">
        <v>0.64300622001410301</v>
      </c>
      <c r="E253">
        <f t="shared" si="3"/>
        <v>0.19178482597976412</v>
      </c>
      <c r="F253">
        <v>0.414549968302448</v>
      </c>
      <c r="G253">
        <v>0.82148893531025402</v>
      </c>
      <c r="H253">
        <v>-2.4276181847026002</v>
      </c>
      <c r="I253">
        <v>2.7642077043598099</v>
      </c>
      <c r="J253" t="s">
        <v>965</v>
      </c>
    </row>
    <row r="254" spans="1:10" x14ac:dyDescent="0.2">
      <c r="A254" t="s">
        <v>18</v>
      </c>
      <c r="B254" s="2" t="s">
        <v>1565</v>
      </c>
      <c r="C254">
        <v>0.32025103498077101</v>
      </c>
      <c r="D254">
        <v>0.64300622001410301</v>
      </c>
      <c r="E254">
        <f t="shared" si="3"/>
        <v>0.19178482597976412</v>
      </c>
      <c r="F254">
        <v>0.414549968302448</v>
      </c>
      <c r="G254">
        <v>0.82148893531025402</v>
      </c>
      <c r="H254">
        <v>-2.4167015170503801</v>
      </c>
      <c r="I254">
        <v>2.7517774395758599</v>
      </c>
      <c r="J254" t="s">
        <v>42</v>
      </c>
    </row>
    <row r="255" spans="1:10" x14ac:dyDescent="0.2">
      <c r="A255" t="s">
        <v>259</v>
      </c>
      <c r="B255" s="2" t="s">
        <v>1569</v>
      </c>
      <c r="C255">
        <v>0.20701654826506899</v>
      </c>
      <c r="D255">
        <v>0.64300622001410301</v>
      </c>
      <c r="E255">
        <f t="shared" si="3"/>
        <v>0.19178482597976412</v>
      </c>
      <c r="F255">
        <v>0.32242137200874499</v>
      </c>
      <c r="G255">
        <v>0.82148893531025402</v>
      </c>
      <c r="H255">
        <v>-1.7287619451009599</v>
      </c>
      <c r="I255">
        <v>2.7227249412253598</v>
      </c>
      <c r="J255" t="s">
        <v>1009</v>
      </c>
    </row>
    <row r="256" spans="1:10" x14ac:dyDescent="0.2">
      <c r="A256" t="s">
        <v>267</v>
      </c>
      <c r="B256" s="2" t="s">
        <v>1561</v>
      </c>
      <c r="C256">
        <v>0.28664001586418703</v>
      </c>
      <c r="D256">
        <v>0.64300622001410301</v>
      </c>
      <c r="E256">
        <f t="shared" si="3"/>
        <v>0.19178482597976412</v>
      </c>
      <c r="F256">
        <v>0.37863967309289298</v>
      </c>
      <c r="G256">
        <v>0.82148893531025402</v>
      </c>
      <c r="H256">
        <v>-2.1737165202953999</v>
      </c>
      <c r="I256">
        <v>2.7161199836205601</v>
      </c>
      <c r="J256" t="s">
        <v>950</v>
      </c>
    </row>
    <row r="257" spans="1:10" x14ac:dyDescent="0.2">
      <c r="A257" t="s">
        <v>1010</v>
      </c>
      <c r="B257" s="2" t="s">
        <v>1561</v>
      </c>
      <c r="C257">
        <v>0.28664001586418703</v>
      </c>
      <c r="D257">
        <v>0.64300622001410301</v>
      </c>
      <c r="E257">
        <f t="shared" si="3"/>
        <v>0.19178482597976412</v>
      </c>
      <c r="F257">
        <v>0.37863967309289298</v>
      </c>
      <c r="G257">
        <v>0.82148893531025402</v>
      </c>
      <c r="H257">
        <v>-2.1356450687716202</v>
      </c>
      <c r="I257">
        <v>2.6685486332058601</v>
      </c>
      <c r="J257" t="s">
        <v>1011</v>
      </c>
    </row>
    <row r="258" spans="1:10" x14ac:dyDescent="0.2">
      <c r="A258" t="s">
        <v>1012</v>
      </c>
      <c r="B258" s="2" t="s">
        <v>1565</v>
      </c>
      <c r="C258">
        <v>0.32025103498077101</v>
      </c>
      <c r="D258">
        <v>0.64300622001410301</v>
      </c>
      <c r="E258">
        <f t="shared" ref="E258:E321" si="4">-LOG10(D258)</f>
        <v>0.19178482597976412</v>
      </c>
      <c r="F258">
        <v>0.414549968302448</v>
      </c>
      <c r="G258">
        <v>0.82148893531025402</v>
      </c>
      <c r="H258">
        <v>-2.30250273972718</v>
      </c>
      <c r="I258">
        <v>2.6217449896237102</v>
      </c>
      <c r="J258" t="s">
        <v>1013</v>
      </c>
    </row>
    <row r="259" spans="1:10" x14ac:dyDescent="0.2">
      <c r="A259" t="s">
        <v>265</v>
      </c>
      <c r="B259" s="2" t="s">
        <v>1571</v>
      </c>
      <c r="C259">
        <v>0.35228002282360499</v>
      </c>
      <c r="D259">
        <v>0.64300622001410301</v>
      </c>
      <c r="E259">
        <f t="shared" si="4"/>
        <v>0.19178482597976412</v>
      </c>
      <c r="F259">
        <v>0.44839101060460301</v>
      </c>
      <c r="G259">
        <v>0.82148893531025402</v>
      </c>
      <c r="H259">
        <v>-2.47379712319304</v>
      </c>
      <c r="I259">
        <v>2.5809840319989998</v>
      </c>
      <c r="J259" t="s">
        <v>1014</v>
      </c>
    </row>
    <row r="260" spans="1:10" x14ac:dyDescent="0.2">
      <c r="A260" t="s">
        <v>1015</v>
      </c>
      <c r="B260" s="2" t="s">
        <v>1560</v>
      </c>
      <c r="C260">
        <v>0.25136891019909502</v>
      </c>
      <c r="D260">
        <v>0.64300622001410301</v>
      </c>
      <c r="E260">
        <f t="shared" si="4"/>
        <v>0.19178482597976412</v>
      </c>
      <c r="F260">
        <v>0.340534018703399</v>
      </c>
      <c r="G260">
        <v>0.82148893531025402</v>
      </c>
      <c r="H260">
        <v>-1.8435483536519801</v>
      </c>
      <c r="I260">
        <v>2.54563361529434</v>
      </c>
      <c r="J260" t="s">
        <v>1016</v>
      </c>
    </row>
    <row r="261" spans="1:10" x14ac:dyDescent="0.2">
      <c r="A261" t="s">
        <v>154</v>
      </c>
      <c r="B261" s="2" t="s">
        <v>1561</v>
      </c>
      <c r="C261">
        <v>0.28664001586418703</v>
      </c>
      <c r="D261">
        <v>0.64300622001410301</v>
      </c>
      <c r="E261">
        <f t="shared" si="4"/>
        <v>0.19178482597976412</v>
      </c>
      <c r="F261">
        <v>0.37863967309289298</v>
      </c>
      <c r="G261">
        <v>0.82148893531025402</v>
      </c>
      <c r="H261">
        <v>-2.0232534671270899</v>
      </c>
      <c r="I261">
        <v>2.5281121630554901</v>
      </c>
      <c r="J261" t="s">
        <v>979</v>
      </c>
    </row>
    <row r="262" spans="1:10" x14ac:dyDescent="0.2">
      <c r="A262" t="s">
        <v>1017</v>
      </c>
      <c r="B262" s="2" t="s">
        <v>1560</v>
      </c>
      <c r="C262">
        <v>0.25136891019909502</v>
      </c>
      <c r="D262">
        <v>0.64300622001410301</v>
      </c>
      <c r="E262">
        <f t="shared" si="4"/>
        <v>0.19178482597976412</v>
      </c>
      <c r="F262">
        <v>0.340534018703399</v>
      </c>
      <c r="G262">
        <v>0.82148893531025402</v>
      </c>
      <c r="H262">
        <v>-1.8285542360903799</v>
      </c>
      <c r="I262">
        <v>2.5249292331061199</v>
      </c>
      <c r="J262" t="s">
        <v>1018</v>
      </c>
    </row>
    <row r="263" spans="1:10" x14ac:dyDescent="0.2">
      <c r="A263" t="s">
        <v>1019</v>
      </c>
      <c r="B263" s="2" t="s">
        <v>1565</v>
      </c>
      <c r="C263">
        <v>0.32025103498077101</v>
      </c>
      <c r="D263">
        <v>0.64300622001410301</v>
      </c>
      <c r="E263">
        <f t="shared" si="4"/>
        <v>0.19178482597976412</v>
      </c>
      <c r="F263">
        <v>0.414549968302448</v>
      </c>
      <c r="G263">
        <v>0.82148893531025402</v>
      </c>
      <c r="H263">
        <v>-2.2146795857513499</v>
      </c>
      <c r="I263">
        <v>2.5217451460029601</v>
      </c>
      <c r="J263" t="s">
        <v>946</v>
      </c>
    </row>
    <row r="264" spans="1:10" x14ac:dyDescent="0.2">
      <c r="A264" t="s">
        <v>1020</v>
      </c>
      <c r="B264" s="2" t="s">
        <v>1561</v>
      </c>
      <c r="C264">
        <v>0.28664001586418703</v>
      </c>
      <c r="D264">
        <v>0.64300622001410301</v>
      </c>
      <c r="E264">
        <f t="shared" si="4"/>
        <v>0.19178482597976412</v>
      </c>
      <c r="F264">
        <v>0.37863967309289298</v>
      </c>
      <c r="G264">
        <v>0.82148893531025402</v>
      </c>
      <c r="H264">
        <v>-1.98750926878059</v>
      </c>
      <c r="I264">
        <v>2.4834487809994701</v>
      </c>
      <c r="J264" t="s">
        <v>1021</v>
      </c>
    </row>
    <row r="265" spans="1:10" x14ac:dyDescent="0.2">
      <c r="A265" t="s">
        <v>15</v>
      </c>
      <c r="B265" s="2" t="s">
        <v>1565</v>
      </c>
      <c r="C265">
        <v>0.32025103498077101</v>
      </c>
      <c r="D265">
        <v>0.64300622001410301</v>
      </c>
      <c r="E265">
        <f t="shared" si="4"/>
        <v>0.19178482597976412</v>
      </c>
      <c r="F265">
        <v>0.414549968302448</v>
      </c>
      <c r="G265">
        <v>0.82148893531025402</v>
      </c>
      <c r="H265">
        <v>-2.1774601955906201</v>
      </c>
      <c r="I265">
        <v>2.47936528343554</v>
      </c>
      <c r="J265" t="s">
        <v>42</v>
      </c>
    </row>
    <row r="266" spans="1:10" x14ac:dyDescent="0.2">
      <c r="A266" t="s">
        <v>1022</v>
      </c>
      <c r="B266" s="2" t="s">
        <v>1569</v>
      </c>
      <c r="C266">
        <v>0.20701654826506899</v>
      </c>
      <c r="D266">
        <v>0.64300622001410301</v>
      </c>
      <c r="E266">
        <f t="shared" si="4"/>
        <v>0.19178482597976412</v>
      </c>
      <c r="F266">
        <v>0.32242137200874499</v>
      </c>
      <c r="G266">
        <v>0.82148893531025402</v>
      </c>
      <c r="H266">
        <v>-1.56164762347488</v>
      </c>
      <c r="I266">
        <v>2.4595271465164199</v>
      </c>
      <c r="J266" t="s">
        <v>1023</v>
      </c>
    </row>
    <row r="267" spans="1:10" x14ac:dyDescent="0.2">
      <c r="A267" t="s">
        <v>271</v>
      </c>
      <c r="B267" s="2" t="s">
        <v>1565</v>
      </c>
      <c r="C267">
        <v>0.32025103498077101</v>
      </c>
      <c r="D267">
        <v>0.64300622001410301</v>
      </c>
      <c r="E267">
        <f t="shared" si="4"/>
        <v>0.19178482597976412</v>
      </c>
      <c r="F267">
        <v>0.414549968302448</v>
      </c>
      <c r="G267">
        <v>0.82148893531025402</v>
      </c>
      <c r="H267">
        <v>-2.1589934622611402</v>
      </c>
      <c r="I267">
        <v>2.4583381355646901</v>
      </c>
      <c r="J267" t="s">
        <v>939</v>
      </c>
    </row>
    <row r="268" spans="1:10" x14ac:dyDescent="0.2">
      <c r="A268" t="s">
        <v>547</v>
      </c>
      <c r="B268" s="2" t="s">
        <v>1573</v>
      </c>
      <c r="C268">
        <v>0.165990753019369</v>
      </c>
      <c r="D268">
        <v>0.64300622001410301</v>
      </c>
      <c r="E268">
        <f t="shared" si="4"/>
        <v>0.19178482597976412</v>
      </c>
      <c r="F268">
        <v>0.29648226612781697</v>
      </c>
      <c r="G268">
        <v>0.82148893531025402</v>
      </c>
      <c r="H268">
        <v>-1.3524304131569</v>
      </c>
      <c r="I268">
        <v>2.4287259081128201</v>
      </c>
      <c r="J268" t="s">
        <v>910</v>
      </c>
    </row>
    <row r="269" spans="1:10" x14ac:dyDescent="0.2">
      <c r="A269" t="s">
        <v>1024</v>
      </c>
      <c r="B269" s="2" t="s">
        <v>1561</v>
      </c>
      <c r="C269">
        <v>0.28664001586418703</v>
      </c>
      <c r="D269">
        <v>0.64300622001410301</v>
      </c>
      <c r="E269">
        <f t="shared" si="4"/>
        <v>0.19178482597976412</v>
      </c>
      <c r="F269">
        <v>0.37863967309289298</v>
      </c>
      <c r="G269">
        <v>0.82148893531025402</v>
      </c>
      <c r="H269">
        <v>-1.91799218349478</v>
      </c>
      <c r="I269">
        <v>2.3965852259844</v>
      </c>
      <c r="J269" t="s">
        <v>967</v>
      </c>
    </row>
    <row r="270" spans="1:10" x14ac:dyDescent="0.2">
      <c r="A270" t="s">
        <v>1025</v>
      </c>
      <c r="B270" s="2" t="s">
        <v>1565</v>
      </c>
      <c r="C270">
        <v>0.32025103498077101</v>
      </c>
      <c r="D270">
        <v>0.64300622001410301</v>
      </c>
      <c r="E270">
        <f t="shared" si="4"/>
        <v>0.19178482597976412</v>
      </c>
      <c r="F270">
        <v>0.414549968302448</v>
      </c>
      <c r="G270">
        <v>0.82148893531025402</v>
      </c>
      <c r="H270">
        <v>-2.104133947807</v>
      </c>
      <c r="I270">
        <v>2.3958723435932998</v>
      </c>
      <c r="J270" t="s">
        <v>1026</v>
      </c>
    </row>
    <row r="271" spans="1:10" x14ac:dyDescent="0.2">
      <c r="A271" t="s">
        <v>261</v>
      </c>
      <c r="B271" s="2" t="s">
        <v>1561</v>
      </c>
      <c r="C271">
        <v>0.28664001586418703</v>
      </c>
      <c r="D271">
        <v>0.64300622001410301</v>
      </c>
      <c r="E271">
        <f t="shared" si="4"/>
        <v>0.19178482597976412</v>
      </c>
      <c r="F271">
        <v>0.37863967309289298</v>
      </c>
      <c r="G271">
        <v>0.82148893531025402</v>
      </c>
      <c r="H271">
        <v>-1.91664770373148</v>
      </c>
      <c r="I271">
        <v>2.3949052606721999</v>
      </c>
      <c r="J271" t="s">
        <v>960</v>
      </c>
    </row>
    <row r="272" spans="1:10" x14ac:dyDescent="0.2">
      <c r="A272" t="s">
        <v>1027</v>
      </c>
      <c r="B272" s="2" t="s">
        <v>1572</v>
      </c>
      <c r="C272">
        <v>0.18976183637669999</v>
      </c>
      <c r="D272">
        <v>0.64300622001410301</v>
      </c>
      <c r="E272">
        <f t="shared" si="4"/>
        <v>0.19178482597976412</v>
      </c>
      <c r="F272">
        <v>0.32874165968825603</v>
      </c>
      <c r="G272">
        <v>0.82148893531025402</v>
      </c>
      <c r="H272">
        <v>-1.41517517083219</v>
      </c>
      <c r="I272">
        <v>2.35200059386553</v>
      </c>
      <c r="J272" t="s">
        <v>1028</v>
      </c>
    </row>
    <row r="273" spans="1:10" x14ac:dyDescent="0.2">
      <c r="A273" t="s">
        <v>1029</v>
      </c>
      <c r="B273" s="2" t="s">
        <v>1560</v>
      </c>
      <c r="C273">
        <v>0.25136891019909502</v>
      </c>
      <c r="D273">
        <v>0.64300622001410301</v>
      </c>
      <c r="E273">
        <f t="shared" si="4"/>
        <v>0.19178482597976412</v>
      </c>
      <c r="F273">
        <v>0.340534018703399</v>
      </c>
      <c r="G273">
        <v>0.82148893531025402</v>
      </c>
      <c r="H273">
        <v>-1.6968203516447999</v>
      </c>
      <c r="I273">
        <v>2.3430266516773899</v>
      </c>
      <c r="J273" t="s">
        <v>1030</v>
      </c>
    </row>
    <row r="274" spans="1:10" x14ac:dyDescent="0.2">
      <c r="A274" t="s">
        <v>1031</v>
      </c>
      <c r="B274" s="2" t="s">
        <v>1571</v>
      </c>
      <c r="C274">
        <v>0.35228002282360499</v>
      </c>
      <c r="D274">
        <v>0.64300622001410301</v>
      </c>
      <c r="E274">
        <f t="shared" si="4"/>
        <v>0.19178482597976412</v>
      </c>
      <c r="F274">
        <v>0.44839101060460301</v>
      </c>
      <c r="G274">
        <v>0.82148893531025402</v>
      </c>
      <c r="H274">
        <v>-2.2443456003479199</v>
      </c>
      <c r="I274">
        <v>2.3415906270067901</v>
      </c>
      <c r="J274" t="s">
        <v>1032</v>
      </c>
    </row>
    <row r="275" spans="1:10" x14ac:dyDescent="0.2">
      <c r="A275" t="s">
        <v>1033</v>
      </c>
      <c r="B275" s="2" t="s">
        <v>1565</v>
      </c>
      <c r="C275">
        <v>0.32025103498077101</v>
      </c>
      <c r="D275">
        <v>0.64300622001410301</v>
      </c>
      <c r="E275">
        <f t="shared" si="4"/>
        <v>0.19178482597976412</v>
      </c>
      <c r="F275">
        <v>0.414549968302448</v>
      </c>
      <c r="G275">
        <v>0.82148893531025402</v>
      </c>
      <c r="H275">
        <v>-2.0324370253211699</v>
      </c>
      <c r="I275">
        <v>2.31423463517479</v>
      </c>
      <c r="J275" t="s">
        <v>1034</v>
      </c>
    </row>
    <row r="276" spans="1:10" x14ac:dyDescent="0.2">
      <c r="A276" t="s">
        <v>1035</v>
      </c>
      <c r="B276" s="2" t="s">
        <v>1565</v>
      </c>
      <c r="C276">
        <v>0.32025103498077101</v>
      </c>
      <c r="D276">
        <v>0.64300622001410301</v>
      </c>
      <c r="E276">
        <f t="shared" si="4"/>
        <v>0.19178482597976412</v>
      </c>
      <c r="F276">
        <v>0.414549968302448</v>
      </c>
      <c r="G276">
        <v>0.82148893531025402</v>
      </c>
      <c r="H276">
        <v>-2.0306490972157998</v>
      </c>
      <c r="I276">
        <v>2.3121988106473399</v>
      </c>
      <c r="J276" t="s">
        <v>1005</v>
      </c>
    </row>
    <row r="277" spans="1:10" x14ac:dyDescent="0.2">
      <c r="A277" t="s">
        <v>1036</v>
      </c>
      <c r="B277" s="2" t="s">
        <v>1565</v>
      </c>
      <c r="C277">
        <v>0.32025103498077101</v>
      </c>
      <c r="D277">
        <v>0.64300622001410301</v>
      </c>
      <c r="E277">
        <f t="shared" si="4"/>
        <v>0.19178482597976412</v>
      </c>
      <c r="F277">
        <v>0.414549968302448</v>
      </c>
      <c r="G277">
        <v>0.82148893531025402</v>
      </c>
      <c r="H277">
        <v>-2.0149462111390402</v>
      </c>
      <c r="I277">
        <v>2.2943187177449298</v>
      </c>
      <c r="J277" t="s">
        <v>1034</v>
      </c>
    </row>
    <row r="278" spans="1:10" x14ac:dyDescent="0.2">
      <c r="A278" t="s">
        <v>1037</v>
      </c>
      <c r="B278" s="2" t="s">
        <v>1569</v>
      </c>
      <c r="C278">
        <v>0.20701654826506899</v>
      </c>
      <c r="D278">
        <v>0.64300622001410301</v>
      </c>
      <c r="E278">
        <f t="shared" si="4"/>
        <v>0.19178482597976412</v>
      </c>
      <c r="F278">
        <v>0.32242137200874499</v>
      </c>
      <c r="G278">
        <v>0.82148893531025402</v>
      </c>
      <c r="H278">
        <v>-1.45012584792426</v>
      </c>
      <c r="I278">
        <v>2.2838851961357598</v>
      </c>
      <c r="J278" t="s">
        <v>1038</v>
      </c>
    </row>
    <row r="279" spans="1:10" x14ac:dyDescent="0.2">
      <c r="A279" t="s">
        <v>1039</v>
      </c>
      <c r="B279" s="2" t="s">
        <v>1566</v>
      </c>
      <c r="C279">
        <v>0.22460679346012599</v>
      </c>
      <c r="D279">
        <v>0.64300622001410301</v>
      </c>
      <c r="E279">
        <f t="shared" si="4"/>
        <v>0.19178482597976412</v>
      </c>
      <c r="F279">
        <v>0.34399461859518599</v>
      </c>
      <c r="G279">
        <v>0.82148893531025402</v>
      </c>
      <c r="H279">
        <v>-1.51180032687501</v>
      </c>
      <c r="I279">
        <v>2.2577286405510799</v>
      </c>
      <c r="J279" t="s">
        <v>1040</v>
      </c>
    </row>
    <row r="280" spans="1:10" x14ac:dyDescent="0.2">
      <c r="A280" t="s">
        <v>1041</v>
      </c>
      <c r="B280" s="2" t="s">
        <v>1561</v>
      </c>
      <c r="C280">
        <v>0.28664001586418703</v>
      </c>
      <c r="D280">
        <v>0.64300622001410301</v>
      </c>
      <c r="E280">
        <f t="shared" si="4"/>
        <v>0.19178482597976412</v>
      </c>
      <c r="F280">
        <v>0.37863967309289298</v>
      </c>
      <c r="G280">
        <v>0.82148893531025402</v>
      </c>
      <c r="H280">
        <v>-1.8050039134887199</v>
      </c>
      <c r="I280">
        <v>2.2554032019197101</v>
      </c>
      <c r="J280" t="s">
        <v>978</v>
      </c>
    </row>
    <row r="281" spans="1:10" x14ac:dyDescent="0.2">
      <c r="A281" t="s">
        <v>1042</v>
      </c>
      <c r="B281" s="2" t="s">
        <v>1560</v>
      </c>
      <c r="C281">
        <v>0.25136891019909502</v>
      </c>
      <c r="D281">
        <v>0.64300622001410301</v>
      </c>
      <c r="E281">
        <f t="shared" si="4"/>
        <v>0.19178482597976412</v>
      </c>
      <c r="F281">
        <v>0.340534018703399</v>
      </c>
      <c r="G281">
        <v>0.82148893531025402</v>
      </c>
      <c r="H281">
        <v>-1.62241592410947</v>
      </c>
      <c r="I281">
        <v>2.2402865138961001</v>
      </c>
      <c r="J281" t="s">
        <v>958</v>
      </c>
    </row>
    <row r="282" spans="1:10" x14ac:dyDescent="0.2">
      <c r="A282" t="s">
        <v>1043</v>
      </c>
      <c r="B282" s="2" t="s">
        <v>1568</v>
      </c>
      <c r="C282">
        <v>0.17776619621218101</v>
      </c>
      <c r="D282">
        <v>0.64300622001410301</v>
      </c>
      <c r="E282">
        <f t="shared" si="4"/>
        <v>0.19178482597976412</v>
      </c>
      <c r="F282">
        <v>0.31260081211875101</v>
      </c>
      <c r="G282">
        <v>0.82148893531025402</v>
      </c>
      <c r="H282">
        <v>-1.29339263517119</v>
      </c>
      <c r="I282">
        <v>2.2340591160713799</v>
      </c>
      <c r="J282" t="s">
        <v>1044</v>
      </c>
    </row>
    <row r="283" spans="1:10" x14ac:dyDescent="0.2">
      <c r="A283" t="s">
        <v>492</v>
      </c>
      <c r="B283" s="2" t="s">
        <v>1743</v>
      </c>
      <c r="C283">
        <v>0.24230077303683301</v>
      </c>
      <c r="D283">
        <v>0.64300622001410301</v>
      </c>
      <c r="E283">
        <f t="shared" si="4"/>
        <v>0.19178482597976412</v>
      </c>
      <c r="F283">
        <v>0.36534252551622898</v>
      </c>
      <c r="G283">
        <v>0.82148893531025402</v>
      </c>
      <c r="H283">
        <v>-1.57426109715131</v>
      </c>
      <c r="I283">
        <v>2.2316339001393599</v>
      </c>
      <c r="J283" t="s">
        <v>1045</v>
      </c>
    </row>
    <row r="284" spans="1:10" x14ac:dyDescent="0.2">
      <c r="A284" t="s">
        <v>1046</v>
      </c>
      <c r="B284" s="2" t="s">
        <v>1560</v>
      </c>
      <c r="C284">
        <v>0.25136891019909502</v>
      </c>
      <c r="D284">
        <v>0.64300622001410301</v>
      </c>
      <c r="E284">
        <f t="shared" si="4"/>
        <v>0.19178482597976412</v>
      </c>
      <c r="F284">
        <v>0.340534018703399</v>
      </c>
      <c r="G284">
        <v>0.82148893531025402</v>
      </c>
      <c r="H284">
        <v>-1.6119076453596299</v>
      </c>
      <c r="I284">
        <v>2.2257763289196699</v>
      </c>
      <c r="J284" t="s">
        <v>1047</v>
      </c>
    </row>
    <row r="285" spans="1:10" x14ac:dyDescent="0.2">
      <c r="A285" t="s">
        <v>1048</v>
      </c>
      <c r="B285" s="2" t="s">
        <v>1565</v>
      </c>
      <c r="C285">
        <v>0.32025103498077101</v>
      </c>
      <c r="D285">
        <v>0.64300622001410301</v>
      </c>
      <c r="E285">
        <f t="shared" si="4"/>
        <v>0.19178482597976412</v>
      </c>
      <c r="F285">
        <v>0.414549968302448</v>
      </c>
      <c r="G285">
        <v>0.82148893531025402</v>
      </c>
      <c r="H285">
        <v>-1.95264285642973</v>
      </c>
      <c r="I285">
        <v>2.2233769962748302</v>
      </c>
      <c r="J285" t="s">
        <v>1049</v>
      </c>
    </row>
    <row r="286" spans="1:10" x14ac:dyDescent="0.2">
      <c r="A286" t="s">
        <v>1050</v>
      </c>
      <c r="B286" s="2" t="s">
        <v>1565</v>
      </c>
      <c r="C286">
        <v>0.32025103498077101</v>
      </c>
      <c r="D286">
        <v>0.64300622001410301</v>
      </c>
      <c r="E286">
        <f t="shared" si="4"/>
        <v>0.19178482597976412</v>
      </c>
      <c r="F286">
        <v>0.414549968302448</v>
      </c>
      <c r="G286">
        <v>0.82148893531025402</v>
      </c>
      <c r="H286">
        <v>-1.93151011749335</v>
      </c>
      <c r="I286">
        <v>2.1993142008359601</v>
      </c>
      <c r="J286" t="s">
        <v>962</v>
      </c>
    </row>
    <row r="287" spans="1:10" x14ac:dyDescent="0.2">
      <c r="A287" t="s">
        <v>1051</v>
      </c>
      <c r="B287" s="2" t="s">
        <v>1566</v>
      </c>
      <c r="C287">
        <v>0.22460679346012599</v>
      </c>
      <c r="D287">
        <v>0.64300622001410301</v>
      </c>
      <c r="E287">
        <f t="shared" si="4"/>
        <v>0.19178482597976412</v>
      </c>
      <c r="F287">
        <v>0.34399461859518599</v>
      </c>
      <c r="G287">
        <v>0.82148893531025402</v>
      </c>
      <c r="H287">
        <v>-1.46117189355688</v>
      </c>
      <c r="I287">
        <v>2.1821199362158499</v>
      </c>
      <c r="J287" t="s">
        <v>1052</v>
      </c>
    </row>
    <row r="288" spans="1:10" x14ac:dyDescent="0.2">
      <c r="A288" t="s">
        <v>1053</v>
      </c>
      <c r="B288" s="2" t="s">
        <v>1565</v>
      </c>
      <c r="C288">
        <v>0.32025103498077101</v>
      </c>
      <c r="D288">
        <v>0.64300622001410301</v>
      </c>
      <c r="E288">
        <f t="shared" si="4"/>
        <v>0.19178482597976412</v>
      </c>
      <c r="F288">
        <v>0.414549968302448</v>
      </c>
      <c r="G288">
        <v>0.82148893531025402</v>
      </c>
      <c r="H288">
        <v>-1.9065788395005501</v>
      </c>
      <c r="I288">
        <v>2.17092619849626</v>
      </c>
      <c r="J288" t="s">
        <v>1054</v>
      </c>
    </row>
    <row r="289" spans="1:10" x14ac:dyDescent="0.2">
      <c r="A289" t="s">
        <v>1055</v>
      </c>
      <c r="B289" s="2" t="s">
        <v>1565</v>
      </c>
      <c r="C289">
        <v>0.32025103498077101</v>
      </c>
      <c r="D289">
        <v>0.64300622001410301</v>
      </c>
      <c r="E289">
        <f t="shared" si="4"/>
        <v>0.19178482597976412</v>
      </c>
      <c r="F289">
        <v>0.414549968302448</v>
      </c>
      <c r="G289">
        <v>0.82148893531025402</v>
      </c>
      <c r="H289">
        <v>-1.89289963293981</v>
      </c>
      <c r="I289">
        <v>2.1553503684901401</v>
      </c>
      <c r="J289" t="s">
        <v>1056</v>
      </c>
    </row>
    <row r="290" spans="1:10" x14ac:dyDescent="0.2">
      <c r="A290" t="s">
        <v>1057</v>
      </c>
      <c r="B290" s="2" t="s">
        <v>1565</v>
      </c>
      <c r="C290">
        <v>0.32025103498077101</v>
      </c>
      <c r="D290">
        <v>0.64300622001410301</v>
      </c>
      <c r="E290">
        <f t="shared" si="4"/>
        <v>0.19178482597976412</v>
      </c>
      <c r="F290">
        <v>0.414549968302448</v>
      </c>
      <c r="G290">
        <v>0.82148893531025402</v>
      </c>
      <c r="H290">
        <v>-1.8915077668167199</v>
      </c>
      <c r="I290">
        <v>2.1537655199809498</v>
      </c>
      <c r="J290" t="s">
        <v>1058</v>
      </c>
    </row>
    <row r="291" spans="1:10" x14ac:dyDescent="0.2">
      <c r="A291" t="s">
        <v>159</v>
      </c>
      <c r="B291" s="2" t="s">
        <v>1571</v>
      </c>
      <c r="C291">
        <v>0.35228002282360499</v>
      </c>
      <c r="D291">
        <v>0.64300622001410301</v>
      </c>
      <c r="E291">
        <f t="shared" si="4"/>
        <v>0.19178482597976412</v>
      </c>
      <c r="F291">
        <v>0.44839101060460301</v>
      </c>
      <c r="G291">
        <v>0.82148893531025402</v>
      </c>
      <c r="H291">
        <v>-2.0316398052052298</v>
      </c>
      <c r="I291">
        <v>2.11966852368236</v>
      </c>
      <c r="J291" t="s">
        <v>1059</v>
      </c>
    </row>
    <row r="292" spans="1:10" x14ac:dyDescent="0.2">
      <c r="A292" t="s">
        <v>491</v>
      </c>
      <c r="B292" s="2" t="s">
        <v>1744</v>
      </c>
      <c r="C292">
        <v>0.260049752123515</v>
      </c>
      <c r="D292">
        <v>0.64300622001410301</v>
      </c>
      <c r="E292">
        <f t="shared" si="4"/>
        <v>0.19178482597976412</v>
      </c>
      <c r="F292">
        <v>0.38641931109247202</v>
      </c>
      <c r="G292">
        <v>0.82148893531025402</v>
      </c>
      <c r="H292">
        <v>-1.5706042862393299</v>
      </c>
      <c r="I292">
        <v>2.1154191322106599</v>
      </c>
      <c r="J292" t="s">
        <v>1060</v>
      </c>
    </row>
    <row r="293" spans="1:10" x14ac:dyDescent="0.2">
      <c r="A293" t="s">
        <v>1061</v>
      </c>
      <c r="B293" s="2" t="s">
        <v>1560</v>
      </c>
      <c r="C293">
        <v>0.25136891019909502</v>
      </c>
      <c r="D293">
        <v>0.64300622001410301</v>
      </c>
      <c r="E293">
        <f t="shared" si="4"/>
        <v>0.19178482597976412</v>
      </c>
      <c r="F293">
        <v>0.340534018703399</v>
      </c>
      <c r="G293">
        <v>0.82148893531025402</v>
      </c>
      <c r="H293">
        <v>-1.5288451950209501</v>
      </c>
      <c r="I293">
        <v>2.1110809018472101</v>
      </c>
      <c r="J293" t="s">
        <v>1062</v>
      </c>
    </row>
    <row r="294" spans="1:10" x14ac:dyDescent="0.2">
      <c r="A294" t="s">
        <v>92</v>
      </c>
      <c r="B294" s="2" t="s">
        <v>1572</v>
      </c>
      <c r="C294">
        <v>0.18976183637669999</v>
      </c>
      <c r="D294">
        <v>0.64300622001410301</v>
      </c>
      <c r="E294">
        <f t="shared" si="4"/>
        <v>0.19178482597976412</v>
      </c>
      <c r="F294">
        <v>0.32874165968825603</v>
      </c>
      <c r="G294">
        <v>0.82148893531025402</v>
      </c>
      <c r="H294">
        <v>-1.2690195256597601</v>
      </c>
      <c r="I294">
        <v>2.1090920329131699</v>
      </c>
      <c r="J294" t="s">
        <v>1063</v>
      </c>
    </row>
    <row r="295" spans="1:10" x14ac:dyDescent="0.2">
      <c r="A295" t="s">
        <v>1064</v>
      </c>
      <c r="B295" s="2" t="s">
        <v>1571</v>
      </c>
      <c r="C295">
        <v>0.35228002282360499</v>
      </c>
      <c r="D295">
        <v>0.64300622001410301</v>
      </c>
      <c r="E295">
        <f t="shared" si="4"/>
        <v>0.19178482597976412</v>
      </c>
      <c r="F295">
        <v>0.44839101060460301</v>
      </c>
      <c r="G295">
        <v>0.82148893531025402</v>
      </c>
      <c r="H295">
        <v>-2.0212140450818001</v>
      </c>
      <c r="I295">
        <v>2.10879102683844</v>
      </c>
      <c r="J295" t="s">
        <v>1065</v>
      </c>
    </row>
    <row r="296" spans="1:10" x14ac:dyDescent="0.2">
      <c r="A296" t="s">
        <v>1066</v>
      </c>
      <c r="B296" s="2" t="s">
        <v>1565</v>
      </c>
      <c r="C296">
        <v>0.32025103498077101</v>
      </c>
      <c r="D296">
        <v>0.64300622001410301</v>
      </c>
      <c r="E296">
        <f t="shared" si="4"/>
        <v>0.19178482597976412</v>
      </c>
      <c r="F296">
        <v>0.414549968302448</v>
      </c>
      <c r="G296">
        <v>0.82148893531025402</v>
      </c>
      <c r="H296">
        <v>-1.83953215960589</v>
      </c>
      <c r="I296">
        <v>2.09458348929908</v>
      </c>
      <c r="J296" t="s">
        <v>962</v>
      </c>
    </row>
    <row r="297" spans="1:10" x14ac:dyDescent="0.2">
      <c r="A297" t="s">
        <v>1067</v>
      </c>
      <c r="B297" s="2" t="s">
        <v>1744</v>
      </c>
      <c r="C297">
        <v>0.260049752123515</v>
      </c>
      <c r="D297">
        <v>0.64300622001410301</v>
      </c>
      <c r="E297">
        <f t="shared" si="4"/>
        <v>0.19178482597976412</v>
      </c>
      <c r="F297">
        <v>0.38641931109247202</v>
      </c>
      <c r="G297">
        <v>0.82148893531025402</v>
      </c>
      <c r="H297">
        <v>-1.5486670137918299</v>
      </c>
      <c r="I297">
        <v>2.0858722079786598</v>
      </c>
      <c r="J297" t="s">
        <v>1068</v>
      </c>
    </row>
    <row r="298" spans="1:10" x14ac:dyDescent="0.2">
      <c r="A298" t="s">
        <v>76</v>
      </c>
      <c r="B298" s="2" t="s">
        <v>1566</v>
      </c>
      <c r="C298">
        <v>0.22460679346012599</v>
      </c>
      <c r="D298">
        <v>0.64300622001410301</v>
      </c>
      <c r="E298">
        <f t="shared" si="4"/>
        <v>0.19178482597976412</v>
      </c>
      <c r="F298">
        <v>0.34399461859518599</v>
      </c>
      <c r="G298">
        <v>0.82148893531025402</v>
      </c>
      <c r="H298">
        <v>-1.3785071804806801</v>
      </c>
      <c r="I298">
        <v>2.0586681238585598</v>
      </c>
      <c r="J298" t="s">
        <v>1069</v>
      </c>
    </row>
    <row r="299" spans="1:10" x14ac:dyDescent="0.2">
      <c r="A299" t="s">
        <v>1070</v>
      </c>
      <c r="B299" s="2" t="s">
        <v>1571</v>
      </c>
      <c r="C299">
        <v>0.35228002282360499</v>
      </c>
      <c r="D299">
        <v>0.64300622001410301</v>
      </c>
      <c r="E299">
        <f t="shared" si="4"/>
        <v>0.19178482597976412</v>
      </c>
      <c r="F299">
        <v>0.44839101060460301</v>
      </c>
      <c r="G299">
        <v>0.82148893531025402</v>
      </c>
      <c r="H299">
        <v>-1.9665070917204099</v>
      </c>
      <c r="I299">
        <v>2.0517136813515102</v>
      </c>
      <c r="J299" t="s">
        <v>1071</v>
      </c>
    </row>
    <row r="300" spans="1:10" x14ac:dyDescent="0.2">
      <c r="A300" t="s">
        <v>1072</v>
      </c>
      <c r="B300" s="2" t="s">
        <v>1571</v>
      </c>
      <c r="C300">
        <v>0.35228002282360499</v>
      </c>
      <c r="D300">
        <v>0.64300622001410301</v>
      </c>
      <c r="E300">
        <f t="shared" si="4"/>
        <v>0.19178482597976412</v>
      </c>
      <c r="F300">
        <v>0.44839101060460301</v>
      </c>
      <c r="G300">
        <v>0.82148893531025402</v>
      </c>
      <c r="H300">
        <v>-1.9663619328880799</v>
      </c>
      <c r="I300">
        <v>2.0515622329466199</v>
      </c>
      <c r="J300" t="s">
        <v>1054</v>
      </c>
    </row>
    <row r="301" spans="1:10" x14ac:dyDescent="0.2">
      <c r="A301" t="s">
        <v>38</v>
      </c>
      <c r="B301" s="2" t="s">
        <v>1572</v>
      </c>
      <c r="C301">
        <v>0.18976183637669999</v>
      </c>
      <c r="D301">
        <v>0.64300622001410301</v>
      </c>
      <c r="E301">
        <f t="shared" si="4"/>
        <v>0.19178482597976412</v>
      </c>
      <c r="F301">
        <v>0.32874165968825603</v>
      </c>
      <c r="G301">
        <v>0.82148893531025402</v>
      </c>
      <c r="H301">
        <v>-1.2279114390999999</v>
      </c>
      <c r="I301">
        <v>2.0407709896995798</v>
      </c>
      <c r="J301" t="s">
        <v>1073</v>
      </c>
    </row>
    <row r="302" spans="1:10" x14ac:dyDescent="0.2">
      <c r="A302" t="s">
        <v>23</v>
      </c>
      <c r="B302" s="2" t="s">
        <v>1571</v>
      </c>
      <c r="C302">
        <v>0.35228002282360499</v>
      </c>
      <c r="D302">
        <v>0.64300622001410301</v>
      </c>
      <c r="E302">
        <f t="shared" si="4"/>
        <v>0.19178482597976412</v>
      </c>
      <c r="F302">
        <v>0.44839101060460301</v>
      </c>
      <c r="G302">
        <v>0.82148893531025402</v>
      </c>
      <c r="H302">
        <v>-1.9383760859604</v>
      </c>
      <c r="I302">
        <v>2.0223637900488098</v>
      </c>
      <c r="J302" t="s">
        <v>42</v>
      </c>
    </row>
    <row r="303" spans="1:10" x14ac:dyDescent="0.2">
      <c r="A303" t="s">
        <v>139</v>
      </c>
      <c r="B303" s="2" t="s">
        <v>1745</v>
      </c>
      <c r="C303">
        <v>0.20195548148840101</v>
      </c>
      <c r="D303">
        <v>0.64300622001410301</v>
      </c>
      <c r="E303">
        <f t="shared" si="4"/>
        <v>0.19178482597976412</v>
      </c>
      <c r="F303">
        <v>0.344875849578753</v>
      </c>
      <c r="G303">
        <v>0.82148893531025402</v>
      </c>
      <c r="H303">
        <v>-1.2618536114713701</v>
      </c>
      <c r="I303">
        <v>2.0185973102116499</v>
      </c>
      <c r="J303" t="s">
        <v>1074</v>
      </c>
    </row>
    <row r="304" spans="1:10" x14ac:dyDescent="0.2">
      <c r="A304" t="s">
        <v>1075</v>
      </c>
      <c r="B304" s="2" t="s">
        <v>1561</v>
      </c>
      <c r="C304">
        <v>0.28664001586418703</v>
      </c>
      <c r="D304">
        <v>0.64300622001410301</v>
      </c>
      <c r="E304">
        <f t="shared" si="4"/>
        <v>0.19178482597976412</v>
      </c>
      <c r="F304">
        <v>0.37863967309289298</v>
      </c>
      <c r="G304">
        <v>0.82148893531025402</v>
      </c>
      <c r="H304">
        <v>-1.6115319226807701</v>
      </c>
      <c r="I304">
        <v>2.0136545030447901</v>
      </c>
      <c r="J304" t="s">
        <v>1076</v>
      </c>
    </row>
    <row r="305" spans="1:10" x14ac:dyDescent="0.2">
      <c r="A305" t="s">
        <v>1077</v>
      </c>
      <c r="B305" s="2" t="s">
        <v>1571</v>
      </c>
      <c r="C305">
        <v>0.35228002282360499</v>
      </c>
      <c r="D305">
        <v>0.64300622001410301</v>
      </c>
      <c r="E305">
        <f t="shared" si="4"/>
        <v>0.19178482597976412</v>
      </c>
      <c r="F305">
        <v>0.44839101060460301</v>
      </c>
      <c r="G305">
        <v>0.82148893531025402</v>
      </c>
      <c r="H305">
        <v>-1.9185223583834199</v>
      </c>
      <c r="I305">
        <v>2.0016498222899299</v>
      </c>
      <c r="J305" t="s">
        <v>1078</v>
      </c>
    </row>
    <row r="306" spans="1:10" x14ac:dyDescent="0.2">
      <c r="A306" t="s">
        <v>1079</v>
      </c>
      <c r="B306" s="2" t="s">
        <v>1571</v>
      </c>
      <c r="C306">
        <v>0.35228002282360499</v>
      </c>
      <c r="D306">
        <v>0.64300622001410301</v>
      </c>
      <c r="E306">
        <f t="shared" si="4"/>
        <v>0.19178482597976412</v>
      </c>
      <c r="F306">
        <v>0.44839101060460301</v>
      </c>
      <c r="G306">
        <v>0.82148893531025402</v>
      </c>
      <c r="H306">
        <v>-1.9136783496471801</v>
      </c>
      <c r="I306">
        <v>1.99659592798231</v>
      </c>
      <c r="J306" t="s">
        <v>1032</v>
      </c>
    </row>
    <row r="307" spans="1:10" x14ac:dyDescent="0.2">
      <c r="A307" t="s">
        <v>1080</v>
      </c>
      <c r="B307" s="2" t="s">
        <v>1560</v>
      </c>
      <c r="C307">
        <v>0.25136891019909502</v>
      </c>
      <c r="D307">
        <v>0.64300622001410301</v>
      </c>
      <c r="E307">
        <f t="shared" si="4"/>
        <v>0.19178482597976412</v>
      </c>
      <c r="F307">
        <v>0.340534018703399</v>
      </c>
      <c r="G307">
        <v>0.82148893531025402</v>
      </c>
      <c r="H307">
        <v>-1.44034644253815</v>
      </c>
      <c r="I307">
        <v>1.9888788458037401</v>
      </c>
      <c r="J307" t="s">
        <v>1081</v>
      </c>
    </row>
    <row r="308" spans="1:10" x14ac:dyDescent="0.2">
      <c r="A308" t="s">
        <v>90</v>
      </c>
      <c r="B308" s="2" t="s">
        <v>1572</v>
      </c>
      <c r="C308">
        <v>0.18976183637669999</v>
      </c>
      <c r="D308">
        <v>0.64300622001410301</v>
      </c>
      <c r="E308">
        <f t="shared" si="4"/>
        <v>0.19178482597976412</v>
      </c>
      <c r="F308">
        <v>0.32874165968825603</v>
      </c>
      <c r="G308">
        <v>0.82148893531025402</v>
      </c>
      <c r="H308">
        <v>-1.1870681075624401</v>
      </c>
      <c r="I308">
        <v>1.9728899654901799</v>
      </c>
      <c r="J308" t="s">
        <v>1063</v>
      </c>
    </row>
    <row r="309" spans="1:10" x14ac:dyDescent="0.2">
      <c r="A309" t="s">
        <v>1082</v>
      </c>
      <c r="B309" s="2" t="s">
        <v>1571</v>
      </c>
      <c r="C309">
        <v>0.35228002282360499</v>
      </c>
      <c r="D309">
        <v>0.64300622001410301</v>
      </c>
      <c r="E309">
        <f t="shared" si="4"/>
        <v>0.19178482597976412</v>
      </c>
      <c r="F309">
        <v>0.44839101060460301</v>
      </c>
      <c r="G309">
        <v>0.82148893531025402</v>
      </c>
      <c r="H309">
        <v>-1.8899474769345901</v>
      </c>
      <c r="I309">
        <v>1.9718368226529499</v>
      </c>
      <c r="J309" t="s">
        <v>1054</v>
      </c>
    </row>
    <row r="310" spans="1:10" x14ac:dyDescent="0.2">
      <c r="A310" t="s">
        <v>17</v>
      </c>
      <c r="B310" s="2" t="s">
        <v>1565</v>
      </c>
      <c r="C310">
        <v>0.32025103498077101</v>
      </c>
      <c r="D310">
        <v>0.64300622001410301</v>
      </c>
      <c r="E310">
        <f t="shared" si="4"/>
        <v>0.19178482597976412</v>
      </c>
      <c r="F310">
        <v>0.414549968302448</v>
      </c>
      <c r="G310">
        <v>0.82148893531025402</v>
      </c>
      <c r="H310">
        <v>-1.7215335002177199</v>
      </c>
      <c r="I310">
        <v>1.9602243032292599</v>
      </c>
      <c r="J310" t="s">
        <v>42</v>
      </c>
    </row>
    <row r="311" spans="1:10" x14ac:dyDescent="0.2">
      <c r="A311" t="s">
        <v>291</v>
      </c>
      <c r="B311" s="2" t="s">
        <v>1565</v>
      </c>
      <c r="C311">
        <v>0.32025103498077101</v>
      </c>
      <c r="D311">
        <v>0.64300622001410301</v>
      </c>
      <c r="E311">
        <f t="shared" si="4"/>
        <v>0.19178482597976412</v>
      </c>
      <c r="F311">
        <v>0.414549968302448</v>
      </c>
      <c r="G311">
        <v>0.82148893531025402</v>
      </c>
      <c r="H311">
        <v>-1.71879815781968</v>
      </c>
      <c r="I311">
        <v>1.95710970531664</v>
      </c>
      <c r="J311" t="s">
        <v>1083</v>
      </c>
    </row>
    <row r="312" spans="1:10" x14ac:dyDescent="0.2">
      <c r="A312" t="s">
        <v>566</v>
      </c>
      <c r="B312" s="2" t="s">
        <v>1745</v>
      </c>
      <c r="C312">
        <v>0.20195548148840101</v>
      </c>
      <c r="D312">
        <v>0.64300622001410301</v>
      </c>
      <c r="E312">
        <f t="shared" si="4"/>
        <v>0.19178482597976412</v>
      </c>
      <c r="F312">
        <v>0.344875849578753</v>
      </c>
      <c r="G312">
        <v>0.82148893531025402</v>
      </c>
      <c r="H312">
        <v>-1.22162871514037</v>
      </c>
      <c r="I312">
        <v>1.9542492219713501</v>
      </c>
      <c r="J312" t="s">
        <v>910</v>
      </c>
    </row>
    <row r="313" spans="1:10" x14ac:dyDescent="0.2">
      <c r="A313" t="s">
        <v>80</v>
      </c>
      <c r="B313" s="2" t="s">
        <v>1585</v>
      </c>
      <c r="C313">
        <v>0.277809347330085</v>
      </c>
      <c r="D313">
        <v>0.64300622001410301</v>
      </c>
      <c r="E313">
        <f t="shared" si="4"/>
        <v>0.19178482597976412</v>
      </c>
      <c r="F313">
        <v>0.40718519482249099</v>
      </c>
      <c r="G313">
        <v>0.82148893531025402</v>
      </c>
      <c r="H313">
        <v>-1.5153991997864</v>
      </c>
      <c r="I313">
        <v>1.9409539084710401</v>
      </c>
      <c r="J313" t="s">
        <v>1084</v>
      </c>
    </row>
    <row r="314" spans="1:10" x14ac:dyDescent="0.2">
      <c r="A314" t="s">
        <v>152</v>
      </c>
      <c r="B314" s="2" t="s">
        <v>1561</v>
      </c>
      <c r="C314">
        <v>0.28664001586418703</v>
      </c>
      <c r="D314">
        <v>0.64300622001410301</v>
      </c>
      <c r="E314">
        <f t="shared" si="4"/>
        <v>0.19178482597976412</v>
      </c>
      <c r="F314">
        <v>0.37863967309289298</v>
      </c>
      <c r="G314">
        <v>0.82148893531025402</v>
      </c>
      <c r="H314">
        <v>-1.53107776401968</v>
      </c>
      <c r="I314">
        <v>1.91312476696169</v>
      </c>
      <c r="J314" t="s">
        <v>241</v>
      </c>
    </row>
    <row r="315" spans="1:10" x14ac:dyDescent="0.2">
      <c r="A315" t="s">
        <v>1085</v>
      </c>
      <c r="B315" s="2" t="s">
        <v>1565</v>
      </c>
      <c r="C315">
        <v>0.32025103498077101</v>
      </c>
      <c r="D315">
        <v>0.64300622001410301</v>
      </c>
      <c r="E315">
        <f t="shared" si="4"/>
        <v>0.19178482597976412</v>
      </c>
      <c r="F315">
        <v>0.414549968302448</v>
      </c>
      <c r="G315">
        <v>0.82148893531025402</v>
      </c>
      <c r="H315">
        <v>-1.6716207026822101</v>
      </c>
      <c r="I315">
        <v>1.90339109100371</v>
      </c>
      <c r="J315" t="s">
        <v>984</v>
      </c>
    </row>
    <row r="316" spans="1:10" x14ac:dyDescent="0.2">
      <c r="A316" t="s">
        <v>1086</v>
      </c>
      <c r="B316" s="2" t="s">
        <v>1592</v>
      </c>
      <c r="C316">
        <v>0.38280136833524397</v>
      </c>
      <c r="D316">
        <v>0.64300622001410301</v>
      </c>
      <c r="E316">
        <f t="shared" si="4"/>
        <v>0.19178482597976412</v>
      </c>
      <c r="F316">
        <v>0.480281683879688</v>
      </c>
      <c r="G316">
        <v>0.82148893531025402</v>
      </c>
      <c r="H316">
        <v>-1.9769066229549901</v>
      </c>
      <c r="I316">
        <v>1.8983029274160499</v>
      </c>
      <c r="J316" t="s">
        <v>960</v>
      </c>
    </row>
    <row r="317" spans="1:10" x14ac:dyDescent="0.2">
      <c r="A317" t="s">
        <v>94</v>
      </c>
      <c r="B317" s="2" t="s">
        <v>1574</v>
      </c>
      <c r="C317">
        <v>0.21432537959244999</v>
      </c>
      <c r="D317">
        <v>0.64300622001410301</v>
      </c>
      <c r="E317">
        <f t="shared" si="4"/>
        <v>0.19178482597976412</v>
      </c>
      <c r="F317">
        <v>0.36097610105070399</v>
      </c>
      <c r="G317">
        <v>0.82148893531025402</v>
      </c>
      <c r="H317">
        <v>-1.22854848459379</v>
      </c>
      <c r="I317">
        <v>1.8922840315221501</v>
      </c>
      <c r="J317" t="s">
        <v>1063</v>
      </c>
    </row>
    <row r="318" spans="1:10" x14ac:dyDescent="0.2">
      <c r="A318" t="s">
        <v>1087</v>
      </c>
      <c r="B318" s="2" t="s">
        <v>1561</v>
      </c>
      <c r="C318">
        <v>0.28664001586418703</v>
      </c>
      <c r="D318">
        <v>0.64300622001410301</v>
      </c>
      <c r="E318">
        <f t="shared" si="4"/>
        <v>0.19178482597976412</v>
      </c>
      <c r="F318">
        <v>0.37863967309289298</v>
      </c>
      <c r="G318">
        <v>0.82148893531025402</v>
      </c>
      <c r="H318">
        <v>-1.5042969294803501</v>
      </c>
      <c r="I318">
        <v>1.8796613603071699</v>
      </c>
      <c r="J318" t="s">
        <v>1034</v>
      </c>
    </row>
    <row r="319" spans="1:10" x14ac:dyDescent="0.2">
      <c r="A319" t="s">
        <v>1088</v>
      </c>
      <c r="B319" s="2" t="s">
        <v>1560</v>
      </c>
      <c r="C319">
        <v>0.25136891019909502</v>
      </c>
      <c r="D319">
        <v>0.64300622001410301</v>
      </c>
      <c r="E319">
        <f t="shared" si="4"/>
        <v>0.19178482597976412</v>
      </c>
      <c r="F319">
        <v>0.340534018703399</v>
      </c>
      <c r="G319">
        <v>0.82148893531025402</v>
      </c>
      <c r="H319">
        <v>-1.35622314296422</v>
      </c>
      <c r="I319">
        <v>1.8727185624020799</v>
      </c>
      <c r="J319" t="s">
        <v>941</v>
      </c>
    </row>
    <row r="320" spans="1:10" x14ac:dyDescent="0.2">
      <c r="A320" t="s">
        <v>1089</v>
      </c>
      <c r="B320" s="2" t="s">
        <v>1571</v>
      </c>
      <c r="C320">
        <v>0.35228002282360499</v>
      </c>
      <c r="D320">
        <v>0.64300622001410301</v>
      </c>
      <c r="E320">
        <f t="shared" si="4"/>
        <v>0.19178482597976412</v>
      </c>
      <c r="F320">
        <v>0.44839101060460301</v>
      </c>
      <c r="G320">
        <v>0.82148893531025402</v>
      </c>
      <c r="H320">
        <v>-1.7921862084996301</v>
      </c>
      <c r="I320">
        <v>1.86983966596901</v>
      </c>
      <c r="J320" t="s">
        <v>1054</v>
      </c>
    </row>
    <row r="321" spans="1:10" x14ac:dyDescent="0.2">
      <c r="A321" t="s">
        <v>1090</v>
      </c>
      <c r="B321" s="2" t="s">
        <v>1565</v>
      </c>
      <c r="C321">
        <v>0.32025103498077101</v>
      </c>
      <c r="D321">
        <v>0.64300622001410301</v>
      </c>
      <c r="E321">
        <f t="shared" si="4"/>
        <v>0.19178482597976412</v>
      </c>
      <c r="F321">
        <v>0.414549968302448</v>
      </c>
      <c r="G321">
        <v>0.82148893531025402</v>
      </c>
      <c r="H321">
        <v>-1.64192213811243</v>
      </c>
      <c r="I321">
        <v>1.8695748172958</v>
      </c>
      <c r="J321" t="s">
        <v>981</v>
      </c>
    </row>
    <row r="322" spans="1:10" x14ac:dyDescent="0.2">
      <c r="A322" t="s">
        <v>1091</v>
      </c>
      <c r="B322" s="2" t="s">
        <v>1561</v>
      </c>
      <c r="C322">
        <v>0.28664001586418703</v>
      </c>
      <c r="D322">
        <v>0.64300622001410301</v>
      </c>
      <c r="E322">
        <f t="shared" ref="E322:E385" si="5">-LOG10(D322)</f>
        <v>0.19178482597976412</v>
      </c>
      <c r="F322">
        <v>0.37863967309289298</v>
      </c>
      <c r="G322">
        <v>0.82148893531025402</v>
      </c>
      <c r="H322">
        <v>-1.49419687005157</v>
      </c>
      <c r="I322">
        <v>1.86704105172777</v>
      </c>
      <c r="J322" t="s">
        <v>938</v>
      </c>
    </row>
    <row r="323" spans="1:10" x14ac:dyDescent="0.2">
      <c r="A323" t="s">
        <v>91</v>
      </c>
      <c r="B323" s="2" t="s">
        <v>1568</v>
      </c>
      <c r="C323">
        <v>0.17776619621218101</v>
      </c>
      <c r="D323">
        <v>0.64300622001410301</v>
      </c>
      <c r="E323">
        <f t="shared" si="5"/>
        <v>0.19178482597976412</v>
      </c>
      <c r="F323">
        <v>0.31260081211875101</v>
      </c>
      <c r="G323">
        <v>0.82148893531025402</v>
      </c>
      <c r="H323">
        <v>-1.0675456442044799</v>
      </c>
      <c r="I323">
        <v>1.8439567486338999</v>
      </c>
      <c r="J323" t="s">
        <v>1063</v>
      </c>
    </row>
    <row r="324" spans="1:10" x14ac:dyDescent="0.2">
      <c r="A324" t="s">
        <v>1092</v>
      </c>
      <c r="B324" s="2" t="s">
        <v>1565</v>
      </c>
      <c r="C324">
        <v>0.32025103498077101</v>
      </c>
      <c r="D324">
        <v>0.64300622001410301</v>
      </c>
      <c r="E324">
        <f t="shared" si="5"/>
        <v>0.19178482597976412</v>
      </c>
      <c r="F324">
        <v>0.414549968302448</v>
      </c>
      <c r="G324">
        <v>0.82148893531025402</v>
      </c>
      <c r="H324">
        <v>-1.61171910886362</v>
      </c>
      <c r="I324">
        <v>1.83518413482742</v>
      </c>
      <c r="J324" t="s">
        <v>1093</v>
      </c>
    </row>
    <row r="325" spans="1:10" x14ac:dyDescent="0.2">
      <c r="A325" t="s">
        <v>166</v>
      </c>
      <c r="B325" s="2" t="s">
        <v>1592</v>
      </c>
      <c r="C325">
        <v>0.38280136833524397</v>
      </c>
      <c r="D325">
        <v>0.64300622001410301</v>
      </c>
      <c r="E325">
        <f t="shared" si="5"/>
        <v>0.19178482597976412</v>
      </c>
      <c r="F325">
        <v>0.480281683879688</v>
      </c>
      <c r="G325">
        <v>0.82148893531025402</v>
      </c>
      <c r="H325">
        <v>-1.91030685044731</v>
      </c>
      <c r="I325">
        <v>1.8343512254749701</v>
      </c>
      <c r="J325" t="s">
        <v>1059</v>
      </c>
    </row>
    <row r="326" spans="1:10" x14ac:dyDescent="0.2">
      <c r="A326" t="s">
        <v>1094</v>
      </c>
      <c r="B326" s="2" t="s">
        <v>1560</v>
      </c>
      <c r="C326">
        <v>0.25136891019909502</v>
      </c>
      <c r="D326">
        <v>0.64300622001410301</v>
      </c>
      <c r="E326">
        <f t="shared" si="5"/>
        <v>0.19178482597976412</v>
      </c>
      <c r="F326">
        <v>0.340534018703399</v>
      </c>
      <c r="G326">
        <v>0.82148893531025402</v>
      </c>
      <c r="H326">
        <v>-1.3283178155594499</v>
      </c>
      <c r="I326">
        <v>1.83418594710796</v>
      </c>
      <c r="J326" t="s">
        <v>1049</v>
      </c>
    </row>
    <row r="327" spans="1:10" x14ac:dyDescent="0.2">
      <c r="A327" t="s">
        <v>1095</v>
      </c>
      <c r="B327" s="2" t="s">
        <v>1571</v>
      </c>
      <c r="C327">
        <v>0.35228002282360499</v>
      </c>
      <c r="D327">
        <v>0.64300622001410301</v>
      </c>
      <c r="E327">
        <f t="shared" si="5"/>
        <v>0.19178482597976412</v>
      </c>
      <c r="F327">
        <v>0.44839101060460301</v>
      </c>
      <c r="G327">
        <v>0.82148893531025402</v>
      </c>
      <c r="H327">
        <v>-1.7520704418045101</v>
      </c>
      <c r="I327">
        <v>1.8279857272200399</v>
      </c>
      <c r="J327" t="s">
        <v>1096</v>
      </c>
    </row>
    <row r="328" spans="1:10" x14ac:dyDescent="0.2">
      <c r="A328" t="s">
        <v>1097</v>
      </c>
      <c r="B328" s="2" t="s">
        <v>1561</v>
      </c>
      <c r="C328">
        <v>0.28664001586418703</v>
      </c>
      <c r="D328">
        <v>0.64300622001410301</v>
      </c>
      <c r="E328">
        <f t="shared" si="5"/>
        <v>0.19178482597976412</v>
      </c>
      <c r="F328">
        <v>0.37863967309289298</v>
      </c>
      <c r="G328">
        <v>0.82148893531025402</v>
      </c>
      <c r="H328">
        <v>-1.4507315337884801</v>
      </c>
      <c r="I328">
        <v>1.81272989049</v>
      </c>
      <c r="J328" t="s">
        <v>1011</v>
      </c>
    </row>
    <row r="329" spans="1:10" x14ac:dyDescent="0.2">
      <c r="A329" t="s">
        <v>596</v>
      </c>
      <c r="B329" s="2" t="s">
        <v>1746</v>
      </c>
      <c r="C329">
        <v>0.169927441626153</v>
      </c>
      <c r="D329">
        <v>0.64300622001410301</v>
      </c>
      <c r="E329">
        <f t="shared" si="5"/>
        <v>0.19178482597976412</v>
      </c>
      <c r="F329">
        <v>0.32610835822284301</v>
      </c>
      <c r="G329">
        <v>0.82148893531025402</v>
      </c>
      <c r="H329">
        <v>-1.0211890986382699</v>
      </c>
      <c r="I329">
        <v>1.8099389610468799</v>
      </c>
      <c r="J329" t="s">
        <v>1098</v>
      </c>
    </row>
    <row r="330" spans="1:10" x14ac:dyDescent="0.2">
      <c r="A330" t="s">
        <v>1099</v>
      </c>
      <c r="B330" s="2" t="s">
        <v>1571</v>
      </c>
      <c r="C330">
        <v>0.35228002282360499</v>
      </c>
      <c r="D330">
        <v>0.64300622001410301</v>
      </c>
      <c r="E330">
        <f t="shared" si="5"/>
        <v>0.19178482597976412</v>
      </c>
      <c r="F330">
        <v>0.44839101060460301</v>
      </c>
      <c r="G330">
        <v>0.82148893531025402</v>
      </c>
      <c r="H330">
        <v>-1.71270146798853</v>
      </c>
      <c r="I330">
        <v>1.78691093906439</v>
      </c>
      <c r="J330" t="s">
        <v>1100</v>
      </c>
    </row>
    <row r="331" spans="1:10" x14ac:dyDescent="0.2">
      <c r="A331" t="s">
        <v>318</v>
      </c>
      <c r="B331" s="2" t="s">
        <v>1571</v>
      </c>
      <c r="C331">
        <v>0.35228002282360499</v>
      </c>
      <c r="D331">
        <v>0.64300622001410301</v>
      </c>
      <c r="E331">
        <f t="shared" si="5"/>
        <v>0.19178482597976412</v>
      </c>
      <c r="F331">
        <v>0.44839101060460301</v>
      </c>
      <c r="G331">
        <v>0.82148893531025402</v>
      </c>
      <c r="H331">
        <v>-1.69495241529741</v>
      </c>
      <c r="I331">
        <v>1.76839283943956</v>
      </c>
      <c r="J331" t="s">
        <v>319</v>
      </c>
    </row>
    <row r="332" spans="1:10" x14ac:dyDescent="0.2">
      <c r="A332" t="s">
        <v>1101</v>
      </c>
      <c r="B332" s="2" t="s">
        <v>1571</v>
      </c>
      <c r="C332">
        <v>0.35228002282360499</v>
      </c>
      <c r="D332">
        <v>0.64300622001410301</v>
      </c>
      <c r="E332">
        <f t="shared" si="5"/>
        <v>0.19178482597976412</v>
      </c>
      <c r="F332">
        <v>0.44839101060460301</v>
      </c>
      <c r="G332">
        <v>0.82148893531025402</v>
      </c>
      <c r="H332">
        <v>-1.6828567546269899</v>
      </c>
      <c r="I332">
        <v>1.7557730870944199</v>
      </c>
      <c r="J332" t="s">
        <v>1100</v>
      </c>
    </row>
    <row r="333" spans="1:10" x14ac:dyDescent="0.2">
      <c r="A333" t="s">
        <v>146</v>
      </c>
      <c r="B333" s="2" t="s">
        <v>1560</v>
      </c>
      <c r="C333">
        <v>0.25136891019909502</v>
      </c>
      <c r="D333">
        <v>0.64300622001410301</v>
      </c>
      <c r="E333">
        <f t="shared" si="5"/>
        <v>0.19178482597976412</v>
      </c>
      <c r="F333">
        <v>0.340534018703399</v>
      </c>
      <c r="G333">
        <v>0.82148893531025402</v>
      </c>
      <c r="H333">
        <v>-1.26734890836284</v>
      </c>
      <c r="I333">
        <v>1.7499980280116201</v>
      </c>
      <c r="J333" t="s">
        <v>1102</v>
      </c>
    </row>
    <row r="334" spans="1:10" x14ac:dyDescent="0.2">
      <c r="A334" t="s">
        <v>161</v>
      </c>
      <c r="B334" s="2" t="s">
        <v>1571</v>
      </c>
      <c r="C334">
        <v>0.35228002282360499</v>
      </c>
      <c r="D334">
        <v>0.64300622001410301</v>
      </c>
      <c r="E334">
        <f t="shared" si="5"/>
        <v>0.19178482597976412</v>
      </c>
      <c r="F334">
        <v>0.44839101060460301</v>
      </c>
      <c r="G334">
        <v>0.82148893531025402</v>
      </c>
      <c r="H334">
        <v>-1.67576689476688</v>
      </c>
      <c r="I334">
        <v>1.7483760314035901</v>
      </c>
      <c r="J334" t="s">
        <v>1059</v>
      </c>
    </row>
    <row r="335" spans="1:10" x14ac:dyDescent="0.2">
      <c r="A335" t="s">
        <v>495</v>
      </c>
      <c r="B335" s="2" t="s">
        <v>1744</v>
      </c>
      <c r="C335">
        <v>0.260049752123515</v>
      </c>
      <c r="D335">
        <v>0.64300622001410301</v>
      </c>
      <c r="E335">
        <f t="shared" si="5"/>
        <v>0.19178482597976412</v>
      </c>
      <c r="F335">
        <v>0.38641931109247202</v>
      </c>
      <c r="G335">
        <v>0.82148893531025402</v>
      </c>
      <c r="H335">
        <v>-1.2914963879836701</v>
      </c>
      <c r="I335">
        <v>1.7394936409241999</v>
      </c>
      <c r="J335" t="s">
        <v>1103</v>
      </c>
    </row>
    <row r="336" spans="1:10" x14ac:dyDescent="0.2">
      <c r="A336" t="s">
        <v>1104</v>
      </c>
      <c r="B336" s="2" t="s">
        <v>1592</v>
      </c>
      <c r="C336">
        <v>0.38280136833524397</v>
      </c>
      <c r="D336">
        <v>0.64300622001410301</v>
      </c>
      <c r="E336">
        <f t="shared" si="5"/>
        <v>0.19178482597976412</v>
      </c>
      <c r="F336">
        <v>0.480281683879688</v>
      </c>
      <c r="G336">
        <v>0.82148893531025402</v>
      </c>
      <c r="H336">
        <v>-1.8024062203087201</v>
      </c>
      <c r="I336">
        <v>1.7307408274502301</v>
      </c>
      <c r="J336" t="s">
        <v>1105</v>
      </c>
    </row>
    <row r="337" spans="1:10" x14ac:dyDescent="0.2">
      <c r="A337" t="s">
        <v>1106</v>
      </c>
      <c r="B337" s="2" t="s">
        <v>1585</v>
      </c>
      <c r="C337">
        <v>0.277809347330085</v>
      </c>
      <c r="D337">
        <v>0.64300622001410301</v>
      </c>
      <c r="E337">
        <f t="shared" si="5"/>
        <v>0.19178482597976412</v>
      </c>
      <c r="F337">
        <v>0.40718519482249099</v>
      </c>
      <c r="G337">
        <v>0.82148893531025402</v>
      </c>
      <c r="H337">
        <v>-1.3420631603142299</v>
      </c>
      <c r="I337">
        <v>1.7189416074616299</v>
      </c>
      <c r="J337" t="s">
        <v>919</v>
      </c>
    </row>
    <row r="338" spans="1:10" x14ac:dyDescent="0.2">
      <c r="A338" t="s">
        <v>320</v>
      </c>
      <c r="B338" s="2" t="s">
        <v>1565</v>
      </c>
      <c r="C338">
        <v>0.32025103498077101</v>
      </c>
      <c r="D338">
        <v>0.64300622001410301</v>
      </c>
      <c r="E338">
        <f t="shared" si="5"/>
        <v>0.19178482597976412</v>
      </c>
      <c r="F338">
        <v>0.414549968302448</v>
      </c>
      <c r="G338">
        <v>0.82148893531025402</v>
      </c>
      <c r="H338">
        <v>-1.5003504450022001</v>
      </c>
      <c r="I338">
        <v>1.7083741938697099</v>
      </c>
      <c r="J338" t="s">
        <v>950</v>
      </c>
    </row>
    <row r="339" spans="1:10" x14ac:dyDescent="0.2">
      <c r="A339" t="s">
        <v>1107</v>
      </c>
      <c r="B339" s="2" t="s">
        <v>1592</v>
      </c>
      <c r="C339">
        <v>0.38280136833524397</v>
      </c>
      <c r="D339">
        <v>0.64300622001410301</v>
      </c>
      <c r="E339">
        <f t="shared" si="5"/>
        <v>0.19178482597976412</v>
      </c>
      <c r="F339">
        <v>0.480281683879688</v>
      </c>
      <c r="G339">
        <v>0.82148893531025402</v>
      </c>
      <c r="H339">
        <v>-1.7775121157742499</v>
      </c>
      <c r="I339">
        <v>1.7068365362892499</v>
      </c>
      <c r="J339" t="s">
        <v>1032</v>
      </c>
    </row>
    <row r="340" spans="1:10" x14ac:dyDescent="0.2">
      <c r="A340" t="s">
        <v>431</v>
      </c>
      <c r="B340" s="2" t="s">
        <v>1747</v>
      </c>
      <c r="C340">
        <v>0.25228291325150298</v>
      </c>
      <c r="D340">
        <v>0.64300622001410301</v>
      </c>
      <c r="E340">
        <f t="shared" si="5"/>
        <v>0.19178482597976412</v>
      </c>
      <c r="F340">
        <v>0.40882539309038002</v>
      </c>
      <c r="G340">
        <v>0.82148893531025402</v>
      </c>
      <c r="H340">
        <v>-1.23540600927623</v>
      </c>
      <c r="I340">
        <v>1.70140628236942</v>
      </c>
      <c r="J340" t="s">
        <v>1108</v>
      </c>
    </row>
    <row r="341" spans="1:10" x14ac:dyDescent="0.2">
      <c r="A341" t="s">
        <v>303</v>
      </c>
      <c r="B341" s="2" t="s">
        <v>1571</v>
      </c>
      <c r="C341">
        <v>0.35228002282360499</v>
      </c>
      <c r="D341">
        <v>0.64300622001410301</v>
      </c>
      <c r="E341">
        <f t="shared" si="5"/>
        <v>0.19178482597976412</v>
      </c>
      <c r="F341">
        <v>0.44839101060460301</v>
      </c>
      <c r="G341">
        <v>0.82148893531025402</v>
      </c>
      <c r="H341">
        <v>-1.6263727975858999</v>
      </c>
      <c r="I341">
        <v>1.6968417423125901</v>
      </c>
      <c r="J341" t="s">
        <v>939</v>
      </c>
    </row>
    <row r="342" spans="1:10" x14ac:dyDescent="0.2">
      <c r="A342" t="s">
        <v>496</v>
      </c>
      <c r="B342" s="2" t="s">
        <v>1744</v>
      </c>
      <c r="C342">
        <v>0.260049752123515</v>
      </c>
      <c r="D342">
        <v>0.64300622001410301</v>
      </c>
      <c r="E342">
        <f t="shared" si="5"/>
        <v>0.19178482597976412</v>
      </c>
      <c r="F342">
        <v>0.38641931109247202</v>
      </c>
      <c r="G342">
        <v>0.82148893531025402</v>
      </c>
      <c r="H342">
        <v>-1.25967159979377</v>
      </c>
      <c r="I342">
        <v>1.69662939662963</v>
      </c>
      <c r="J342" t="s">
        <v>1109</v>
      </c>
    </row>
    <row r="343" spans="1:10" x14ac:dyDescent="0.2">
      <c r="A343" t="s">
        <v>499</v>
      </c>
      <c r="B343" s="2" t="s">
        <v>1744</v>
      </c>
      <c r="C343">
        <v>0.260049752123515</v>
      </c>
      <c r="D343">
        <v>0.64300622001410301</v>
      </c>
      <c r="E343">
        <f t="shared" si="5"/>
        <v>0.19178482597976412</v>
      </c>
      <c r="F343">
        <v>0.38641931109247202</v>
      </c>
      <c r="G343">
        <v>0.82148893531025402</v>
      </c>
      <c r="H343">
        <v>-1.25281793333312</v>
      </c>
      <c r="I343">
        <v>1.6873983145017699</v>
      </c>
      <c r="J343" t="s">
        <v>1110</v>
      </c>
    </row>
    <row r="344" spans="1:10" x14ac:dyDescent="0.2">
      <c r="A344" t="s">
        <v>1111</v>
      </c>
      <c r="B344" s="2" t="s">
        <v>1592</v>
      </c>
      <c r="C344">
        <v>0.38280136833524397</v>
      </c>
      <c r="D344">
        <v>0.64300622001410301</v>
      </c>
      <c r="E344">
        <f t="shared" si="5"/>
        <v>0.19178482597976412</v>
      </c>
      <c r="F344">
        <v>0.480281683879688</v>
      </c>
      <c r="G344">
        <v>0.82148893531025402</v>
      </c>
      <c r="H344">
        <v>-1.7571113814065999</v>
      </c>
      <c r="I344">
        <v>1.68724695460548</v>
      </c>
      <c r="J344" t="s">
        <v>1016</v>
      </c>
    </row>
    <row r="345" spans="1:10" x14ac:dyDescent="0.2">
      <c r="A345" t="s">
        <v>358</v>
      </c>
      <c r="B345" s="2" t="s">
        <v>1592</v>
      </c>
      <c r="C345">
        <v>0.38280136833524397</v>
      </c>
      <c r="D345">
        <v>0.64300622001410301</v>
      </c>
      <c r="E345">
        <f t="shared" si="5"/>
        <v>0.19178482597976412</v>
      </c>
      <c r="F345">
        <v>0.480281683879688</v>
      </c>
      <c r="G345">
        <v>0.82148893531025402</v>
      </c>
      <c r="H345">
        <v>-1.7416770237936801</v>
      </c>
      <c r="I345">
        <v>1.6724262817931299</v>
      </c>
      <c r="J345" t="s">
        <v>990</v>
      </c>
    </row>
    <row r="346" spans="1:10" x14ac:dyDescent="0.2">
      <c r="A346" t="s">
        <v>312</v>
      </c>
      <c r="B346" s="2" t="s">
        <v>1571</v>
      </c>
      <c r="C346">
        <v>0.35228002282360499</v>
      </c>
      <c r="D346">
        <v>0.64300622001410301</v>
      </c>
      <c r="E346">
        <f t="shared" si="5"/>
        <v>0.19178482597976412</v>
      </c>
      <c r="F346">
        <v>0.44839101060460301</v>
      </c>
      <c r="G346">
        <v>0.82148893531025402</v>
      </c>
      <c r="H346">
        <v>-1.5686519206816301</v>
      </c>
      <c r="I346">
        <v>1.6366198832902099</v>
      </c>
      <c r="J346" t="s">
        <v>1112</v>
      </c>
    </row>
    <row r="347" spans="1:10" x14ac:dyDescent="0.2">
      <c r="A347" t="s">
        <v>1113</v>
      </c>
      <c r="B347" s="2" t="s">
        <v>1565</v>
      </c>
      <c r="C347">
        <v>0.32025103498077101</v>
      </c>
      <c r="D347">
        <v>0.64300622001410301</v>
      </c>
      <c r="E347">
        <f t="shared" si="5"/>
        <v>0.19178482597976412</v>
      </c>
      <c r="F347">
        <v>0.414549968302448</v>
      </c>
      <c r="G347">
        <v>0.82148893531025402</v>
      </c>
      <c r="H347">
        <v>-1.43510609955091</v>
      </c>
      <c r="I347">
        <v>1.6340837129782699</v>
      </c>
      <c r="J347" t="s">
        <v>1114</v>
      </c>
    </row>
    <row r="348" spans="1:10" x14ac:dyDescent="0.2">
      <c r="A348" t="s">
        <v>1115</v>
      </c>
      <c r="B348" s="2" t="s">
        <v>1565</v>
      </c>
      <c r="C348">
        <v>0.32025103498077101</v>
      </c>
      <c r="D348">
        <v>0.64300622001410301</v>
      </c>
      <c r="E348">
        <f t="shared" si="5"/>
        <v>0.19178482597976412</v>
      </c>
      <c r="F348">
        <v>0.414549968302448</v>
      </c>
      <c r="G348">
        <v>0.82148893531025402</v>
      </c>
      <c r="H348">
        <v>-1.43382195727138</v>
      </c>
      <c r="I348">
        <v>1.6326215242350299</v>
      </c>
      <c r="J348" t="s">
        <v>1116</v>
      </c>
    </row>
    <row r="349" spans="1:10" x14ac:dyDescent="0.2">
      <c r="A349" t="s">
        <v>511</v>
      </c>
      <c r="B349" s="2" t="s">
        <v>1585</v>
      </c>
      <c r="C349">
        <v>0.277809347330085</v>
      </c>
      <c r="D349">
        <v>0.64300622001410301</v>
      </c>
      <c r="E349">
        <f t="shared" si="5"/>
        <v>0.19178482597976412</v>
      </c>
      <c r="F349">
        <v>0.40718519482249099</v>
      </c>
      <c r="G349">
        <v>0.82148893531025402</v>
      </c>
      <c r="H349">
        <v>-1.27402097045059</v>
      </c>
      <c r="I349">
        <v>1.6317917961278501</v>
      </c>
      <c r="J349" t="s">
        <v>1117</v>
      </c>
    </row>
    <row r="350" spans="1:10" x14ac:dyDescent="0.2">
      <c r="A350" t="s">
        <v>574</v>
      </c>
      <c r="B350" s="2" t="s">
        <v>1574</v>
      </c>
      <c r="C350">
        <v>0.21432537959244999</v>
      </c>
      <c r="D350">
        <v>0.64300622001410301</v>
      </c>
      <c r="E350">
        <f t="shared" si="5"/>
        <v>0.19178482597976412</v>
      </c>
      <c r="F350">
        <v>0.36097610105070399</v>
      </c>
      <c r="G350">
        <v>0.82148893531025402</v>
      </c>
      <c r="H350">
        <v>-1.0588954059909801</v>
      </c>
      <c r="I350">
        <v>1.63097418859413</v>
      </c>
      <c r="J350" t="s">
        <v>1118</v>
      </c>
    </row>
    <row r="351" spans="1:10" x14ac:dyDescent="0.2">
      <c r="A351" t="s">
        <v>1119</v>
      </c>
      <c r="B351" s="2" t="s">
        <v>1563</v>
      </c>
      <c r="C351">
        <v>0.18958344498124499</v>
      </c>
      <c r="D351">
        <v>0.64300622001410301</v>
      </c>
      <c r="E351">
        <f t="shared" si="5"/>
        <v>0.19178482597976412</v>
      </c>
      <c r="F351">
        <v>0.30067514999732903</v>
      </c>
      <c r="G351">
        <v>0.82148893531025402</v>
      </c>
      <c r="H351">
        <v>-0.97962580585287296</v>
      </c>
      <c r="I351">
        <v>1.62904523112425</v>
      </c>
      <c r="J351" t="s">
        <v>868</v>
      </c>
    </row>
    <row r="352" spans="1:10" x14ac:dyDescent="0.2">
      <c r="A352" t="s">
        <v>93</v>
      </c>
      <c r="B352" s="2" t="s">
        <v>1574</v>
      </c>
      <c r="C352">
        <v>0.21432537959244999</v>
      </c>
      <c r="D352">
        <v>0.64300622001410301</v>
      </c>
      <c r="E352">
        <f t="shared" si="5"/>
        <v>0.19178482597976412</v>
      </c>
      <c r="F352">
        <v>0.36097610105070399</v>
      </c>
      <c r="G352">
        <v>0.82148893531025402</v>
      </c>
      <c r="H352">
        <v>-1.05556563038481</v>
      </c>
      <c r="I352">
        <v>1.6258454685744299</v>
      </c>
      <c r="J352" t="s">
        <v>802</v>
      </c>
    </row>
    <row r="353" spans="1:10" x14ac:dyDescent="0.2">
      <c r="A353" t="s">
        <v>88</v>
      </c>
      <c r="B353" s="2" t="s">
        <v>1568</v>
      </c>
      <c r="C353">
        <v>0.17776619621218101</v>
      </c>
      <c r="D353">
        <v>0.64300622001410301</v>
      </c>
      <c r="E353">
        <f t="shared" si="5"/>
        <v>0.19178482597976412</v>
      </c>
      <c r="F353">
        <v>0.31260081211875101</v>
      </c>
      <c r="G353">
        <v>0.82148893531025402</v>
      </c>
      <c r="H353">
        <v>-0.94079874380986295</v>
      </c>
      <c r="I353">
        <v>1.62502858980539</v>
      </c>
      <c r="J353" t="s">
        <v>1063</v>
      </c>
    </row>
    <row r="354" spans="1:10" x14ac:dyDescent="0.2">
      <c r="A354" t="s">
        <v>1120</v>
      </c>
      <c r="B354" s="2" t="s">
        <v>1592</v>
      </c>
      <c r="C354">
        <v>0.38280136833524397</v>
      </c>
      <c r="D354">
        <v>0.64300622001410301</v>
      </c>
      <c r="E354">
        <f t="shared" si="5"/>
        <v>0.19178482597976412</v>
      </c>
      <c r="F354">
        <v>0.480281683879688</v>
      </c>
      <c r="G354">
        <v>0.82148893531025402</v>
      </c>
      <c r="H354">
        <v>-1.66231728259232</v>
      </c>
      <c r="I354">
        <v>1.5962219597011</v>
      </c>
      <c r="J354" t="s">
        <v>962</v>
      </c>
    </row>
    <row r="355" spans="1:10" x14ac:dyDescent="0.2">
      <c r="A355" t="s">
        <v>1121</v>
      </c>
      <c r="B355" s="2" t="s">
        <v>1585</v>
      </c>
      <c r="C355">
        <v>0.277809347330085</v>
      </c>
      <c r="D355">
        <v>0.64300622001410301</v>
      </c>
      <c r="E355">
        <f t="shared" si="5"/>
        <v>0.19178482597976412</v>
      </c>
      <c r="F355">
        <v>0.40718519482249099</v>
      </c>
      <c r="G355">
        <v>0.82148893531025402</v>
      </c>
      <c r="H355">
        <v>-1.2454621113720701</v>
      </c>
      <c r="I355">
        <v>1.5952130324873901</v>
      </c>
      <c r="J355" t="s">
        <v>1122</v>
      </c>
    </row>
    <row r="356" spans="1:10" x14ac:dyDescent="0.2">
      <c r="A356" t="s">
        <v>309</v>
      </c>
      <c r="B356" s="2" t="s">
        <v>1565</v>
      </c>
      <c r="C356">
        <v>0.32025103498077101</v>
      </c>
      <c r="D356">
        <v>0.64300622001410301</v>
      </c>
      <c r="E356">
        <f t="shared" si="5"/>
        <v>0.19178482597976412</v>
      </c>
      <c r="F356">
        <v>0.414549968302448</v>
      </c>
      <c r="G356">
        <v>0.82148893531025402</v>
      </c>
      <c r="H356">
        <v>-1.38839058397379</v>
      </c>
      <c r="I356">
        <v>1.5808910861948999</v>
      </c>
      <c r="J356" t="s">
        <v>1123</v>
      </c>
    </row>
    <row r="357" spans="1:10" x14ac:dyDescent="0.2">
      <c r="A357" t="s">
        <v>1124</v>
      </c>
      <c r="B357" s="2" t="s">
        <v>1748</v>
      </c>
      <c r="C357">
        <v>0.29553922594931498</v>
      </c>
      <c r="D357">
        <v>0.64300622001410301</v>
      </c>
      <c r="E357">
        <f t="shared" si="5"/>
        <v>0.19178482597976412</v>
      </c>
      <c r="F357">
        <v>0.42760586083622398</v>
      </c>
      <c r="G357">
        <v>0.82148893531025402</v>
      </c>
      <c r="H357">
        <v>-1.2912297566911199</v>
      </c>
      <c r="I357">
        <v>1.57394929801204</v>
      </c>
      <c r="J357" t="s">
        <v>1125</v>
      </c>
    </row>
    <row r="358" spans="1:10" x14ac:dyDescent="0.2">
      <c r="A358" t="s">
        <v>302</v>
      </c>
      <c r="B358" s="2" t="s">
        <v>1565</v>
      </c>
      <c r="C358">
        <v>0.32025103498077101</v>
      </c>
      <c r="D358">
        <v>0.64300622001410301</v>
      </c>
      <c r="E358">
        <f t="shared" si="5"/>
        <v>0.19178482597976412</v>
      </c>
      <c r="F358">
        <v>0.414549968302448</v>
      </c>
      <c r="G358">
        <v>0.82148893531025402</v>
      </c>
      <c r="H358">
        <v>-1.37629065947889</v>
      </c>
      <c r="I358">
        <v>1.5671135058811001</v>
      </c>
      <c r="J358" t="s">
        <v>241</v>
      </c>
    </row>
    <row r="359" spans="1:10" x14ac:dyDescent="0.2">
      <c r="A359" t="s">
        <v>498</v>
      </c>
      <c r="B359" s="2" t="s">
        <v>1744</v>
      </c>
      <c r="C359">
        <v>0.260049752123515</v>
      </c>
      <c r="D359">
        <v>0.64300622001410301</v>
      </c>
      <c r="E359">
        <f t="shared" si="5"/>
        <v>0.19178482597976412</v>
      </c>
      <c r="F359">
        <v>0.38641931109247202</v>
      </c>
      <c r="G359">
        <v>0.82148893531025402</v>
      </c>
      <c r="H359">
        <v>-1.15990062190459</v>
      </c>
      <c r="I359">
        <v>1.5622496312645999</v>
      </c>
      <c r="J359" t="s">
        <v>1126</v>
      </c>
    </row>
    <row r="360" spans="1:10" x14ac:dyDescent="0.2">
      <c r="A360" t="s">
        <v>58</v>
      </c>
      <c r="B360" s="2" t="s">
        <v>1592</v>
      </c>
      <c r="C360">
        <v>0.38280136833524397</v>
      </c>
      <c r="D360">
        <v>0.64300622001410301</v>
      </c>
      <c r="E360">
        <f t="shared" si="5"/>
        <v>0.19178482597976412</v>
      </c>
      <c r="F360">
        <v>0.480281683879688</v>
      </c>
      <c r="G360">
        <v>0.82148893531025402</v>
      </c>
      <c r="H360">
        <v>-1.6077692595866999</v>
      </c>
      <c r="I360">
        <v>1.5438428181908399</v>
      </c>
      <c r="J360" t="s">
        <v>42</v>
      </c>
    </row>
    <row r="361" spans="1:10" x14ac:dyDescent="0.2">
      <c r="A361" t="s">
        <v>1127</v>
      </c>
      <c r="B361" s="2" t="s">
        <v>1592</v>
      </c>
      <c r="C361">
        <v>0.38280136833524397</v>
      </c>
      <c r="D361">
        <v>0.64300622001410301</v>
      </c>
      <c r="E361">
        <f t="shared" si="5"/>
        <v>0.19178482597976412</v>
      </c>
      <c r="F361">
        <v>0.480281683879688</v>
      </c>
      <c r="G361">
        <v>0.82148893531025402</v>
      </c>
      <c r="H361">
        <v>-1.59464555233787</v>
      </c>
      <c r="I361">
        <v>1.5312409220771199</v>
      </c>
      <c r="J361" t="s">
        <v>978</v>
      </c>
    </row>
    <row r="362" spans="1:10" x14ac:dyDescent="0.2">
      <c r="A362" t="s">
        <v>1128</v>
      </c>
      <c r="B362" s="2" t="s">
        <v>1571</v>
      </c>
      <c r="C362">
        <v>0.35228002282360499</v>
      </c>
      <c r="D362">
        <v>0.64300622001410301</v>
      </c>
      <c r="E362">
        <f t="shared" si="5"/>
        <v>0.19178482597976412</v>
      </c>
      <c r="F362">
        <v>0.44839101060460301</v>
      </c>
      <c r="G362">
        <v>0.82148893531025402</v>
      </c>
      <c r="H362">
        <v>-1.4551979989094801</v>
      </c>
      <c r="I362">
        <v>1.5182501278578799</v>
      </c>
      <c r="J362" t="s">
        <v>1129</v>
      </c>
    </row>
    <row r="363" spans="1:10" x14ac:dyDescent="0.2">
      <c r="A363" t="s">
        <v>512</v>
      </c>
      <c r="B363" s="2" t="s">
        <v>1585</v>
      </c>
      <c r="C363">
        <v>0.277809347330085</v>
      </c>
      <c r="D363">
        <v>0.64300622001410301</v>
      </c>
      <c r="E363">
        <f t="shared" si="5"/>
        <v>0.19178482597976412</v>
      </c>
      <c r="F363">
        <v>0.40718519482249099</v>
      </c>
      <c r="G363">
        <v>0.82148893531025402</v>
      </c>
      <c r="H363">
        <v>-1.1737182298553499</v>
      </c>
      <c r="I363">
        <v>1.5033220197045001</v>
      </c>
      <c r="J363" t="s">
        <v>1117</v>
      </c>
    </row>
    <row r="364" spans="1:10" x14ac:dyDescent="0.2">
      <c r="A364" t="s">
        <v>1130</v>
      </c>
      <c r="B364" s="2" t="s">
        <v>1592</v>
      </c>
      <c r="C364">
        <v>0.38280136833524397</v>
      </c>
      <c r="D364">
        <v>0.64300622001410301</v>
      </c>
      <c r="E364">
        <f t="shared" si="5"/>
        <v>0.19178482597976412</v>
      </c>
      <c r="F364">
        <v>0.480281683879688</v>
      </c>
      <c r="G364">
        <v>0.82148893531025402</v>
      </c>
      <c r="H364">
        <v>-1.56381401359593</v>
      </c>
      <c r="I364">
        <v>1.5016352747638</v>
      </c>
      <c r="J364" t="s">
        <v>1078</v>
      </c>
    </row>
    <row r="365" spans="1:10" x14ac:dyDescent="0.2">
      <c r="A365" t="s">
        <v>1131</v>
      </c>
      <c r="B365" s="2" t="s">
        <v>1592</v>
      </c>
      <c r="C365">
        <v>0.38280136833524397</v>
      </c>
      <c r="D365">
        <v>0.64300622001410301</v>
      </c>
      <c r="E365">
        <f t="shared" si="5"/>
        <v>0.19178482597976412</v>
      </c>
      <c r="F365">
        <v>0.480281683879688</v>
      </c>
      <c r="G365">
        <v>0.82148893531025402</v>
      </c>
      <c r="H365">
        <v>-1.55967174259715</v>
      </c>
      <c r="I365">
        <v>1.4976577044163599</v>
      </c>
      <c r="J365" t="s">
        <v>1093</v>
      </c>
    </row>
    <row r="366" spans="1:10" x14ac:dyDescent="0.2">
      <c r="A366" t="s">
        <v>1132</v>
      </c>
      <c r="B366" s="2" t="s">
        <v>1571</v>
      </c>
      <c r="C366">
        <v>0.35228002282360499</v>
      </c>
      <c r="D366">
        <v>0.64300622001410301</v>
      </c>
      <c r="E366">
        <f t="shared" si="5"/>
        <v>0.19178482597976412</v>
      </c>
      <c r="F366">
        <v>0.44839101060460301</v>
      </c>
      <c r="G366">
        <v>0.82148893531025402</v>
      </c>
      <c r="H366">
        <v>-1.43218538773462</v>
      </c>
      <c r="I366">
        <v>1.4942404055487699</v>
      </c>
      <c r="J366" t="s">
        <v>946</v>
      </c>
    </row>
    <row r="367" spans="1:10" x14ac:dyDescent="0.2">
      <c r="A367" t="s">
        <v>1133</v>
      </c>
      <c r="B367" s="2" t="s">
        <v>1583</v>
      </c>
      <c r="C367">
        <v>0.33076707825936302</v>
      </c>
      <c r="D367">
        <v>0.64300622001410301</v>
      </c>
      <c r="E367">
        <f t="shared" si="5"/>
        <v>0.19178482597976412</v>
      </c>
      <c r="F367">
        <v>0.46729866866147801</v>
      </c>
      <c r="G367">
        <v>0.82148893531025402</v>
      </c>
      <c r="H367">
        <v>-1.3304862118185601</v>
      </c>
      <c r="I367">
        <v>1.47197123634657</v>
      </c>
      <c r="J367" t="s">
        <v>1134</v>
      </c>
    </row>
    <row r="368" spans="1:10" x14ac:dyDescent="0.2">
      <c r="A368" t="s">
        <v>1135</v>
      </c>
      <c r="B368" s="2" t="s">
        <v>1565</v>
      </c>
      <c r="C368">
        <v>0.32025103498077101</v>
      </c>
      <c r="D368">
        <v>0.64300622001410301</v>
      </c>
      <c r="E368">
        <f t="shared" si="5"/>
        <v>0.19178482597976412</v>
      </c>
      <c r="F368">
        <v>0.414549968302448</v>
      </c>
      <c r="G368">
        <v>0.82148893531025402</v>
      </c>
      <c r="H368">
        <v>-1.2682458507749199</v>
      </c>
      <c r="I368">
        <v>1.44408827295215</v>
      </c>
      <c r="J368" t="s">
        <v>1136</v>
      </c>
    </row>
    <row r="369" spans="1:10" x14ac:dyDescent="0.2">
      <c r="A369" t="s">
        <v>288</v>
      </c>
      <c r="B369" s="2" t="s">
        <v>1561</v>
      </c>
      <c r="C369">
        <v>0.28664001586418703</v>
      </c>
      <c r="D369">
        <v>0.64300622001410301</v>
      </c>
      <c r="E369">
        <f t="shared" si="5"/>
        <v>0.19178482597976412</v>
      </c>
      <c r="F369">
        <v>0.37863967309289298</v>
      </c>
      <c r="G369">
        <v>0.82148893531025402</v>
      </c>
      <c r="H369">
        <v>-1.1165454415321701</v>
      </c>
      <c r="I369">
        <v>1.39515496066334</v>
      </c>
      <c r="J369" t="s">
        <v>960</v>
      </c>
    </row>
    <row r="370" spans="1:10" x14ac:dyDescent="0.2">
      <c r="A370" t="s">
        <v>326</v>
      </c>
      <c r="B370" s="2" t="s">
        <v>1571</v>
      </c>
      <c r="C370">
        <v>0.35228002282360499</v>
      </c>
      <c r="D370">
        <v>0.64300622001410301</v>
      </c>
      <c r="E370">
        <f t="shared" si="5"/>
        <v>0.19178482597976412</v>
      </c>
      <c r="F370">
        <v>0.44839101060460301</v>
      </c>
      <c r="G370">
        <v>0.82148893531025402</v>
      </c>
      <c r="H370">
        <v>-1.326174258789</v>
      </c>
      <c r="I370">
        <v>1.38363593097098</v>
      </c>
      <c r="J370" t="s">
        <v>960</v>
      </c>
    </row>
    <row r="371" spans="1:10" x14ac:dyDescent="0.2">
      <c r="A371" t="s">
        <v>1137</v>
      </c>
      <c r="B371" s="2" t="s">
        <v>1561</v>
      </c>
      <c r="C371">
        <v>0.28664001586418703</v>
      </c>
      <c r="D371">
        <v>0.64300622001410301</v>
      </c>
      <c r="E371">
        <f t="shared" si="5"/>
        <v>0.19178482597976412</v>
      </c>
      <c r="F371">
        <v>0.37863967309289298</v>
      </c>
      <c r="G371">
        <v>0.82148893531025402</v>
      </c>
      <c r="H371">
        <v>-1.0979343629895599</v>
      </c>
      <c r="I371">
        <v>1.37189989411057</v>
      </c>
      <c r="J371" t="s">
        <v>1138</v>
      </c>
    </row>
    <row r="372" spans="1:10" x14ac:dyDescent="0.2">
      <c r="A372" t="s">
        <v>363</v>
      </c>
      <c r="B372" s="2" t="s">
        <v>1592</v>
      </c>
      <c r="C372">
        <v>0.38280136833524397</v>
      </c>
      <c r="D372">
        <v>0.64300622001410301</v>
      </c>
      <c r="E372">
        <f t="shared" si="5"/>
        <v>0.19178482597976412</v>
      </c>
      <c r="F372">
        <v>0.480281683879688</v>
      </c>
      <c r="G372">
        <v>0.82148893531025402</v>
      </c>
      <c r="H372">
        <v>-1.4274265050913699</v>
      </c>
      <c r="I372">
        <v>1.3706706638657</v>
      </c>
      <c r="J372" t="s">
        <v>1014</v>
      </c>
    </row>
    <row r="373" spans="1:10" x14ac:dyDescent="0.2">
      <c r="A373" t="s">
        <v>1139</v>
      </c>
      <c r="B373" s="2" t="s">
        <v>1592</v>
      </c>
      <c r="C373">
        <v>0.38280136833524397</v>
      </c>
      <c r="D373">
        <v>0.64300622001410301</v>
      </c>
      <c r="E373">
        <f t="shared" si="5"/>
        <v>0.19178482597976412</v>
      </c>
      <c r="F373">
        <v>0.480281683879688</v>
      </c>
      <c r="G373">
        <v>0.82148893531025402</v>
      </c>
      <c r="H373">
        <v>-1.4158735486949301</v>
      </c>
      <c r="I373">
        <v>1.3595770640502001</v>
      </c>
      <c r="J373" t="s">
        <v>1140</v>
      </c>
    </row>
    <row r="374" spans="1:10" x14ac:dyDescent="0.2">
      <c r="A374" t="s">
        <v>1141</v>
      </c>
      <c r="B374" s="2" t="s">
        <v>1743</v>
      </c>
      <c r="C374">
        <v>0.24230077303683301</v>
      </c>
      <c r="D374">
        <v>0.64300622001410301</v>
      </c>
      <c r="E374">
        <f t="shared" si="5"/>
        <v>0.19178482597976412</v>
      </c>
      <c r="F374">
        <v>0.36534252551622898</v>
      </c>
      <c r="G374">
        <v>0.82148893531025402</v>
      </c>
      <c r="H374">
        <v>-0.95826439748901204</v>
      </c>
      <c r="I374">
        <v>1.35841209479341</v>
      </c>
      <c r="J374" t="s">
        <v>1142</v>
      </c>
    </row>
    <row r="375" spans="1:10" x14ac:dyDescent="0.2">
      <c r="A375" t="s">
        <v>353</v>
      </c>
      <c r="B375" s="2" t="s">
        <v>1592</v>
      </c>
      <c r="C375">
        <v>0.38280136833524397</v>
      </c>
      <c r="D375">
        <v>0.64300622001410301</v>
      </c>
      <c r="E375">
        <f t="shared" si="5"/>
        <v>0.19178482597976412</v>
      </c>
      <c r="F375">
        <v>0.480281683879688</v>
      </c>
      <c r="G375">
        <v>0.82148893531025402</v>
      </c>
      <c r="H375">
        <v>-1.40697924250845</v>
      </c>
      <c r="I375">
        <v>1.3510364039729501</v>
      </c>
      <c r="J375" t="s">
        <v>1143</v>
      </c>
    </row>
    <row r="376" spans="1:10" x14ac:dyDescent="0.2">
      <c r="A376" t="s">
        <v>310</v>
      </c>
      <c r="B376" s="2" t="s">
        <v>1571</v>
      </c>
      <c r="C376">
        <v>0.35228002282360499</v>
      </c>
      <c r="D376">
        <v>0.64300622001410301</v>
      </c>
      <c r="E376">
        <f t="shared" si="5"/>
        <v>0.19178482597976412</v>
      </c>
      <c r="F376">
        <v>0.44839101060460301</v>
      </c>
      <c r="G376">
        <v>0.82148893531025402</v>
      </c>
      <c r="H376">
        <v>-1.2759364604238299</v>
      </c>
      <c r="I376">
        <v>1.3312213840513301</v>
      </c>
      <c r="J376" t="s">
        <v>939</v>
      </c>
    </row>
    <row r="377" spans="1:10" x14ac:dyDescent="0.2">
      <c r="A377" t="s">
        <v>1144</v>
      </c>
      <c r="B377" s="2" t="s">
        <v>1571</v>
      </c>
      <c r="C377">
        <v>0.35228002282360499</v>
      </c>
      <c r="D377">
        <v>0.64300622001410301</v>
      </c>
      <c r="E377">
        <f t="shared" si="5"/>
        <v>0.19178482597976412</v>
      </c>
      <c r="F377">
        <v>0.44839101060460301</v>
      </c>
      <c r="G377">
        <v>0.82148893531025402</v>
      </c>
      <c r="H377">
        <v>-1.2675680076839899</v>
      </c>
      <c r="I377">
        <v>1.32249033545742</v>
      </c>
      <c r="J377" t="s">
        <v>1026</v>
      </c>
    </row>
    <row r="378" spans="1:10" x14ac:dyDescent="0.2">
      <c r="A378" t="s">
        <v>97</v>
      </c>
      <c r="B378" s="2" t="s">
        <v>1579</v>
      </c>
      <c r="C378">
        <v>0.278095224608152</v>
      </c>
      <c r="D378">
        <v>0.64300622001410301</v>
      </c>
      <c r="E378">
        <f t="shared" si="5"/>
        <v>0.19178482597976412</v>
      </c>
      <c r="F378">
        <v>0.44012936428975502</v>
      </c>
      <c r="G378">
        <v>0.82148893531025402</v>
      </c>
      <c r="H378">
        <v>-1.01764132864381</v>
      </c>
      <c r="I378">
        <v>1.30236891516937</v>
      </c>
      <c r="J378" t="s">
        <v>1063</v>
      </c>
    </row>
    <row r="379" spans="1:10" x14ac:dyDescent="0.2">
      <c r="A379" t="s">
        <v>575</v>
      </c>
      <c r="B379" s="2" t="s">
        <v>1574</v>
      </c>
      <c r="C379">
        <v>0.21432537959244999</v>
      </c>
      <c r="D379">
        <v>0.64300622001410301</v>
      </c>
      <c r="E379">
        <f t="shared" si="5"/>
        <v>0.19178482597976412</v>
      </c>
      <c r="F379">
        <v>0.36097610105070399</v>
      </c>
      <c r="G379">
        <v>0.82148893531025402</v>
      </c>
      <c r="H379">
        <v>-0.84435163095024302</v>
      </c>
      <c r="I379">
        <v>1.3005210036664601</v>
      </c>
      <c r="J379" t="s">
        <v>1145</v>
      </c>
    </row>
    <row r="380" spans="1:10" x14ac:dyDescent="0.2">
      <c r="A380" t="s">
        <v>1146</v>
      </c>
      <c r="B380" s="2" t="s">
        <v>1583</v>
      </c>
      <c r="C380">
        <v>0.33076707825936302</v>
      </c>
      <c r="D380">
        <v>0.64300622001410301</v>
      </c>
      <c r="E380">
        <f t="shared" si="5"/>
        <v>0.19178482597976412</v>
      </c>
      <c r="F380">
        <v>0.46729866866147801</v>
      </c>
      <c r="G380">
        <v>0.82148893531025402</v>
      </c>
      <c r="H380">
        <v>-1.1734655998897601</v>
      </c>
      <c r="I380">
        <v>1.2982529202756199</v>
      </c>
      <c r="J380" t="s">
        <v>1147</v>
      </c>
    </row>
    <row r="381" spans="1:10" x14ac:dyDescent="0.2">
      <c r="A381" t="s">
        <v>616</v>
      </c>
      <c r="B381" s="2" t="s">
        <v>1749</v>
      </c>
      <c r="C381">
        <v>0.21611912684127099</v>
      </c>
      <c r="D381">
        <v>0.64300622001410301</v>
      </c>
      <c r="E381">
        <f t="shared" si="5"/>
        <v>0.19178482597976412</v>
      </c>
      <c r="F381">
        <v>0.41405840323399401</v>
      </c>
      <c r="G381">
        <v>0.82148893531025402</v>
      </c>
      <c r="H381">
        <v>-0.83462162155673503</v>
      </c>
      <c r="I381">
        <v>1.2785781534034</v>
      </c>
      <c r="J381" t="s">
        <v>1148</v>
      </c>
    </row>
    <row r="382" spans="1:10" x14ac:dyDescent="0.2">
      <c r="A382" t="s">
        <v>1149</v>
      </c>
      <c r="B382" s="2" t="s">
        <v>1571</v>
      </c>
      <c r="C382">
        <v>0.35228002282360499</v>
      </c>
      <c r="D382">
        <v>0.64300622001410301</v>
      </c>
      <c r="E382">
        <f t="shared" si="5"/>
        <v>0.19178482597976412</v>
      </c>
      <c r="F382">
        <v>0.44839101060460301</v>
      </c>
      <c r="G382">
        <v>0.82148893531025402</v>
      </c>
      <c r="H382">
        <v>-1.2234979136642199</v>
      </c>
      <c r="I382">
        <v>1.2765107327295699</v>
      </c>
      <c r="J382" t="s">
        <v>1032</v>
      </c>
    </row>
    <row r="383" spans="1:10" x14ac:dyDescent="0.2">
      <c r="A383" t="s">
        <v>334</v>
      </c>
      <c r="B383" s="2" t="s">
        <v>1582</v>
      </c>
      <c r="C383">
        <v>0.34820218420429</v>
      </c>
      <c r="D383">
        <v>0.64300622001410301</v>
      </c>
      <c r="E383">
        <f t="shared" si="5"/>
        <v>0.19178482597976412</v>
      </c>
      <c r="F383">
        <v>0.48652523816565002</v>
      </c>
      <c r="G383">
        <v>0.82148893531025402</v>
      </c>
      <c r="H383">
        <v>-1.2057731843355901</v>
      </c>
      <c r="I383">
        <v>1.27205692229106</v>
      </c>
      <c r="J383" t="s">
        <v>840</v>
      </c>
    </row>
    <row r="384" spans="1:10" x14ac:dyDescent="0.2">
      <c r="A384" t="s">
        <v>322</v>
      </c>
      <c r="B384" s="2" t="s">
        <v>1571</v>
      </c>
      <c r="C384">
        <v>0.35228002282360499</v>
      </c>
      <c r="D384">
        <v>0.64300622001410301</v>
      </c>
      <c r="E384">
        <f t="shared" si="5"/>
        <v>0.19178482597976412</v>
      </c>
      <c r="F384">
        <v>0.44839101060460301</v>
      </c>
      <c r="G384">
        <v>0.82148893531025402</v>
      </c>
      <c r="H384">
        <v>-1.2070935299438399</v>
      </c>
      <c r="I384">
        <v>1.2593955651032001</v>
      </c>
      <c r="J384" t="s">
        <v>939</v>
      </c>
    </row>
    <row r="385" spans="1:10" x14ac:dyDescent="0.2">
      <c r="A385" t="s">
        <v>1150</v>
      </c>
      <c r="B385" s="2" t="s">
        <v>1561</v>
      </c>
      <c r="C385">
        <v>0.28664001586418703</v>
      </c>
      <c r="D385">
        <v>0.64300622001410301</v>
      </c>
      <c r="E385">
        <f t="shared" si="5"/>
        <v>0.19178482597976412</v>
      </c>
      <c r="F385">
        <v>0.37863967309289298</v>
      </c>
      <c r="G385">
        <v>0.82148893531025402</v>
      </c>
      <c r="H385">
        <v>-0.983245749246072</v>
      </c>
      <c r="I385">
        <v>1.22859324268018</v>
      </c>
      <c r="J385" t="s">
        <v>1151</v>
      </c>
    </row>
    <row r="386" spans="1:10" x14ac:dyDescent="0.2">
      <c r="A386" t="s">
        <v>59</v>
      </c>
      <c r="B386" s="2" t="s">
        <v>1592</v>
      </c>
      <c r="C386">
        <v>0.38280136833524397</v>
      </c>
      <c r="D386">
        <v>0.64300622001410301</v>
      </c>
      <c r="E386">
        <f t="shared" ref="E386:E449" si="6">-LOG10(D386)</f>
        <v>0.19178482597976412</v>
      </c>
      <c r="F386">
        <v>0.480281683879688</v>
      </c>
      <c r="G386">
        <v>0.82148893531025402</v>
      </c>
      <c r="H386">
        <v>-1.27918176198097</v>
      </c>
      <c r="I386">
        <v>1.2283202733349301</v>
      </c>
      <c r="J386" t="s">
        <v>42</v>
      </c>
    </row>
    <row r="387" spans="1:10" x14ac:dyDescent="0.2">
      <c r="A387" t="s">
        <v>1152</v>
      </c>
      <c r="B387" s="2" t="s">
        <v>1574</v>
      </c>
      <c r="C387">
        <v>0.21432537959244999</v>
      </c>
      <c r="D387">
        <v>0.64300622001410301</v>
      </c>
      <c r="E387">
        <f t="shared" si="6"/>
        <v>0.19178482597976412</v>
      </c>
      <c r="F387">
        <v>0.36097610105070399</v>
      </c>
      <c r="G387">
        <v>0.82148893531025402</v>
      </c>
      <c r="H387">
        <v>-0.79188162670915496</v>
      </c>
      <c r="I387">
        <v>1.21970355738379</v>
      </c>
      <c r="J387" t="s">
        <v>1153</v>
      </c>
    </row>
    <row r="388" spans="1:10" x14ac:dyDescent="0.2">
      <c r="A388" t="s">
        <v>1154</v>
      </c>
      <c r="B388" s="2" t="s">
        <v>1561</v>
      </c>
      <c r="C388">
        <v>0.28664001586418703</v>
      </c>
      <c r="D388">
        <v>0.64300622001410301</v>
      </c>
      <c r="E388">
        <f t="shared" si="6"/>
        <v>0.19178482597976412</v>
      </c>
      <c r="F388">
        <v>0.37863967309289298</v>
      </c>
      <c r="G388">
        <v>0.82148893531025402</v>
      </c>
      <c r="H388">
        <v>-0.972909830182909</v>
      </c>
      <c r="I388">
        <v>1.2156782208480199</v>
      </c>
      <c r="J388" t="s">
        <v>1076</v>
      </c>
    </row>
    <row r="389" spans="1:10" x14ac:dyDescent="0.2">
      <c r="A389" t="s">
        <v>1155</v>
      </c>
      <c r="B389" s="2" t="s">
        <v>1581</v>
      </c>
      <c r="C389">
        <v>0.365481357099533</v>
      </c>
      <c r="D389">
        <v>0.64300622001410301</v>
      </c>
      <c r="E389">
        <f t="shared" si="6"/>
        <v>0.19178482597976412</v>
      </c>
      <c r="F389">
        <v>0.50531463776491004</v>
      </c>
      <c r="G389">
        <v>0.82148893531025402</v>
      </c>
      <c r="H389">
        <v>-1.20078895584754</v>
      </c>
      <c r="I389">
        <v>1.2086421248177901</v>
      </c>
      <c r="J389" t="s">
        <v>1156</v>
      </c>
    </row>
    <row r="390" spans="1:10" x14ac:dyDescent="0.2">
      <c r="A390" t="s">
        <v>55</v>
      </c>
      <c r="B390" s="2" t="s">
        <v>1571</v>
      </c>
      <c r="C390">
        <v>0.35228002282360499</v>
      </c>
      <c r="D390">
        <v>0.64300622001410301</v>
      </c>
      <c r="E390">
        <f t="shared" si="6"/>
        <v>0.19178482597976412</v>
      </c>
      <c r="F390">
        <v>0.44839101060460301</v>
      </c>
      <c r="G390">
        <v>0.82148893531025402</v>
      </c>
      <c r="H390">
        <v>-1.1485228657728199</v>
      </c>
      <c r="I390">
        <v>1.1982870984663501</v>
      </c>
      <c r="J390" t="s">
        <v>42</v>
      </c>
    </row>
    <row r="391" spans="1:10" x14ac:dyDescent="0.2">
      <c r="A391" t="s">
        <v>1157</v>
      </c>
      <c r="B391" s="2" t="s">
        <v>1592</v>
      </c>
      <c r="C391">
        <v>0.38280136833524397</v>
      </c>
      <c r="D391">
        <v>0.64300622001410301</v>
      </c>
      <c r="E391">
        <f t="shared" si="6"/>
        <v>0.19178482597976412</v>
      </c>
      <c r="F391">
        <v>0.480281683879688</v>
      </c>
      <c r="G391">
        <v>0.82148893531025402</v>
      </c>
      <c r="H391">
        <v>-1.2438729070916399</v>
      </c>
      <c r="I391">
        <v>1.1944153322406701</v>
      </c>
      <c r="J391" t="s">
        <v>1158</v>
      </c>
    </row>
    <row r="392" spans="1:10" x14ac:dyDescent="0.2">
      <c r="A392" t="s">
        <v>321</v>
      </c>
      <c r="B392" s="2" t="s">
        <v>1571</v>
      </c>
      <c r="C392">
        <v>0.35228002282360499</v>
      </c>
      <c r="D392">
        <v>0.64300622001410301</v>
      </c>
      <c r="E392">
        <f t="shared" si="6"/>
        <v>0.19178482597976412</v>
      </c>
      <c r="F392">
        <v>0.44839101060460301</v>
      </c>
      <c r="G392">
        <v>0.82148893531025402</v>
      </c>
      <c r="H392">
        <v>-1.13629422769267</v>
      </c>
      <c r="I392">
        <v>1.18552860694655</v>
      </c>
      <c r="J392" t="s">
        <v>939</v>
      </c>
    </row>
    <row r="393" spans="1:10" x14ac:dyDescent="0.2">
      <c r="A393" t="s">
        <v>1159</v>
      </c>
      <c r="B393" s="2" t="s">
        <v>1565</v>
      </c>
      <c r="C393">
        <v>0.32025103498077101</v>
      </c>
      <c r="D393">
        <v>0.64300622001410301</v>
      </c>
      <c r="E393">
        <f t="shared" si="6"/>
        <v>0.19178482597976412</v>
      </c>
      <c r="F393">
        <v>0.414549968302448</v>
      </c>
      <c r="G393">
        <v>0.82148893531025402</v>
      </c>
      <c r="H393">
        <v>-1.0305365050933</v>
      </c>
      <c r="I393">
        <v>1.1734205011946399</v>
      </c>
      <c r="J393" t="s">
        <v>962</v>
      </c>
    </row>
    <row r="394" spans="1:10" x14ac:dyDescent="0.2">
      <c r="A394" t="s">
        <v>340</v>
      </c>
      <c r="B394" s="2" t="s">
        <v>1584</v>
      </c>
      <c r="C394">
        <v>0.38258061691794798</v>
      </c>
      <c r="D394">
        <v>0.64300622001410301</v>
      </c>
      <c r="E394">
        <f t="shared" si="6"/>
        <v>0.19178482597976412</v>
      </c>
      <c r="F394">
        <v>0.52365318326529098</v>
      </c>
      <c r="G394">
        <v>0.82148893531025402</v>
      </c>
      <c r="H394">
        <v>-1.20110226800314</v>
      </c>
      <c r="I394">
        <v>1.1540381382932201</v>
      </c>
      <c r="J394" t="s">
        <v>812</v>
      </c>
    </row>
    <row r="395" spans="1:10" x14ac:dyDescent="0.2">
      <c r="A395" t="s">
        <v>1160</v>
      </c>
      <c r="B395" s="2" t="s">
        <v>1592</v>
      </c>
      <c r="C395">
        <v>0.38280136833524397</v>
      </c>
      <c r="D395">
        <v>0.64300622001410301</v>
      </c>
      <c r="E395">
        <f t="shared" si="6"/>
        <v>0.19178482597976412</v>
      </c>
      <c r="F395">
        <v>0.480281683879688</v>
      </c>
      <c r="G395">
        <v>0.82148893531025402</v>
      </c>
      <c r="H395">
        <v>-1.1574282762739201</v>
      </c>
      <c r="I395">
        <v>1.11140782251045</v>
      </c>
      <c r="J395" t="s">
        <v>1016</v>
      </c>
    </row>
    <row r="396" spans="1:10" x14ac:dyDescent="0.2">
      <c r="A396" t="s">
        <v>1161</v>
      </c>
      <c r="B396" s="2" t="s">
        <v>1571</v>
      </c>
      <c r="C396">
        <v>0.35228002282360499</v>
      </c>
      <c r="D396">
        <v>0.64300622001410301</v>
      </c>
      <c r="E396">
        <f t="shared" si="6"/>
        <v>0.19178482597976412</v>
      </c>
      <c r="F396">
        <v>0.44839101060460301</v>
      </c>
      <c r="G396">
        <v>0.82148893531025402</v>
      </c>
      <c r="H396">
        <v>-1.06023250464402</v>
      </c>
      <c r="I396">
        <v>1.10617121308658</v>
      </c>
      <c r="J396" t="s">
        <v>1162</v>
      </c>
    </row>
    <row r="397" spans="1:10" x14ac:dyDescent="0.2">
      <c r="A397" t="s">
        <v>1163</v>
      </c>
      <c r="B397" s="2" t="s">
        <v>1565</v>
      </c>
      <c r="C397">
        <v>0.32025103498077101</v>
      </c>
      <c r="D397">
        <v>0.64300622001410301</v>
      </c>
      <c r="E397">
        <f t="shared" si="6"/>
        <v>0.19178482597976412</v>
      </c>
      <c r="F397">
        <v>0.414549968302448</v>
      </c>
      <c r="G397">
        <v>0.82148893531025402</v>
      </c>
      <c r="H397">
        <v>-0.96751973162468097</v>
      </c>
      <c r="I397">
        <v>1.10166644537832</v>
      </c>
      <c r="J397" t="s">
        <v>989</v>
      </c>
    </row>
    <row r="398" spans="1:10" x14ac:dyDescent="0.2">
      <c r="A398" t="s">
        <v>332</v>
      </c>
      <c r="B398" s="2" t="s">
        <v>1582</v>
      </c>
      <c r="C398">
        <v>0.34820218420429</v>
      </c>
      <c r="D398">
        <v>0.64300622001410301</v>
      </c>
      <c r="E398">
        <f t="shared" si="6"/>
        <v>0.19178482597976412</v>
      </c>
      <c r="F398">
        <v>0.48652523816565002</v>
      </c>
      <c r="G398">
        <v>0.82148893531025402</v>
      </c>
      <c r="H398">
        <v>-1.0412136362758999</v>
      </c>
      <c r="I398">
        <v>1.0984512102402</v>
      </c>
      <c r="J398" t="s">
        <v>840</v>
      </c>
    </row>
    <row r="399" spans="1:10" x14ac:dyDescent="0.2">
      <c r="A399" t="s">
        <v>1164</v>
      </c>
      <c r="B399" s="2" t="s">
        <v>1581</v>
      </c>
      <c r="C399">
        <v>0.365481357099533</v>
      </c>
      <c r="D399">
        <v>0.64300622001410301</v>
      </c>
      <c r="E399">
        <f t="shared" si="6"/>
        <v>0.19178482597976412</v>
      </c>
      <c r="F399">
        <v>0.50531463776491004</v>
      </c>
      <c r="G399">
        <v>0.82148893531025402</v>
      </c>
      <c r="H399">
        <v>-1.0871129642302499</v>
      </c>
      <c r="I399">
        <v>1.0942226913444799</v>
      </c>
      <c r="J399" t="s">
        <v>1165</v>
      </c>
    </row>
    <row r="400" spans="1:10" x14ac:dyDescent="0.2">
      <c r="A400" t="s">
        <v>1166</v>
      </c>
      <c r="B400" s="2" t="s">
        <v>1571</v>
      </c>
      <c r="C400">
        <v>0.35228002282360499</v>
      </c>
      <c r="D400">
        <v>0.64300622001410301</v>
      </c>
      <c r="E400">
        <f t="shared" si="6"/>
        <v>0.19178482597976412</v>
      </c>
      <c r="F400">
        <v>0.44839101060460301</v>
      </c>
      <c r="G400">
        <v>0.82148893531025402</v>
      </c>
      <c r="H400">
        <v>-1.0452616001794499</v>
      </c>
      <c r="I400">
        <v>1.0905516357957099</v>
      </c>
      <c r="J400" t="s">
        <v>1032</v>
      </c>
    </row>
    <row r="401" spans="1:10" x14ac:dyDescent="0.2">
      <c r="A401" t="s">
        <v>1167</v>
      </c>
      <c r="B401" s="2" t="s">
        <v>1592</v>
      </c>
      <c r="C401">
        <v>0.38280136833524397</v>
      </c>
      <c r="D401">
        <v>0.64300622001410301</v>
      </c>
      <c r="E401">
        <f t="shared" si="6"/>
        <v>0.19178482597976412</v>
      </c>
      <c r="F401">
        <v>0.480281683879688</v>
      </c>
      <c r="G401">
        <v>0.82148893531025402</v>
      </c>
      <c r="H401">
        <v>-1.0904206430500001</v>
      </c>
      <c r="I401">
        <v>1.0470644767847701</v>
      </c>
      <c r="J401" t="s">
        <v>1168</v>
      </c>
    </row>
    <row r="402" spans="1:10" x14ac:dyDescent="0.2">
      <c r="A402" t="s">
        <v>96</v>
      </c>
      <c r="B402" s="2" t="s">
        <v>1577</v>
      </c>
      <c r="C402">
        <v>0.265151089275523</v>
      </c>
      <c r="D402">
        <v>0.64300622001410301</v>
      </c>
      <c r="E402">
        <f t="shared" si="6"/>
        <v>0.19178482597976412</v>
      </c>
      <c r="F402">
        <v>0.42455023178231199</v>
      </c>
      <c r="G402">
        <v>0.82148893531025402</v>
      </c>
      <c r="H402">
        <v>-0.78540339759088895</v>
      </c>
      <c r="I402">
        <v>1.0425880341359199</v>
      </c>
      <c r="J402" t="s">
        <v>1063</v>
      </c>
    </row>
    <row r="403" spans="1:10" x14ac:dyDescent="0.2">
      <c r="A403" t="s">
        <v>1169</v>
      </c>
      <c r="B403" s="2" t="s">
        <v>1581</v>
      </c>
      <c r="C403">
        <v>0.365481357099533</v>
      </c>
      <c r="D403">
        <v>0.64300622001410301</v>
      </c>
      <c r="E403">
        <f t="shared" si="6"/>
        <v>0.19178482597976412</v>
      </c>
      <c r="F403">
        <v>0.50531463776491004</v>
      </c>
      <c r="G403">
        <v>0.82148893531025402</v>
      </c>
      <c r="H403">
        <v>-1.0356054950892499</v>
      </c>
      <c r="I403">
        <v>1.04237836296071</v>
      </c>
      <c r="J403" t="s">
        <v>1170</v>
      </c>
    </row>
    <row r="404" spans="1:10" x14ac:dyDescent="0.2">
      <c r="A404" t="s">
        <v>1171</v>
      </c>
      <c r="B404" s="2" t="s">
        <v>1750</v>
      </c>
      <c r="C404">
        <v>0.304139659106959</v>
      </c>
      <c r="D404">
        <v>0.64300622001410301</v>
      </c>
      <c r="E404">
        <f t="shared" si="6"/>
        <v>0.19178482597976412</v>
      </c>
      <c r="F404">
        <v>0.47078140554179798</v>
      </c>
      <c r="G404">
        <v>0.82148893531025402</v>
      </c>
      <c r="H404">
        <v>-0.86786423583250605</v>
      </c>
      <c r="I404">
        <v>1.03299126962017</v>
      </c>
      <c r="J404" t="s">
        <v>1172</v>
      </c>
    </row>
    <row r="405" spans="1:10" x14ac:dyDescent="0.2">
      <c r="A405" t="s">
        <v>81</v>
      </c>
      <c r="B405" s="2" t="s">
        <v>1575</v>
      </c>
      <c r="C405">
        <v>0.31320282338734301</v>
      </c>
      <c r="D405">
        <v>0.64300622001410301</v>
      </c>
      <c r="E405">
        <f t="shared" si="6"/>
        <v>0.19178482597976412</v>
      </c>
      <c r="F405">
        <v>0.44765196301195298</v>
      </c>
      <c r="G405">
        <v>0.82148893531025402</v>
      </c>
      <c r="H405">
        <v>-0.86575782543148305</v>
      </c>
      <c r="I405">
        <v>1.00506198252666</v>
      </c>
      <c r="J405" t="s">
        <v>1084</v>
      </c>
    </row>
    <row r="406" spans="1:10" x14ac:dyDescent="0.2">
      <c r="A406" t="s">
        <v>1173</v>
      </c>
      <c r="B406" s="2" t="s">
        <v>1744</v>
      </c>
      <c r="C406">
        <v>0.260049752123515</v>
      </c>
      <c r="D406">
        <v>0.64300622001410301</v>
      </c>
      <c r="E406">
        <f t="shared" si="6"/>
        <v>0.19178482597976412</v>
      </c>
      <c r="F406">
        <v>0.38641931109247202</v>
      </c>
      <c r="G406">
        <v>0.82148893531025402</v>
      </c>
      <c r="H406">
        <v>-0.73939163554821197</v>
      </c>
      <c r="I406">
        <v>0.99587351552462899</v>
      </c>
      <c r="J406" t="s">
        <v>812</v>
      </c>
    </row>
    <row r="407" spans="1:10" x14ac:dyDescent="0.2">
      <c r="A407" t="s">
        <v>167</v>
      </c>
      <c r="B407" s="2" t="s">
        <v>1585</v>
      </c>
      <c r="C407">
        <v>0.277809347330085</v>
      </c>
      <c r="D407">
        <v>0.64300622001410301</v>
      </c>
      <c r="E407">
        <f t="shared" si="6"/>
        <v>0.19178482597976412</v>
      </c>
      <c r="F407">
        <v>0.40718519482249099</v>
      </c>
      <c r="G407">
        <v>0.82148893531025402</v>
      </c>
      <c r="H407">
        <v>-0.76838166300159005</v>
      </c>
      <c r="I407">
        <v>0.98415875645878304</v>
      </c>
      <c r="J407" t="s">
        <v>1174</v>
      </c>
    </row>
    <row r="408" spans="1:10" x14ac:dyDescent="0.2">
      <c r="A408" t="s">
        <v>98</v>
      </c>
      <c r="B408" s="2" t="s">
        <v>1578</v>
      </c>
      <c r="C408">
        <v>0.291097214113336</v>
      </c>
      <c r="D408">
        <v>0.64300622001410301</v>
      </c>
      <c r="E408">
        <f t="shared" si="6"/>
        <v>0.19178482597976412</v>
      </c>
      <c r="F408">
        <v>0.45554514664678702</v>
      </c>
      <c r="G408">
        <v>0.82148893531025402</v>
      </c>
      <c r="H408">
        <v>-0.78312575045084998</v>
      </c>
      <c r="I408">
        <v>0.96645392119057205</v>
      </c>
      <c r="J408" t="s">
        <v>1063</v>
      </c>
    </row>
    <row r="409" spans="1:10" x14ac:dyDescent="0.2">
      <c r="A409" t="s">
        <v>56</v>
      </c>
      <c r="B409" s="2" t="s">
        <v>1571</v>
      </c>
      <c r="C409">
        <v>0.35228002282360499</v>
      </c>
      <c r="D409">
        <v>0.64300622001410301</v>
      </c>
      <c r="E409">
        <f t="shared" si="6"/>
        <v>0.19178482597976412</v>
      </c>
      <c r="F409">
        <v>0.44839101060460301</v>
      </c>
      <c r="G409">
        <v>0.82148893531025402</v>
      </c>
      <c r="H409">
        <v>-0.917983325898027</v>
      </c>
      <c r="I409">
        <v>0.95775853386311005</v>
      </c>
      <c r="J409" t="s">
        <v>57</v>
      </c>
    </row>
    <row r="410" spans="1:10" x14ac:dyDescent="0.2">
      <c r="A410" t="s">
        <v>1175</v>
      </c>
      <c r="B410" s="2" t="s">
        <v>1571</v>
      </c>
      <c r="C410">
        <v>0.35228002282360499</v>
      </c>
      <c r="D410">
        <v>0.64300622001410301</v>
      </c>
      <c r="E410">
        <f t="shared" si="6"/>
        <v>0.19178482597976412</v>
      </c>
      <c r="F410">
        <v>0.44839101060460301</v>
      </c>
      <c r="G410">
        <v>0.82148893531025402</v>
      </c>
      <c r="H410">
        <v>-0.91641887842481295</v>
      </c>
      <c r="I410">
        <v>0.95612630060137205</v>
      </c>
      <c r="J410" t="s">
        <v>946</v>
      </c>
    </row>
    <row r="411" spans="1:10" x14ac:dyDescent="0.2">
      <c r="A411" t="s">
        <v>1176</v>
      </c>
      <c r="B411" s="2" t="s">
        <v>1561</v>
      </c>
      <c r="C411">
        <v>0.28664001586418703</v>
      </c>
      <c r="D411">
        <v>0.64300622001410301</v>
      </c>
      <c r="E411">
        <f t="shared" si="6"/>
        <v>0.19178482597976412</v>
      </c>
      <c r="F411">
        <v>0.37863967309289298</v>
      </c>
      <c r="G411">
        <v>0.82148893531025402</v>
      </c>
      <c r="H411">
        <v>-0.76203819554830399</v>
      </c>
      <c r="I411">
        <v>0.95218817720059301</v>
      </c>
      <c r="J411" t="s">
        <v>965</v>
      </c>
    </row>
    <row r="412" spans="1:10" x14ac:dyDescent="0.2">
      <c r="A412" t="s">
        <v>109</v>
      </c>
      <c r="B412" s="2" t="s">
        <v>1751</v>
      </c>
      <c r="C412">
        <v>0.29133111895647501</v>
      </c>
      <c r="D412">
        <v>0.64300622001410301</v>
      </c>
      <c r="E412">
        <f t="shared" si="6"/>
        <v>0.19178482597976412</v>
      </c>
      <c r="F412">
        <v>0.48440187015541902</v>
      </c>
      <c r="G412">
        <v>0.82148893531025402</v>
      </c>
      <c r="H412">
        <v>-0.74735813218804403</v>
      </c>
      <c r="I412">
        <v>0.92171289282871205</v>
      </c>
      <c r="J412" t="s">
        <v>1177</v>
      </c>
    </row>
    <row r="413" spans="1:10" x14ac:dyDescent="0.2">
      <c r="A413" t="s">
        <v>1178</v>
      </c>
      <c r="B413" s="2" t="s">
        <v>1592</v>
      </c>
      <c r="C413">
        <v>0.38280136833524397</v>
      </c>
      <c r="D413">
        <v>0.64300622001410301</v>
      </c>
      <c r="E413">
        <f t="shared" si="6"/>
        <v>0.19178482597976412</v>
      </c>
      <c r="F413">
        <v>0.480281683879688</v>
      </c>
      <c r="G413">
        <v>0.82148893531025402</v>
      </c>
      <c r="H413">
        <v>-0.93373840781571804</v>
      </c>
      <c r="I413">
        <v>0.89661207687589395</v>
      </c>
      <c r="J413" t="s">
        <v>1054</v>
      </c>
    </row>
    <row r="414" spans="1:10" x14ac:dyDescent="0.2">
      <c r="A414" t="s">
        <v>1179</v>
      </c>
      <c r="B414" s="2" t="s">
        <v>1592</v>
      </c>
      <c r="C414">
        <v>0.38280136833524397</v>
      </c>
      <c r="D414">
        <v>0.64300622001410301</v>
      </c>
      <c r="E414">
        <f t="shared" si="6"/>
        <v>0.19178482597976412</v>
      </c>
      <c r="F414">
        <v>0.480281683879688</v>
      </c>
      <c r="G414">
        <v>0.82148893531025402</v>
      </c>
      <c r="H414">
        <v>-0.91092546562945798</v>
      </c>
      <c r="I414">
        <v>0.87470619906037095</v>
      </c>
      <c r="J414" t="s">
        <v>1180</v>
      </c>
    </row>
    <row r="415" spans="1:10" x14ac:dyDescent="0.2">
      <c r="A415" t="s">
        <v>1181</v>
      </c>
      <c r="B415" s="2" t="s">
        <v>1565</v>
      </c>
      <c r="C415">
        <v>0.32025103498077101</v>
      </c>
      <c r="D415">
        <v>0.64300622001410301</v>
      </c>
      <c r="E415">
        <f t="shared" si="6"/>
        <v>0.19178482597976412</v>
      </c>
      <c r="F415">
        <v>0.414549968302448</v>
      </c>
      <c r="G415">
        <v>0.82148893531025402</v>
      </c>
      <c r="H415">
        <v>-0.75694731097538503</v>
      </c>
      <c r="I415">
        <v>0.86189813619678901</v>
      </c>
      <c r="J415" t="s">
        <v>1100</v>
      </c>
    </row>
    <row r="416" spans="1:10" x14ac:dyDescent="0.2">
      <c r="A416" t="s">
        <v>110</v>
      </c>
      <c r="B416" s="2" t="s">
        <v>1752</v>
      </c>
      <c r="C416">
        <v>0.30203581216544101</v>
      </c>
      <c r="D416">
        <v>0.64300622001410301</v>
      </c>
      <c r="E416">
        <f t="shared" si="6"/>
        <v>0.19178482597976412</v>
      </c>
      <c r="F416">
        <v>0.497056025038142</v>
      </c>
      <c r="G416">
        <v>0.82148893531025402</v>
      </c>
      <c r="H416">
        <v>-0.71835995625688798</v>
      </c>
      <c r="I416">
        <v>0.86002749716849203</v>
      </c>
      <c r="J416" t="s">
        <v>1177</v>
      </c>
    </row>
    <row r="417" spans="1:10" x14ac:dyDescent="0.2">
      <c r="A417" t="s">
        <v>1182</v>
      </c>
      <c r="B417" s="2" t="s">
        <v>1584</v>
      </c>
      <c r="C417">
        <v>0.38258061691794798</v>
      </c>
      <c r="D417">
        <v>0.64300622001410301</v>
      </c>
      <c r="E417">
        <f t="shared" si="6"/>
        <v>0.19178482597976412</v>
      </c>
      <c r="F417">
        <v>0.52365318326529098</v>
      </c>
      <c r="G417">
        <v>0.82148893531025402</v>
      </c>
      <c r="H417">
        <v>-0.86792876137580799</v>
      </c>
      <c r="I417">
        <v>0.83391974075155295</v>
      </c>
      <c r="J417" t="s">
        <v>1183</v>
      </c>
    </row>
    <row r="418" spans="1:10" x14ac:dyDescent="0.2">
      <c r="A418" t="s">
        <v>1184</v>
      </c>
      <c r="B418" s="2" t="s">
        <v>1565</v>
      </c>
      <c r="C418">
        <v>0.32025103498077101</v>
      </c>
      <c r="D418">
        <v>0.64300622001410301</v>
      </c>
      <c r="E418">
        <f t="shared" si="6"/>
        <v>0.19178482597976412</v>
      </c>
      <c r="F418">
        <v>0.414549968302448</v>
      </c>
      <c r="G418">
        <v>0.82148893531025402</v>
      </c>
      <c r="H418">
        <v>-0.73045800442821796</v>
      </c>
      <c r="I418">
        <v>0.83173608447785397</v>
      </c>
      <c r="J418" t="s">
        <v>946</v>
      </c>
    </row>
    <row r="419" spans="1:10" x14ac:dyDescent="0.2">
      <c r="A419" t="s">
        <v>1185</v>
      </c>
      <c r="B419" s="2" t="s">
        <v>1561</v>
      </c>
      <c r="C419">
        <v>0.28664001586418703</v>
      </c>
      <c r="D419">
        <v>0.64300622001410301</v>
      </c>
      <c r="E419">
        <f t="shared" si="6"/>
        <v>0.19178482597976412</v>
      </c>
      <c r="F419">
        <v>0.37863967309289298</v>
      </c>
      <c r="G419">
        <v>0.82148893531025402</v>
      </c>
      <c r="H419">
        <v>-0.659985796925462</v>
      </c>
      <c r="I419">
        <v>0.82467083228100702</v>
      </c>
      <c r="J419" t="s">
        <v>1186</v>
      </c>
    </row>
    <row r="420" spans="1:10" x14ac:dyDescent="0.2">
      <c r="A420" t="s">
        <v>1187</v>
      </c>
      <c r="B420" s="2" t="s">
        <v>1744</v>
      </c>
      <c r="C420">
        <v>0.260049752123515</v>
      </c>
      <c r="D420">
        <v>0.64300622001410301</v>
      </c>
      <c r="E420">
        <f t="shared" si="6"/>
        <v>0.19178482597976412</v>
      </c>
      <c r="F420">
        <v>0.38641931109247202</v>
      </c>
      <c r="G420">
        <v>0.82148893531025402</v>
      </c>
      <c r="H420">
        <v>-0.60959984010913504</v>
      </c>
      <c r="I420">
        <v>0.82105924201133496</v>
      </c>
      <c r="J420" t="s">
        <v>1188</v>
      </c>
    </row>
    <row r="421" spans="1:10" x14ac:dyDescent="0.2">
      <c r="A421" t="s">
        <v>1189</v>
      </c>
      <c r="B421" s="2" t="s">
        <v>1571</v>
      </c>
      <c r="C421">
        <v>0.35228002282360499</v>
      </c>
      <c r="D421">
        <v>0.64300622001410301</v>
      </c>
      <c r="E421">
        <f t="shared" si="6"/>
        <v>0.19178482597976412</v>
      </c>
      <c r="F421">
        <v>0.44839101060460301</v>
      </c>
      <c r="G421">
        <v>0.82148893531025402</v>
      </c>
      <c r="H421">
        <v>-0.77573832992353298</v>
      </c>
      <c r="I421">
        <v>0.80935021864603196</v>
      </c>
      <c r="J421" t="s">
        <v>1100</v>
      </c>
    </row>
    <row r="422" spans="1:10" x14ac:dyDescent="0.2">
      <c r="A422" t="s">
        <v>1190</v>
      </c>
      <c r="B422" s="2" t="s">
        <v>1561</v>
      </c>
      <c r="C422">
        <v>0.28664001586418703</v>
      </c>
      <c r="D422">
        <v>0.64300622001410301</v>
      </c>
      <c r="E422">
        <f t="shared" si="6"/>
        <v>0.19178482597976412</v>
      </c>
      <c r="F422">
        <v>0.37863967309289298</v>
      </c>
      <c r="G422">
        <v>0.82148893531025402</v>
      </c>
      <c r="H422">
        <v>-0.63002164984668596</v>
      </c>
      <c r="I422">
        <v>0.78722978699615598</v>
      </c>
      <c r="J422" t="s">
        <v>960</v>
      </c>
    </row>
    <row r="423" spans="1:10" x14ac:dyDescent="0.2">
      <c r="A423" t="s">
        <v>262</v>
      </c>
      <c r="B423" s="2" t="s">
        <v>1584</v>
      </c>
      <c r="C423">
        <v>0.38258061691794798</v>
      </c>
      <c r="D423">
        <v>0.64300622001410301</v>
      </c>
      <c r="E423">
        <f t="shared" si="6"/>
        <v>0.19178482597976412</v>
      </c>
      <c r="F423">
        <v>0.52365318326529098</v>
      </c>
      <c r="G423">
        <v>0.82148893531025402</v>
      </c>
      <c r="H423">
        <v>-0.81351107248945798</v>
      </c>
      <c r="I423">
        <v>0.78163436085877402</v>
      </c>
      <c r="J423" t="s">
        <v>1191</v>
      </c>
    </row>
    <row r="424" spans="1:10" x14ac:dyDescent="0.2">
      <c r="A424" t="s">
        <v>95</v>
      </c>
      <c r="B424" s="2" t="s">
        <v>1579</v>
      </c>
      <c r="C424">
        <v>0.278095224608152</v>
      </c>
      <c r="D424">
        <v>0.64300622001410301</v>
      </c>
      <c r="E424">
        <f t="shared" si="6"/>
        <v>0.19178482597976412</v>
      </c>
      <c r="F424">
        <v>0.44012936428975502</v>
      </c>
      <c r="G424">
        <v>0.82148893531025402</v>
      </c>
      <c r="H424">
        <v>-0.59879821588793403</v>
      </c>
      <c r="I424">
        <v>0.76633698030976904</v>
      </c>
      <c r="J424" t="s">
        <v>1063</v>
      </c>
    </row>
    <row r="425" spans="1:10" x14ac:dyDescent="0.2">
      <c r="A425" t="s">
        <v>54</v>
      </c>
      <c r="B425" s="2" t="s">
        <v>1592</v>
      </c>
      <c r="C425">
        <v>0.38280136833524397</v>
      </c>
      <c r="D425">
        <v>0.64300622001410301</v>
      </c>
      <c r="E425">
        <f t="shared" si="6"/>
        <v>0.19178482597976412</v>
      </c>
      <c r="F425">
        <v>0.480281683879688</v>
      </c>
      <c r="G425">
        <v>0.82148893531025402</v>
      </c>
      <c r="H425">
        <v>-0.79068114877220697</v>
      </c>
      <c r="I425">
        <v>0.75924291109077002</v>
      </c>
      <c r="J425" t="s">
        <v>939</v>
      </c>
    </row>
    <row r="426" spans="1:10" x14ac:dyDescent="0.2">
      <c r="A426" t="s">
        <v>1192</v>
      </c>
      <c r="B426" s="2" t="s">
        <v>1592</v>
      </c>
      <c r="C426">
        <v>0.38280136833524397</v>
      </c>
      <c r="D426">
        <v>0.64300622001410301</v>
      </c>
      <c r="E426">
        <f t="shared" si="6"/>
        <v>0.19178482597976412</v>
      </c>
      <c r="F426">
        <v>0.480281683879688</v>
      </c>
      <c r="G426">
        <v>0.82148893531025402</v>
      </c>
      <c r="H426">
        <v>-0.76420851754127195</v>
      </c>
      <c r="I426">
        <v>0.73382285696247995</v>
      </c>
      <c r="J426" t="s">
        <v>1138</v>
      </c>
    </row>
    <row r="427" spans="1:10" x14ac:dyDescent="0.2">
      <c r="A427" t="s">
        <v>1193</v>
      </c>
      <c r="B427" s="2" t="s">
        <v>1585</v>
      </c>
      <c r="C427">
        <v>0.277809347330085</v>
      </c>
      <c r="D427">
        <v>0.64300622001410301</v>
      </c>
      <c r="E427">
        <f t="shared" si="6"/>
        <v>0.19178482597976412</v>
      </c>
      <c r="F427">
        <v>0.40718519482249099</v>
      </c>
      <c r="G427">
        <v>0.82148893531025402</v>
      </c>
      <c r="H427">
        <v>-0.57236214502970995</v>
      </c>
      <c r="I427">
        <v>0.73309299794593796</v>
      </c>
      <c r="J427" t="s">
        <v>1194</v>
      </c>
    </row>
    <row r="428" spans="1:10" x14ac:dyDescent="0.2">
      <c r="A428" t="s">
        <v>1195</v>
      </c>
      <c r="B428" s="2" t="s">
        <v>1565</v>
      </c>
      <c r="C428">
        <v>0.32025103498077101</v>
      </c>
      <c r="D428">
        <v>0.64300622001410301</v>
      </c>
      <c r="E428">
        <f t="shared" si="6"/>
        <v>0.19178482597976412</v>
      </c>
      <c r="F428">
        <v>0.414549968302448</v>
      </c>
      <c r="G428">
        <v>0.82148893531025402</v>
      </c>
      <c r="H428">
        <v>-0.64029052569655998</v>
      </c>
      <c r="I428">
        <v>0.72906687522438895</v>
      </c>
      <c r="J428" t="s">
        <v>1093</v>
      </c>
    </row>
    <row r="429" spans="1:10" x14ac:dyDescent="0.2">
      <c r="A429" t="s">
        <v>1196</v>
      </c>
      <c r="B429" s="2" t="s">
        <v>1571</v>
      </c>
      <c r="C429">
        <v>0.35228002282360499</v>
      </c>
      <c r="D429">
        <v>0.64300622001410301</v>
      </c>
      <c r="E429">
        <f t="shared" si="6"/>
        <v>0.19178482597976412</v>
      </c>
      <c r="F429">
        <v>0.44839101060460301</v>
      </c>
      <c r="G429">
        <v>0.82148893531025402</v>
      </c>
      <c r="H429">
        <v>-0.68940883747079595</v>
      </c>
      <c r="I429">
        <v>0.71928016422560603</v>
      </c>
      <c r="J429" t="s">
        <v>1058</v>
      </c>
    </row>
    <row r="430" spans="1:10" x14ac:dyDescent="0.2">
      <c r="A430" t="s">
        <v>164</v>
      </c>
      <c r="B430" s="2" t="s">
        <v>1592</v>
      </c>
      <c r="C430">
        <v>0.38280136833524397</v>
      </c>
      <c r="D430">
        <v>0.64300622001410301</v>
      </c>
      <c r="E430">
        <f t="shared" si="6"/>
        <v>0.19178482597976412</v>
      </c>
      <c r="F430">
        <v>0.480281683879688</v>
      </c>
      <c r="G430">
        <v>0.82148893531025402</v>
      </c>
      <c r="H430">
        <v>-0.74763488097672104</v>
      </c>
      <c r="I430">
        <v>0.717908204017776</v>
      </c>
      <c r="J430" t="s">
        <v>1059</v>
      </c>
    </row>
    <row r="431" spans="1:10" x14ac:dyDescent="0.2">
      <c r="A431" t="s">
        <v>1197</v>
      </c>
      <c r="B431" s="2" t="s">
        <v>1753</v>
      </c>
      <c r="C431">
        <v>0.28749210564997701</v>
      </c>
      <c r="D431">
        <v>0.64300622001410301</v>
      </c>
      <c r="E431">
        <f t="shared" si="6"/>
        <v>0.19178482597976412</v>
      </c>
      <c r="F431">
        <v>0.50525435878317004</v>
      </c>
      <c r="G431">
        <v>0.82148893531025402</v>
      </c>
      <c r="H431">
        <v>-0.57162641850427698</v>
      </c>
      <c r="I431">
        <v>0.71256655835821603</v>
      </c>
      <c r="J431" t="s">
        <v>1198</v>
      </c>
    </row>
    <row r="432" spans="1:10" x14ac:dyDescent="0.2">
      <c r="A432" t="s">
        <v>1199</v>
      </c>
      <c r="B432" s="2" t="s">
        <v>1565</v>
      </c>
      <c r="C432">
        <v>0.32025103498077101</v>
      </c>
      <c r="D432">
        <v>0.64300622001410301</v>
      </c>
      <c r="E432">
        <f t="shared" si="6"/>
        <v>0.19178482597976412</v>
      </c>
      <c r="F432">
        <v>0.414549968302448</v>
      </c>
      <c r="G432">
        <v>0.82148893531025402</v>
      </c>
      <c r="H432">
        <v>-0.61787863938616305</v>
      </c>
      <c r="I432">
        <v>0.70354757849197203</v>
      </c>
      <c r="J432" t="s">
        <v>986</v>
      </c>
    </row>
    <row r="433" spans="1:10" x14ac:dyDescent="0.2">
      <c r="A433" t="s">
        <v>25</v>
      </c>
      <c r="B433" s="2" t="s">
        <v>1592</v>
      </c>
      <c r="C433">
        <v>0.38280136833524397</v>
      </c>
      <c r="D433">
        <v>0.64300622001410301</v>
      </c>
      <c r="E433">
        <f t="shared" si="6"/>
        <v>0.19178482597976412</v>
      </c>
      <c r="F433">
        <v>0.480281683879688</v>
      </c>
      <c r="G433">
        <v>0.82148893531025402</v>
      </c>
      <c r="H433">
        <v>-0.71026302731861701</v>
      </c>
      <c r="I433">
        <v>0.68202229095623701</v>
      </c>
      <c r="J433" t="s">
        <v>42</v>
      </c>
    </row>
    <row r="434" spans="1:10" x14ac:dyDescent="0.2">
      <c r="A434" t="s">
        <v>1200</v>
      </c>
      <c r="B434" s="2" t="s">
        <v>1565</v>
      </c>
      <c r="C434">
        <v>0.32025103498077101</v>
      </c>
      <c r="D434">
        <v>0.64300622001410301</v>
      </c>
      <c r="E434">
        <f t="shared" si="6"/>
        <v>0.19178482597976412</v>
      </c>
      <c r="F434">
        <v>0.414549968302448</v>
      </c>
      <c r="G434">
        <v>0.82148893531025402</v>
      </c>
      <c r="H434">
        <v>-0.58325654303688101</v>
      </c>
      <c r="I434">
        <v>0.66412512479936303</v>
      </c>
      <c r="J434" t="s">
        <v>953</v>
      </c>
    </row>
    <row r="435" spans="1:10" x14ac:dyDescent="0.2">
      <c r="A435" t="s">
        <v>1201</v>
      </c>
      <c r="B435" s="2" t="s">
        <v>1748</v>
      </c>
      <c r="C435">
        <v>0.29553922594931498</v>
      </c>
      <c r="D435">
        <v>0.64300622001410301</v>
      </c>
      <c r="E435">
        <f t="shared" si="6"/>
        <v>0.19178482597976412</v>
      </c>
      <c r="F435">
        <v>0.42760586083622398</v>
      </c>
      <c r="G435">
        <v>0.82148893531025402</v>
      </c>
      <c r="H435">
        <v>-0.54036304838982196</v>
      </c>
      <c r="I435">
        <v>0.65867754075331497</v>
      </c>
      <c r="J435" t="s">
        <v>1202</v>
      </c>
    </row>
    <row r="436" spans="1:10" x14ac:dyDescent="0.2">
      <c r="A436" t="s">
        <v>1203</v>
      </c>
      <c r="B436" s="2" t="s">
        <v>1592</v>
      </c>
      <c r="C436">
        <v>0.38280136833524397</v>
      </c>
      <c r="D436">
        <v>0.64300622001410301</v>
      </c>
      <c r="E436">
        <f t="shared" si="6"/>
        <v>0.19178482597976412</v>
      </c>
      <c r="F436">
        <v>0.480281683879688</v>
      </c>
      <c r="G436">
        <v>0.82148893531025402</v>
      </c>
      <c r="H436">
        <v>-0.67992157855844004</v>
      </c>
      <c r="I436">
        <v>0.65288724717890601</v>
      </c>
      <c r="J436" t="s">
        <v>1021</v>
      </c>
    </row>
    <row r="437" spans="1:10" x14ac:dyDescent="0.2">
      <c r="A437" t="s">
        <v>346</v>
      </c>
      <c r="B437" s="2" t="s">
        <v>1586</v>
      </c>
      <c r="C437">
        <v>0.32356458329900001</v>
      </c>
      <c r="D437">
        <v>0.64300622001410301</v>
      </c>
      <c r="E437">
        <f t="shared" si="6"/>
        <v>0.19178482597976412</v>
      </c>
      <c r="F437">
        <v>0.52195635858658096</v>
      </c>
      <c r="G437">
        <v>0.82148893531025402</v>
      </c>
      <c r="H437">
        <v>-0.54170995532848398</v>
      </c>
      <c r="I437">
        <v>0.61124197397193603</v>
      </c>
      <c r="J437" t="s">
        <v>1204</v>
      </c>
    </row>
    <row r="438" spans="1:10" x14ac:dyDescent="0.2">
      <c r="A438" t="s">
        <v>612</v>
      </c>
      <c r="B438" s="2" t="s">
        <v>1754</v>
      </c>
      <c r="C438">
        <v>0.34519051719876898</v>
      </c>
      <c r="D438">
        <v>0.64300622001410301</v>
      </c>
      <c r="E438">
        <f t="shared" si="6"/>
        <v>0.19178482597976412</v>
      </c>
      <c r="F438">
        <v>0.54625975294477702</v>
      </c>
      <c r="G438">
        <v>0.82148893531025402</v>
      </c>
      <c r="H438">
        <v>-0.55284578315904997</v>
      </c>
      <c r="I438">
        <v>0.58803927710639403</v>
      </c>
      <c r="J438" t="s">
        <v>1205</v>
      </c>
    </row>
    <row r="439" spans="1:10" x14ac:dyDescent="0.2">
      <c r="A439" t="s">
        <v>135</v>
      </c>
      <c r="B439" s="2" t="s">
        <v>1592</v>
      </c>
      <c r="C439">
        <v>0.38280136833524397</v>
      </c>
      <c r="D439">
        <v>0.64300622001410301</v>
      </c>
      <c r="E439">
        <f t="shared" si="6"/>
        <v>0.19178482597976412</v>
      </c>
      <c r="F439">
        <v>0.480281683879688</v>
      </c>
      <c r="G439">
        <v>0.82148893531025402</v>
      </c>
      <c r="H439">
        <v>-0.60732401707663297</v>
      </c>
      <c r="I439">
        <v>0.58317623408199704</v>
      </c>
      <c r="J439" t="s">
        <v>1206</v>
      </c>
    </row>
    <row r="440" spans="1:10" x14ac:dyDescent="0.2">
      <c r="A440" t="s">
        <v>1207</v>
      </c>
      <c r="B440" s="2" t="s">
        <v>1571</v>
      </c>
      <c r="C440">
        <v>0.35228002282360499</v>
      </c>
      <c r="D440">
        <v>0.64300622001410301</v>
      </c>
      <c r="E440">
        <f t="shared" si="6"/>
        <v>0.19178482597976412</v>
      </c>
      <c r="F440">
        <v>0.44839101060460301</v>
      </c>
      <c r="G440">
        <v>0.82148893531025402</v>
      </c>
      <c r="H440">
        <v>-0.55682565504923198</v>
      </c>
      <c r="I440">
        <v>0.58095229831719097</v>
      </c>
      <c r="J440" t="s">
        <v>1208</v>
      </c>
    </row>
    <row r="441" spans="1:10" x14ac:dyDescent="0.2">
      <c r="A441" t="s">
        <v>1209</v>
      </c>
      <c r="B441" s="2" t="s">
        <v>1587</v>
      </c>
      <c r="C441">
        <v>0.38236085711404899</v>
      </c>
      <c r="D441">
        <v>0.64300622001410301</v>
      </c>
      <c r="E441">
        <f t="shared" si="6"/>
        <v>0.19178482597976412</v>
      </c>
      <c r="F441">
        <v>0.55769541715911797</v>
      </c>
      <c r="G441">
        <v>0.82148893531025402</v>
      </c>
      <c r="H441">
        <v>-0.589526513978891</v>
      </c>
      <c r="I441">
        <v>0.566765168901466</v>
      </c>
      <c r="J441" t="s">
        <v>1210</v>
      </c>
    </row>
    <row r="442" spans="1:10" x14ac:dyDescent="0.2">
      <c r="A442" t="s">
        <v>1211</v>
      </c>
      <c r="B442" s="2" t="s">
        <v>1748</v>
      </c>
      <c r="C442">
        <v>0.29553922594931498</v>
      </c>
      <c r="D442">
        <v>0.64300622001410301</v>
      </c>
      <c r="E442">
        <f t="shared" si="6"/>
        <v>0.19178482597976412</v>
      </c>
      <c r="F442">
        <v>0.42760586083622398</v>
      </c>
      <c r="G442">
        <v>0.82148893531025402</v>
      </c>
      <c r="H442">
        <v>-0.45772843139738401</v>
      </c>
      <c r="I442">
        <v>0.55794976807555596</v>
      </c>
      <c r="J442" t="s">
        <v>1212</v>
      </c>
    </row>
    <row r="443" spans="1:10" x14ac:dyDescent="0.2">
      <c r="A443" t="s">
        <v>1213</v>
      </c>
      <c r="B443" s="2" t="s">
        <v>1565</v>
      </c>
      <c r="C443">
        <v>0.32025103498077101</v>
      </c>
      <c r="D443">
        <v>0.64300622001410301</v>
      </c>
      <c r="E443">
        <f t="shared" si="6"/>
        <v>0.19178482597976412</v>
      </c>
      <c r="F443">
        <v>0.414549968302448</v>
      </c>
      <c r="G443">
        <v>0.82148893531025402</v>
      </c>
      <c r="H443">
        <v>-0.48349834889318499</v>
      </c>
      <c r="I443">
        <v>0.55053544642133301</v>
      </c>
      <c r="J443" t="s">
        <v>1093</v>
      </c>
    </row>
    <row r="444" spans="1:10" x14ac:dyDescent="0.2">
      <c r="A444" t="s">
        <v>1214</v>
      </c>
      <c r="B444" s="2" t="s">
        <v>1571</v>
      </c>
      <c r="C444">
        <v>0.35228002282360499</v>
      </c>
      <c r="D444">
        <v>0.64300622001410301</v>
      </c>
      <c r="E444">
        <f t="shared" si="6"/>
        <v>0.19178482597976412</v>
      </c>
      <c r="F444">
        <v>0.44839101060460301</v>
      </c>
      <c r="G444">
        <v>0.82148893531025402</v>
      </c>
      <c r="H444">
        <v>-0.45391458755827102</v>
      </c>
      <c r="I444">
        <v>0.47358220744761098</v>
      </c>
      <c r="J444" t="s">
        <v>1215</v>
      </c>
    </row>
    <row r="445" spans="1:10" x14ac:dyDescent="0.2">
      <c r="A445" t="s">
        <v>328</v>
      </c>
      <c r="B445" s="2" t="s">
        <v>1571</v>
      </c>
      <c r="C445">
        <v>0.35228002282360499</v>
      </c>
      <c r="D445">
        <v>0.64300622001410301</v>
      </c>
      <c r="E445">
        <f t="shared" si="6"/>
        <v>0.19178482597976412</v>
      </c>
      <c r="F445">
        <v>0.44839101060460301</v>
      </c>
      <c r="G445">
        <v>0.82148893531025402</v>
      </c>
      <c r="H445">
        <v>-0.39337447101220901</v>
      </c>
      <c r="I445">
        <v>0.41041895423020103</v>
      </c>
      <c r="J445" t="s">
        <v>1083</v>
      </c>
    </row>
    <row r="446" spans="1:10" x14ac:dyDescent="0.2">
      <c r="A446" t="s">
        <v>1216</v>
      </c>
      <c r="B446" s="2" t="s">
        <v>1571</v>
      </c>
      <c r="C446">
        <v>0.35228002282360499</v>
      </c>
      <c r="D446">
        <v>0.64300622001410301</v>
      </c>
      <c r="E446">
        <f t="shared" si="6"/>
        <v>0.19178482597976412</v>
      </c>
      <c r="F446">
        <v>0.44839101060460301</v>
      </c>
      <c r="G446">
        <v>0.82148893531025402</v>
      </c>
      <c r="H446">
        <v>-0.38408036856357702</v>
      </c>
      <c r="I446">
        <v>0.400722148543597</v>
      </c>
      <c r="J446" t="s">
        <v>1096</v>
      </c>
    </row>
    <row r="447" spans="1:10" x14ac:dyDescent="0.2">
      <c r="A447" t="s">
        <v>1217</v>
      </c>
      <c r="B447" s="2" t="s">
        <v>1755</v>
      </c>
      <c r="C447">
        <v>0.28067908334125502</v>
      </c>
      <c r="D447">
        <v>0.64300622001410301</v>
      </c>
      <c r="E447">
        <f t="shared" si="6"/>
        <v>0.19178482597976412</v>
      </c>
      <c r="F447">
        <v>0.47162356508874398</v>
      </c>
      <c r="G447">
        <v>0.82148893531025402</v>
      </c>
      <c r="H447">
        <v>-0.30440290122212399</v>
      </c>
      <c r="I447">
        <v>0.38675707104794599</v>
      </c>
      <c r="J447" t="s">
        <v>1218</v>
      </c>
    </row>
    <row r="448" spans="1:10" x14ac:dyDescent="0.2">
      <c r="A448" t="s">
        <v>1219</v>
      </c>
      <c r="B448" s="2" t="s">
        <v>1571</v>
      </c>
      <c r="C448">
        <v>0.35228002282360499</v>
      </c>
      <c r="D448">
        <v>0.64300622001410301</v>
      </c>
      <c r="E448">
        <f t="shared" si="6"/>
        <v>0.19178482597976412</v>
      </c>
      <c r="F448">
        <v>0.44839101060460301</v>
      </c>
      <c r="G448">
        <v>0.82148893531025402</v>
      </c>
      <c r="H448">
        <v>-0.289351536657529</v>
      </c>
      <c r="I448">
        <v>0.301888820528465</v>
      </c>
      <c r="J448" t="s">
        <v>1220</v>
      </c>
    </row>
    <row r="449" spans="1:10" x14ac:dyDescent="0.2">
      <c r="A449" t="s">
        <v>545</v>
      </c>
      <c r="B449" s="2" t="s">
        <v>1584</v>
      </c>
      <c r="C449">
        <v>0.38258061691794798</v>
      </c>
      <c r="D449">
        <v>0.64300622001410301</v>
      </c>
      <c r="E449">
        <f t="shared" si="6"/>
        <v>0.19178482597976412</v>
      </c>
      <c r="F449">
        <v>0.52365318326529098</v>
      </c>
      <c r="G449">
        <v>0.82148893531025402</v>
      </c>
      <c r="H449">
        <v>-0.30819037134820398</v>
      </c>
      <c r="I449">
        <v>0.29611420431490598</v>
      </c>
      <c r="J449" t="s">
        <v>831</v>
      </c>
    </row>
    <row r="450" spans="1:10" x14ac:dyDescent="0.2">
      <c r="A450" t="s">
        <v>1221</v>
      </c>
      <c r="B450" s="2" t="s">
        <v>1592</v>
      </c>
      <c r="C450">
        <v>0.38280136833524397</v>
      </c>
      <c r="D450">
        <v>0.64300622001410301</v>
      </c>
      <c r="E450">
        <f t="shared" ref="E450:E513" si="7">-LOG10(D450)</f>
        <v>0.19178482597976412</v>
      </c>
      <c r="F450">
        <v>0.480281683879688</v>
      </c>
      <c r="G450">
        <v>0.82148893531025402</v>
      </c>
      <c r="H450">
        <v>-0.290038243973053</v>
      </c>
      <c r="I450">
        <v>0.27850604636736798</v>
      </c>
      <c r="J450" t="s">
        <v>1096</v>
      </c>
    </row>
    <row r="451" spans="1:10" x14ac:dyDescent="0.2">
      <c r="A451" t="s">
        <v>335</v>
      </c>
      <c r="B451" s="2" t="s">
        <v>1571</v>
      </c>
      <c r="C451">
        <v>0.35228002282360499</v>
      </c>
      <c r="D451">
        <v>0.64300622001410301</v>
      </c>
      <c r="E451">
        <f t="shared" si="7"/>
        <v>0.19178482597976412</v>
      </c>
      <c r="F451">
        <v>0.44839101060460301</v>
      </c>
      <c r="G451">
        <v>0.82148893531025402</v>
      </c>
      <c r="H451">
        <v>-0.25081551855825102</v>
      </c>
      <c r="I451">
        <v>0.26168307914467598</v>
      </c>
      <c r="J451" t="s">
        <v>336</v>
      </c>
    </row>
    <row r="452" spans="1:10" x14ac:dyDescent="0.2">
      <c r="A452" t="s">
        <v>618</v>
      </c>
      <c r="B452" s="2" t="s">
        <v>1222</v>
      </c>
      <c r="C452">
        <v>0.371817015590439</v>
      </c>
      <c r="D452">
        <v>0.64300622001410301</v>
      </c>
      <c r="E452">
        <f t="shared" si="7"/>
        <v>0.19178482597976412</v>
      </c>
      <c r="F452">
        <v>0.76233388096854404</v>
      </c>
      <c r="G452">
        <v>0.87725286899514499</v>
      </c>
      <c r="H452">
        <v>-0.261271658936225</v>
      </c>
      <c r="I452">
        <v>0.25849001436079999</v>
      </c>
      <c r="J452" t="s">
        <v>1223</v>
      </c>
    </row>
    <row r="453" spans="1:10" x14ac:dyDescent="0.2">
      <c r="A453" t="s">
        <v>1224</v>
      </c>
      <c r="B453" s="2" t="s">
        <v>1592</v>
      </c>
      <c r="C453">
        <v>0.38280136833524397</v>
      </c>
      <c r="D453">
        <v>0.64300622001410301</v>
      </c>
      <c r="E453">
        <f t="shared" si="7"/>
        <v>0.19178482597976412</v>
      </c>
      <c r="F453">
        <v>0.480281683879688</v>
      </c>
      <c r="G453">
        <v>0.82148893531025402</v>
      </c>
      <c r="H453">
        <v>-0.25736065601310998</v>
      </c>
      <c r="I453">
        <v>0.247127750516179</v>
      </c>
      <c r="J453" t="s">
        <v>1225</v>
      </c>
    </row>
    <row r="454" spans="1:10" x14ac:dyDescent="0.2">
      <c r="A454" t="s">
        <v>598</v>
      </c>
      <c r="B454" s="2" t="s">
        <v>1587</v>
      </c>
      <c r="C454">
        <v>0.38236085711404899</v>
      </c>
      <c r="D454">
        <v>0.64300622001410301</v>
      </c>
      <c r="E454">
        <f t="shared" si="7"/>
        <v>0.19178482597976412</v>
      </c>
      <c r="F454">
        <v>0.55769541715911797</v>
      </c>
      <c r="G454">
        <v>0.82148893531025402</v>
      </c>
      <c r="H454">
        <v>-0.25116996596289998</v>
      </c>
      <c r="I454">
        <v>0.24147241015700199</v>
      </c>
      <c r="J454" t="s">
        <v>1226</v>
      </c>
    </row>
    <row r="455" spans="1:10" x14ac:dyDescent="0.2">
      <c r="A455" t="s">
        <v>649</v>
      </c>
      <c r="B455" s="2" t="s">
        <v>1227</v>
      </c>
      <c r="C455">
        <v>0.37512905506135702</v>
      </c>
      <c r="D455">
        <v>0.64300622001410301</v>
      </c>
      <c r="E455">
        <f t="shared" si="7"/>
        <v>0.19178482597976412</v>
      </c>
      <c r="F455">
        <v>0.66549310312639998</v>
      </c>
      <c r="G455">
        <v>0.83162715732482395</v>
      </c>
      <c r="H455">
        <v>-0.18085808022820599</v>
      </c>
      <c r="I455">
        <v>0.17732866470401501</v>
      </c>
      <c r="J455" t="s">
        <v>1228</v>
      </c>
    </row>
    <row r="456" spans="1:10" x14ac:dyDescent="0.2">
      <c r="A456" t="s">
        <v>613</v>
      </c>
      <c r="B456" s="2" t="s">
        <v>1756</v>
      </c>
      <c r="C456">
        <v>0.33436993542562798</v>
      </c>
      <c r="D456">
        <v>0.64300622001410301</v>
      </c>
      <c r="E456">
        <f t="shared" si="7"/>
        <v>0.19178482597976412</v>
      </c>
      <c r="F456">
        <v>0.53418634065856596</v>
      </c>
      <c r="G456">
        <v>0.82148893531025402</v>
      </c>
      <c r="H456">
        <v>-0.120200897648197</v>
      </c>
      <c r="I456">
        <v>0.13168096178219399</v>
      </c>
      <c r="J456" t="s">
        <v>1229</v>
      </c>
    </row>
    <row r="457" spans="1:10" x14ac:dyDescent="0.2">
      <c r="A457" t="s">
        <v>105</v>
      </c>
      <c r="B457" s="2" t="s">
        <v>1587</v>
      </c>
      <c r="C457">
        <v>0.38236085711404899</v>
      </c>
      <c r="D457">
        <v>0.64300622001410301</v>
      </c>
      <c r="E457">
        <f t="shared" si="7"/>
        <v>0.19178482597976412</v>
      </c>
      <c r="F457">
        <v>0.55769541715911797</v>
      </c>
      <c r="G457">
        <v>0.82148893531025402</v>
      </c>
      <c r="H457">
        <v>-0.102041620964635</v>
      </c>
      <c r="I457">
        <v>9.8101841341561094E-2</v>
      </c>
      <c r="J457" t="s">
        <v>1063</v>
      </c>
    </row>
    <row r="458" spans="1:10" x14ac:dyDescent="0.2">
      <c r="A458" t="s">
        <v>114</v>
      </c>
      <c r="B458" s="2" t="s">
        <v>1591</v>
      </c>
      <c r="C458">
        <v>0.36684265790346099</v>
      </c>
      <c r="D458">
        <v>0.64300622001410301</v>
      </c>
      <c r="E458">
        <f t="shared" si="7"/>
        <v>0.19178482597976412</v>
      </c>
      <c r="F458">
        <v>0.56991106707572703</v>
      </c>
      <c r="G458">
        <v>0.82148893531025402</v>
      </c>
      <c r="H458">
        <v>-9.72280478594892E-2</v>
      </c>
      <c r="I458">
        <v>9.7502449514851597E-2</v>
      </c>
      <c r="J458" t="s">
        <v>1230</v>
      </c>
    </row>
    <row r="459" spans="1:10" x14ac:dyDescent="0.2">
      <c r="A459" t="s">
        <v>1231</v>
      </c>
      <c r="B459" s="2" t="s">
        <v>1571</v>
      </c>
      <c r="C459">
        <v>0.35228002282360499</v>
      </c>
      <c r="D459">
        <v>0.64300622001410301</v>
      </c>
      <c r="E459">
        <f t="shared" si="7"/>
        <v>0.19178482597976412</v>
      </c>
      <c r="F459">
        <v>0.44839101060460301</v>
      </c>
      <c r="G459">
        <v>0.82148893531025402</v>
      </c>
      <c r="H459">
        <v>-5.3123281223517102E-2</v>
      </c>
      <c r="I459">
        <v>5.5425054576955603E-2</v>
      </c>
      <c r="J459" t="s">
        <v>1232</v>
      </c>
    </row>
    <row r="460" spans="1:10" x14ac:dyDescent="0.2">
      <c r="A460" t="s">
        <v>1233</v>
      </c>
      <c r="B460" s="2" t="s">
        <v>1571</v>
      </c>
      <c r="C460">
        <v>0.35228002282360499</v>
      </c>
      <c r="D460">
        <v>0.64300622001410301</v>
      </c>
      <c r="E460">
        <f t="shared" si="7"/>
        <v>0.19178482597976412</v>
      </c>
      <c r="F460">
        <v>0.44839101060460301</v>
      </c>
      <c r="G460">
        <v>0.82148893531025402</v>
      </c>
      <c r="H460">
        <v>0.13849970257703001</v>
      </c>
      <c r="I460">
        <v>-0.14450074237556301</v>
      </c>
      <c r="J460" t="s">
        <v>950</v>
      </c>
    </row>
    <row r="461" spans="1:10" x14ac:dyDescent="0.2">
      <c r="A461" t="s">
        <v>1234</v>
      </c>
      <c r="B461" s="2" t="s">
        <v>1594</v>
      </c>
      <c r="C461">
        <v>0.41188596620161999</v>
      </c>
      <c r="D461">
        <v>0.64695811312454399</v>
      </c>
      <c r="E461">
        <f t="shared" si="7"/>
        <v>0.18912383653029788</v>
      </c>
      <c r="F461">
        <v>0.51033406211472498</v>
      </c>
      <c r="G461">
        <v>0.82148893531025402</v>
      </c>
      <c r="H461">
        <v>-2.1235288865002699</v>
      </c>
      <c r="I461">
        <v>1.8835887010960699</v>
      </c>
      <c r="J461" t="s">
        <v>1235</v>
      </c>
    </row>
    <row r="462" spans="1:10" x14ac:dyDescent="0.2">
      <c r="A462" t="s">
        <v>1236</v>
      </c>
      <c r="B462" s="2" t="s">
        <v>1594</v>
      </c>
      <c r="C462">
        <v>0.41188596620161999</v>
      </c>
      <c r="D462">
        <v>0.64695811312454399</v>
      </c>
      <c r="E462">
        <f t="shared" si="7"/>
        <v>0.18912383653029788</v>
      </c>
      <c r="F462">
        <v>0.51033406211472498</v>
      </c>
      <c r="G462">
        <v>0.82148893531025402</v>
      </c>
      <c r="H462">
        <v>-1.8627098572941001</v>
      </c>
      <c r="I462">
        <v>1.6522399402825401</v>
      </c>
      <c r="J462" t="s">
        <v>1058</v>
      </c>
    </row>
    <row r="463" spans="1:10" x14ac:dyDescent="0.2">
      <c r="A463" t="s">
        <v>1237</v>
      </c>
      <c r="B463" s="2" t="s">
        <v>1594</v>
      </c>
      <c r="C463">
        <v>0.41188596620161999</v>
      </c>
      <c r="D463">
        <v>0.64695811312454399</v>
      </c>
      <c r="E463">
        <f t="shared" si="7"/>
        <v>0.18912383653029788</v>
      </c>
      <c r="F463">
        <v>0.51033406211472498</v>
      </c>
      <c r="G463">
        <v>0.82148893531025402</v>
      </c>
      <c r="H463">
        <v>-1.7680253289053101</v>
      </c>
      <c r="I463">
        <v>1.5682539352060201</v>
      </c>
      <c r="J463" t="s">
        <v>1058</v>
      </c>
    </row>
    <row r="464" spans="1:10" x14ac:dyDescent="0.2">
      <c r="A464" t="s">
        <v>1238</v>
      </c>
      <c r="B464" s="2" t="s">
        <v>1594</v>
      </c>
      <c r="C464">
        <v>0.41188596620161999</v>
      </c>
      <c r="D464">
        <v>0.64695811312454399</v>
      </c>
      <c r="E464">
        <f t="shared" si="7"/>
        <v>0.18912383653029788</v>
      </c>
      <c r="F464">
        <v>0.51033406211472498</v>
      </c>
      <c r="G464">
        <v>0.82148893531025402</v>
      </c>
      <c r="H464">
        <v>-1.74337830730633</v>
      </c>
      <c r="I464">
        <v>1.54639181141075</v>
      </c>
      <c r="J464" t="s">
        <v>1180</v>
      </c>
    </row>
    <row r="465" spans="1:10" x14ac:dyDescent="0.2">
      <c r="A465" t="s">
        <v>1239</v>
      </c>
      <c r="B465" s="2" t="s">
        <v>1594</v>
      </c>
      <c r="C465">
        <v>0.41188596620161999</v>
      </c>
      <c r="D465">
        <v>0.64695811312454399</v>
      </c>
      <c r="E465">
        <f t="shared" si="7"/>
        <v>0.18912383653029788</v>
      </c>
      <c r="F465">
        <v>0.51033406211472498</v>
      </c>
      <c r="G465">
        <v>0.82148893531025402</v>
      </c>
      <c r="H465">
        <v>-1.7408466297421701</v>
      </c>
      <c r="I465">
        <v>1.5441461912616801</v>
      </c>
      <c r="J465" t="s">
        <v>1240</v>
      </c>
    </row>
    <row r="466" spans="1:10" x14ac:dyDescent="0.2">
      <c r="A466" t="s">
        <v>1241</v>
      </c>
      <c r="B466" s="2" t="s">
        <v>1594</v>
      </c>
      <c r="C466">
        <v>0.41188596620161999</v>
      </c>
      <c r="D466">
        <v>0.64695811312454399</v>
      </c>
      <c r="E466">
        <f t="shared" si="7"/>
        <v>0.18912383653029788</v>
      </c>
      <c r="F466">
        <v>0.51033406211472498</v>
      </c>
      <c r="G466">
        <v>0.82148893531025402</v>
      </c>
      <c r="H466">
        <v>-1.68566741387815</v>
      </c>
      <c r="I466">
        <v>1.4952017440269101</v>
      </c>
      <c r="J466" t="s">
        <v>1242</v>
      </c>
    </row>
    <row r="467" spans="1:10" x14ac:dyDescent="0.2">
      <c r="A467" t="s">
        <v>364</v>
      </c>
      <c r="B467" s="2" t="s">
        <v>1594</v>
      </c>
      <c r="C467">
        <v>0.41188596620161999</v>
      </c>
      <c r="D467">
        <v>0.64695811312454399</v>
      </c>
      <c r="E467">
        <f t="shared" si="7"/>
        <v>0.18912383653029788</v>
      </c>
      <c r="F467">
        <v>0.51033406211472498</v>
      </c>
      <c r="G467">
        <v>0.82148893531025402</v>
      </c>
      <c r="H467">
        <v>-1.5581458470793299</v>
      </c>
      <c r="I467">
        <v>1.3820889985892</v>
      </c>
      <c r="J467" t="s">
        <v>939</v>
      </c>
    </row>
    <row r="468" spans="1:10" x14ac:dyDescent="0.2">
      <c r="A468" t="s">
        <v>1243</v>
      </c>
      <c r="B468" s="2" t="s">
        <v>1594</v>
      </c>
      <c r="C468">
        <v>0.41188596620161999</v>
      </c>
      <c r="D468">
        <v>0.64695811312454399</v>
      </c>
      <c r="E468">
        <f t="shared" si="7"/>
        <v>0.18912383653029788</v>
      </c>
      <c r="F468">
        <v>0.51033406211472498</v>
      </c>
      <c r="G468">
        <v>0.82148893531025402</v>
      </c>
      <c r="H468">
        <v>-1.54798650458817</v>
      </c>
      <c r="I468">
        <v>1.3730775729153699</v>
      </c>
      <c r="J468" t="s">
        <v>946</v>
      </c>
    </row>
    <row r="469" spans="1:10" x14ac:dyDescent="0.2">
      <c r="A469" t="s">
        <v>1244</v>
      </c>
      <c r="B469" s="2" t="s">
        <v>1594</v>
      </c>
      <c r="C469">
        <v>0.41188596620161999</v>
      </c>
      <c r="D469">
        <v>0.64695811312454399</v>
      </c>
      <c r="E469">
        <f t="shared" si="7"/>
        <v>0.18912383653029788</v>
      </c>
      <c r="F469">
        <v>0.51033406211472498</v>
      </c>
      <c r="G469">
        <v>0.82148893531025402</v>
      </c>
      <c r="H469">
        <v>-1.52931950806327</v>
      </c>
      <c r="I469">
        <v>1.35651978368009</v>
      </c>
      <c r="J469" t="s">
        <v>1011</v>
      </c>
    </row>
    <row r="470" spans="1:10" x14ac:dyDescent="0.2">
      <c r="A470" t="s">
        <v>1245</v>
      </c>
      <c r="B470" s="2" t="s">
        <v>1594</v>
      </c>
      <c r="C470">
        <v>0.41188596620161999</v>
      </c>
      <c r="D470">
        <v>0.64695811312454399</v>
      </c>
      <c r="E470">
        <f t="shared" si="7"/>
        <v>0.18912383653029788</v>
      </c>
      <c r="F470">
        <v>0.51033406211472498</v>
      </c>
      <c r="G470">
        <v>0.82148893531025402</v>
      </c>
      <c r="H470">
        <v>-1.4538506671598199</v>
      </c>
      <c r="I470">
        <v>1.2895782615212801</v>
      </c>
      <c r="J470" t="s">
        <v>1071</v>
      </c>
    </row>
    <row r="471" spans="1:10" x14ac:dyDescent="0.2">
      <c r="A471" t="s">
        <v>1246</v>
      </c>
      <c r="B471" s="2" t="s">
        <v>1594</v>
      </c>
      <c r="C471">
        <v>0.41188596620161999</v>
      </c>
      <c r="D471">
        <v>0.64695811312454399</v>
      </c>
      <c r="E471">
        <f t="shared" si="7"/>
        <v>0.18912383653029788</v>
      </c>
      <c r="F471">
        <v>0.51033406211472498</v>
      </c>
      <c r="G471">
        <v>0.82148893531025402</v>
      </c>
      <c r="H471">
        <v>-1.4043570541122701</v>
      </c>
      <c r="I471">
        <v>1.2456769937281</v>
      </c>
      <c r="J471" t="s">
        <v>965</v>
      </c>
    </row>
    <row r="472" spans="1:10" x14ac:dyDescent="0.2">
      <c r="A472" t="s">
        <v>1247</v>
      </c>
      <c r="B472" s="2" t="s">
        <v>1594</v>
      </c>
      <c r="C472">
        <v>0.41188596620161999</v>
      </c>
      <c r="D472">
        <v>0.64695811312454399</v>
      </c>
      <c r="E472">
        <f t="shared" si="7"/>
        <v>0.18912383653029788</v>
      </c>
      <c r="F472">
        <v>0.51033406211472498</v>
      </c>
      <c r="G472">
        <v>0.82148893531025402</v>
      </c>
      <c r="H472">
        <v>-1.39793109705038</v>
      </c>
      <c r="I472">
        <v>1.2399771135934601</v>
      </c>
      <c r="J472" t="s">
        <v>960</v>
      </c>
    </row>
    <row r="473" spans="1:10" x14ac:dyDescent="0.2">
      <c r="A473" t="s">
        <v>176</v>
      </c>
      <c r="B473" s="2" t="s">
        <v>1594</v>
      </c>
      <c r="C473">
        <v>0.41188596620161999</v>
      </c>
      <c r="D473">
        <v>0.64695811312454399</v>
      </c>
      <c r="E473">
        <f t="shared" si="7"/>
        <v>0.18912383653029788</v>
      </c>
      <c r="F473">
        <v>0.51033406211472498</v>
      </c>
      <c r="G473">
        <v>0.82148893531025402</v>
      </c>
      <c r="H473">
        <v>-1.31831023854456</v>
      </c>
      <c r="I473">
        <v>1.1693527154953001</v>
      </c>
      <c r="J473" t="s">
        <v>1059</v>
      </c>
    </row>
    <row r="474" spans="1:10" x14ac:dyDescent="0.2">
      <c r="A474" t="s">
        <v>1248</v>
      </c>
      <c r="B474" s="2" t="s">
        <v>1594</v>
      </c>
      <c r="C474">
        <v>0.41188596620161999</v>
      </c>
      <c r="D474">
        <v>0.64695811312454399</v>
      </c>
      <c r="E474">
        <f t="shared" si="7"/>
        <v>0.18912383653029788</v>
      </c>
      <c r="F474">
        <v>0.51033406211472498</v>
      </c>
      <c r="G474">
        <v>0.82148893531025402</v>
      </c>
      <c r="H474">
        <v>-1.30583153089441</v>
      </c>
      <c r="I474">
        <v>1.1582839926333099</v>
      </c>
      <c r="J474" t="s">
        <v>1030</v>
      </c>
    </row>
    <row r="475" spans="1:10" x14ac:dyDescent="0.2">
      <c r="A475" t="s">
        <v>1249</v>
      </c>
      <c r="B475" s="2" t="s">
        <v>1594</v>
      </c>
      <c r="C475">
        <v>0.41188596620161999</v>
      </c>
      <c r="D475">
        <v>0.64695811312454399</v>
      </c>
      <c r="E475">
        <f t="shared" si="7"/>
        <v>0.18912383653029788</v>
      </c>
      <c r="F475">
        <v>0.51033406211472498</v>
      </c>
      <c r="G475">
        <v>0.82148893531025402</v>
      </c>
      <c r="H475">
        <v>-1.04619287841123</v>
      </c>
      <c r="I475">
        <v>0.92798223630019805</v>
      </c>
      <c r="J475" t="s">
        <v>1058</v>
      </c>
    </row>
    <row r="476" spans="1:10" x14ac:dyDescent="0.2">
      <c r="A476" t="s">
        <v>1250</v>
      </c>
      <c r="B476" s="2" t="s">
        <v>1594</v>
      </c>
      <c r="C476">
        <v>0.41188596620161999</v>
      </c>
      <c r="D476">
        <v>0.64695811312454399</v>
      </c>
      <c r="E476">
        <f t="shared" si="7"/>
        <v>0.18912383653029788</v>
      </c>
      <c r="F476">
        <v>0.51033406211472498</v>
      </c>
      <c r="G476">
        <v>0.82148893531025402</v>
      </c>
      <c r="H476">
        <v>-1.02150054584849</v>
      </c>
      <c r="I476">
        <v>0.90607992128363901</v>
      </c>
      <c r="J476" t="s">
        <v>1054</v>
      </c>
    </row>
    <row r="477" spans="1:10" x14ac:dyDescent="0.2">
      <c r="A477" t="s">
        <v>1251</v>
      </c>
      <c r="B477" s="2" t="s">
        <v>1594</v>
      </c>
      <c r="C477">
        <v>0.41188596620161999</v>
      </c>
      <c r="D477">
        <v>0.64695811312454399</v>
      </c>
      <c r="E477">
        <f t="shared" si="7"/>
        <v>0.18912383653029788</v>
      </c>
      <c r="F477">
        <v>0.51033406211472498</v>
      </c>
      <c r="G477">
        <v>0.82148893531025402</v>
      </c>
      <c r="H477">
        <v>-0.95253949571273899</v>
      </c>
      <c r="I477">
        <v>0.84491086647247304</v>
      </c>
      <c r="J477" t="s">
        <v>1180</v>
      </c>
    </row>
    <row r="478" spans="1:10" x14ac:dyDescent="0.2">
      <c r="A478" t="s">
        <v>1252</v>
      </c>
      <c r="B478" s="2" t="s">
        <v>1594</v>
      </c>
      <c r="C478">
        <v>0.41188596620161999</v>
      </c>
      <c r="D478">
        <v>0.64695811312454399</v>
      </c>
      <c r="E478">
        <f t="shared" si="7"/>
        <v>0.18912383653029788</v>
      </c>
      <c r="F478">
        <v>0.51033406211472498</v>
      </c>
      <c r="G478">
        <v>0.82148893531025402</v>
      </c>
      <c r="H478">
        <v>-0.94536609862934395</v>
      </c>
      <c r="I478">
        <v>0.83854800049939604</v>
      </c>
      <c r="J478" t="s">
        <v>1208</v>
      </c>
    </row>
    <row r="479" spans="1:10" x14ac:dyDescent="0.2">
      <c r="A479" t="s">
        <v>60</v>
      </c>
      <c r="B479" s="2" t="s">
        <v>1594</v>
      </c>
      <c r="C479">
        <v>0.41188596620161999</v>
      </c>
      <c r="D479">
        <v>0.64695811312454399</v>
      </c>
      <c r="E479">
        <f t="shared" si="7"/>
        <v>0.18912383653029788</v>
      </c>
      <c r="F479">
        <v>0.51033406211472498</v>
      </c>
      <c r="G479">
        <v>0.82148893531025402</v>
      </c>
      <c r="H479">
        <v>-0.84817320300552301</v>
      </c>
      <c r="I479">
        <v>0.75233705173968601</v>
      </c>
      <c r="J479" t="s">
        <v>42</v>
      </c>
    </row>
    <row r="480" spans="1:10" x14ac:dyDescent="0.2">
      <c r="A480" t="s">
        <v>1253</v>
      </c>
      <c r="B480" s="2" t="s">
        <v>1594</v>
      </c>
      <c r="C480">
        <v>0.41188596620161999</v>
      </c>
      <c r="D480">
        <v>0.64695811312454399</v>
      </c>
      <c r="E480">
        <f t="shared" si="7"/>
        <v>0.18912383653029788</v>
      </c>
      <c r="F480">
        <v>0.51033406211472498</v>
      </c>
      <c r="G480">
        <v>0.82148893531025402</v>
      </c>
      <c r="H480">
        <v>-0.83434839889269996</v>
      </c>
      <c r="I480">
        <v>0.74007432953829599</v>
      </c>
      <c r="J480" t="s">
        <v>1100</v>
      </c>
    </row>
    <row r="481" spans="1:10" x14ac:dyDescent="0.2">
      <c r="A481" t="s">
        <v>373</v>
      </c>
      <c r="B481" s="2" t="s">
        <v>1594</v>
      </c>
      <c r="C481">
        <v>0.41188596620161999</v>
      </c>
      <c r="D481">
        <v>0.64695811312454399</v>
      </c>
      <c r="E481">
        <f t="shared" si="7"/>
        <v>0.18912383653029788</v>
      </c>
      <c r="F481">
        <v>0.51033406211472498</v>
      </c>
      <c r="G481">
        <v>0.82148893531025402</v>
      </c>
      <c r="H481">
        <v>-0.70622605943490002</v>
      </c>
      <c r="I481">
        <v>0.62642869349590702</v>
      </c>
      <c r="J481" t="s">
        <v>1014</v>
      </c>
    </row>
    <row r="482" spans="1:10" x14ac:dyDescent="0.2">
      <c r="A482" t="s">
        <v>403</v>
      </c>
      <c r="B482" s="2" t="s">
        <v>1597</v>
      </c>
      <c r="C482">
        <v>0.39947858362614302</v>
      </c>
      <c r="D482">
        <v>0.64695811312454399</v>
      </c>
      <c r="E482">
        <f t="shared" si="7"/>
        <v>0.18912383653029788</v>
      </c>
      <c r="F482">
        <v>0.54153021223894104</v>
      </c>
      <c r="G482">
        <v>0.82148893531025402</v>
      </c>
      <c r="H482">
        <v>-0.31265846741766001</v>
      </c>
      <c r="I482">
        <v>0.28689388491629197</v>
      </c>
      <c r="J482" t="s">
        <v>1254</v>
      </c>
    </row>
    <row r="483" spans="1:10" x14ac:dyDescent="0.2">
      <c r="A483" t="s">
        <v>1255</v>
      </c>
      <c r="B483" s="2" t="s">
        <v>1594</v>
      </c>
      <c r="C483">
        <v>0.41188596620161999</v>
      </c>
      <c r="D483">
        <v>0.64695811312454399</v>
      </c>
      <c r="E483">
        <f t="shared" si="7"/>
        <v>0.18912383653029788</v>
      </c>
      <c r="F483">
        <v>0.51033406211472498</v>
      </c>
      <c r="G483">
        <v>0.82148893531025402</v>
      </c>
      <c r="H483">
        <v>-0.31346994418451102</v>
      </c>
      <c r="I483">
        <v>0.27805058304258101</v>
      </c>
      <c r="J483" t="s">
        <v>965</v>
      </c>
    </row>
    <row r="484" spans="1:10" x14ac:dyDescent="0.2">
      <c r="A484" t="s">
        <v>500</v>
      </c>
      <c r="B484" s="2" t="s">
        <v>1590</v>
      </c>
      <c r="C484">
        <v>0.39526026224769401</v>
      </c>
      <c r="D484">
        <v>0.64695811312454399</v>
      </c>
      <c r="E484">
        <f t="shared" si="7"/>
        <v>0.18912383653029788</v>
      </c>
      <c r="F484">
        <v>0.571334609504767</v>
      </c>
      <c r="G484">
        <v>0.82148893531025402</v>
      </c>
      <c r="H484">
        <v>-0.200692762924187</v>
      </c>
      <c r="I484">
        <v>0.18628519791300299</v>
      </c>
      <c r="J484" t="s">
        <v>1256</v>
      </c>
    </row>
    <row r="485" spans="1:10" x14ac:dyDescent="0.2">
      <c r="A485" t="s">
        <v>1257</v>
      </c>
      <c r="B485" s="2" t="s">
        <v>1757</v>
      </c>
      <c r="C485">
        <v>0.388454261164415</v>
      </c>
      <c r="D485">
        <v>0.64695811312454399</v>
      </c>
      <c r="E485">
        <f t="shared" si="7"/>
        <v>0.18912383653029788</v>
      </c>
      <c r="F485">
        <v>0.59286433525424798</v>
      </c>
      <c r="G485">
        <v>0.82148893531025402</v>
      </c>
      <c r="H485">
        <v>-0.140189764523347</v>
      </c>
      <c r="I485">
        <v>0.132560616227166</v>
      </c>
      <c r="J485" t="s">
        <v>929</v>
      </c>
    </row>
    <row r="486" spans="1:10" x14ac:dyDescent="0.2">
      <c r="A486" t="s">
        <v>460</v>
      </c>
      <c r="B486" s="2" t="s">
        <v>1758</v>
      </c>
      <c r="C486">
        <v>0.40953710049021902</v>
      </c>
      <c r="D486">
        <v>0.64695811312454399</v>
      </c>
      <c r="E486">
        <f t="shared" si="7"/>
        <v>0.18912383653029788</v>
      </c>
      <c r="F486">
        <v>0.63929100024144203</v>
      </c>
      <c r="G486">
        <v>0.82148893531025402</v>
      </c>
      <c r="H486">
        <v>1.5545687289890101E-2</v>
      </c>
      <c r="I486">
        <v>-1.38780669076221E-2</v>
      </c>
      <c r="J486" t="s">
        <v>1258</v>
      </c>
    </row>
    <row r="487" spans="1:10" x14ac:dyDescent="0.2">
      <c r="A487" t="s">
        <v>1259</v>
      </c>
      <c r="B487" s="2" t="s">
        <v>1594</v>
      </c>
      <c r="C487">
        <v>0.41188596620161999</v>
      </c>
      <c r="D487">
        <v>0.64695811312454399</v>
      </c>
      <c r="E487">
        <f t="shared" si="7"/>
        <v>0.18912383653029788</v>
      </c>
      <c r="F487">
        <v>0.51033406211472498</v>
      </c>
      <c r="G487">
        <v>0.82148893531025402</v>
      </c>
      <c r="H487">
        <v>0.11505849720514</v>
      </c>
      <c r="I487">
        <v>-0.102057893668624</v>
      </c>
      <c r="J487" t="s">
        <v>1100</v>
      </c>
    </row>
    <row r="488" spans="1:10" x14ac:dyDescent="0.2">
      <c r="A488" t="s">
        <v>1260</v>
      </c>
      <c r="B488" s="2" t="s">
        <v>1594</v>
      </c>
      <c r="C488">
        <v>0.41188596620161999</v>
      </c>
      <c r="D488">
        <v>0.64695811312454399</v>
      </c>
      <c r="E488">
        <f t="shared" si="7"/>
        <v>0.18912383653029788</v>
      </c>
      <c r="F488">
        <v>0.51033406211472498</v>
      </c>
      <c r="G488">
        <v>0.82148893531025402</v>
      </c>
      <c r="H488">
        <v>0.13901476214522299</v>
      </c>
      <c r="I488">
        <v>-0.123307310264021</v>
      </c>
      <c r="J488" t="s">
        <v>1261</v>
      </c>
    </row>
    <row r="489" spans="1:10" x14ac:dyDescent="0.2">
      <c r="A489" t="s">
        <v>660</v>
      </c>
      <c r="B489" s="2" t="s">
        <v>1262</v>
      </c>
      <c r="C489">
        <v>0.41200575038151899</v>
      </c>
      <c r="D489">
        <v>0.64695811312454399</v>
      </c>
      <c r="E489">
        <f t="shared" si="7"/>
        <v>0.18912383653029788</v>
      </c>
      <c r="F489">
        <v>0.73292164812702498</v>
      </c>
      <c r="G489">
        <v>0.854173303940294</v>
      </c>
      <c r="H489">
        <v>0.27131473134686201</v>
      </c>
      <c r="I489">
        <v>-0.240579648487457</v>
      </c>
      <c r="J489" t="s">
        <v>1263</v>
      </c>
    </row>
    <row r="490" spans="1:10" x14ac:dyDescent="0.2">
      <c r="A490" t="s">
        <v>1264</v>
      </c>
      <c r="B490" s="2" t="s">
        <v>1597</v>
      </c>
      <c r="C490">
        <v>0.39947858362614302</v>
      </c>
      <c r="D490">
        <v>0.64695811312454399</v>
      </c>
      <c r="E490">
        <f t="shared" si="7"/>
        <v>0.18912383653029788</v>
      </c>
      <c r="F490">
        <v>0.54153021223894104</v>
      </c>
      <c r="G490">
        <v>0.82148893531025402</v>
      </c>
      <c r="H490">
        <v>0.27074449454011601</v>
      </c>
      <c r="I490">
        <v>-0.248433827811709</v>
      </c>
      <c r="J490" t="s">
        <v>1188</v>
      </c>
    </row>
    <row r="491" spans="1:10" x14ac:dyDescent="0.2">
      <c r="A491" t="s">
        <v>1265</v>
      </c>
      <c r="B491" s="2" t="s">
        <v>1594</v>
      </c>
      <c r="C491">
        <v>0.41188596620161999</v>
      </c>
      <c r="D491">
        <v>0.64695811312454399</v>
      </c>
      <c r="E491">
        <f t="shared" si="7"/>
        <v>0.18912383653029788</v>
      </c>
      <c r="F491">
        <v>0.51033406211472498</v>
      </c>
      <c r="G491">
        <v>0.82148893531025402</v>
      </c>
      <c r="H491">
        <v>0.36526061703589902</v>
      </c>
      <c r="I491">
        <v>-0.32398936297875103</v>
      </c>
      <c r="J491" t="s">
        <v>1071</v>
      </c>
    </row>
    <row r="492" spans="1:10" x14ac:dyDescent="0.2">
      <c r="A492" t="s">
        <v>1266</v>
      </c>
      <c r="B492" s="2" t="s">
        <v>1590</v>
      </c>
      <c r="C492">
        <v>0.39526026224769401</v>
      </c>
      <c r="D492">
        <v>0.64695811312454399</v>
      </c>
      <c r="E492">
        <f t="shared" si="7"/>
        <v>0.18912383653029788</v>
      </c>
      <c r="F492">
        <v>0.571334609504767</v>
      </c>
      <c r="G492">
        <v>0.82148893531025402</v>
      </c>
      <c r="H492">
        <v>0.680870560430066</v>
      </c>
      <c r="I492">
        <v>-0.631991434343674</v>
      </c>
      <c r="J492" t="s">
        <v>1267</v>
      </c>
    </row>
    <row r="493" spans="1:10" x14ac:dyDescent="0.2">
      <c r="A493" t="s">
        <v>1268</v>
      </c>
      <c r="B493" s="2" t="s">
        <v>1596</v>
      </c>
      <c r="C493">
        <v>0.41615628581173802</v>
      </c>
      <c r="D493">
        <v>0.648194942143132</v>
      </c>
      <c r="E493">
        <f t="shared" si="7"/>
        <v>0.18829436208489186</v>
      </c>
      <c r="F493">
        <v>0.55893778277630002</v>
      </c>
      <c r="G493">
        <v>0.82148893531025402</v>
      </c>
      <c r="H493">
        <v>-0.82855126305548099</v>
      </c>
      <c r="I493">
        <v>0.72638625427813297</v>
      </c>
      <c r="J493" t="s">
        <v>848</v>
      </c>
    </row>
    <row r="494" spans="1:10" x14ac:dyDescent="0.2">
      <c r="A494" t="s">
        <v>1269</v>
      </c>
      <c r="B494" s="2" t="s">
        <v>1596</v>
      </c>
      <c r="C494">
        <v>0.41615628581173802</v>
      </c>
      <c r="D494">
        <v>0.648194942143132</v>
      </c>
      <c r="E494">
        <f t="shared" si="7"/>
        <v>0.18829436208489186</v>
      </c>
      <c r="F494">
        <v>0.55893778277630002</v>
      </c>
      <c r="G494">
        <v>0.82148893531025402</v>
      </c>
      <c r="H494">
        <v>-0.75084850325831498</v>
      </c>
      <c r="I494">
        <v>0.65826467972643499</v>
      </c>
      <c r="J494" t="s">
        <v>1270</v>
      </c>
    </row>
    <row r="495" spans="1:10" x14ac:dyDescent="0.2">
      <c r="A495" t="s">
        <v>553</v>
      </c>
      <c r="B495" s="2" t="s">
        <v>1596</v>
      </c>
      <c r="C495">
        <v>0.41615628581173802</v>
      </c>
      <c r="D495">
        <v>0.648194942143132</v>
      </c>
      <c r="E495">
        <f t="shared" si="7"/>
        <v>0.18829436208489186</v>
      </c>
      <c r="F495">
        <v>0.55893778277630002</v>
      </c>
      <c r="G495">
        <v>0.82148893531025402</v>
      </c>
      <c r="H495">
        <v>-0.51185710888921798</v>
      </c>
      <c r="I495">
        <v>0.44874226210282903</v>
      </c>
      <c r="J495" t="s">
        <v>1117</v>
      </c>
    </row>
    <row r="496" spans="1:10" x14ac:dyDescent="0.2">
      <c r="A496" t="s">
        <v>1271</v>
      </c>
      <c r="B496" s="2" t="s">
        <v>1596</v>
      </c>
      <c r="C496">
        <v>0.41615628581173802</v>
      </c>
      <c r="D496">
        <v>0.648194942143132</v>
      </c>
      <c r="E496">
        <f t="shared" si="7"/>
        <v>0.18829436208489186</v>
      </c>
      <c r="F496">
        <v>0.55893778277630002</v>
      </c>
      <c r="G496">
        <v>0.82148893531025402</v>
      </c>
      <c r="H496">
        <v>-0.46852653916368198</v>
      </c>
      <c r="I496">
        <v>0.41075459417918297</v>
      </c>
      <c r="J496" t="s">
        <v>1272</v>
      </c>
    </row>
    <row r="497" spans="1:10" x14ac:dyDescent="0.2">
      <c r="A497" t="s">
        <v>1273</v>
      </c>
      <c r="B497" s="2" t="s">
        <v>1593</v>
      </c>
      <c r="C497">
        <v>0.439601380658171</v>
      </c>
      <c r="D497">
        <v>0.65179358555278799</v>
      </c>
      <c r="E497">
        <f t="shared" si="7"/>
        <v>0.18588991783947884</v>
      </c>
      <c r="F497">
        <v>0.53865379826384197</v>
      </c>
      <c r="G497">
        <v>0.82148893531025402</v>
      </c>
      <c r="H497">
        <v>-1.79200113869737</v>
      </c>
      <c r="I497">
        <v>1.4728222888917999</v>
      </c>
      <c r="J497" t="s">
        <v>1096</v>
      </c>
    </row>
    <row r="498" spans="1:10" x14ac:dyDescent="0.2">
      <c r="A498" t="s">
        <v>178</v>
      </c>
      <c r="B498" s="2" t="s">
        <v>1593</v>
      </c>
      <c r="C498">
        <v>0.439601380658171</v>
      </c>
      <c r="D498">
        <v>0.65179358555278799</v>
      </c>
      <c r="E498">
        <f t="shared" si="7"/>
        <v>0.18588991783947884</v>
      </c>
      <c r="F498">
        <v>0.53865379826384197</v>
      </c>
      <c r="G498">
        <v>0.82148893531025402</v>
      </c>
      <c r="H498">
        <v>-1.78136630057309</v>
      </c>
      <c r="I498">
        <v>1.4640816545863999</v>
      </c>
      <c r="J498" t="s">
        <v>1274</v>
      </c>
    </row>
    <row r="499" spans="1:10" x14ac:dyDescent="0.2">
      <c r="A499" t="s">
        <v>180</v>
      </c>
      <c r="B499" s="2" t="s">
        <v>1593</v>
      </c>
      <c r="C499">
        <v>0.439601380658171</v>
      </c>
      <c r="D499">
        <v>0.65179358555278799</v>
      </c>
      <c r="E499">
        <f t="shared" si="7"/>
        <v>0.18588991783947884</v>
      </c>
      <c r="F499">
        <v>0.53865379826384197</v>
      </c>
      <c r="G499">
        <v>0.82148893531025402</v>
      </c>
      <c r="H499">
        <v>-1.7020176295248599</v>
      </c>
      <c r="I499">
        <v>1.3988660200702701</v>
      </c>
      <c r="J499" t="s">
        <v>1274</v>
      </c>
    </row>
    <row r="500" spans="1:10" x14ac:dyDescent="0.2">
      <c r="A500" t="s">
        <v>1275</v>
      </c>
      <c r="B500" s="2" t="s">
        <v>1593</v>
      </c>
      <c r="C500">
        <v>0.439601380658171</v>
      </c>
      <c r="D500">
        <v>0.65179358555278799</v>
      </c>
      <c r="E500">
        <f t="shared" si="7"/>
        <v>0.18588991783947884</v>
      </c>
      <c r="F500">
        <v>0.53865379826384197</v>
      </c>
      <c r="G500">
        <v>0.82148893531025402</v>
      </c>
      <c r="H500">
        <v>-1.67568124988671</v>
      </c>
      <c r="I500">
        <v>1.37722049423764</v>
      </c>
      <c r="J500" t="s">
        <v>1232</v>
      </c>
    </row>
    <row r="501" spans="1:10" x14ac:dyDescent="0.2">
      <c r="A501" t="s">
        <v>1276</v>
      </c>
      <c r="B501" s="2" t="s">
        <v>1593</v>
      </c>
      <c r="C501">
        <v>0.439601380658171</v>
      </c>
      <c r="D501">
        <v>0.65179358555278799</v>
      </c>
      <c r="E501">
        <f t="shared" si="7"/>
        <v>0.18588991783947884</v>
      </c>
      <c r="F501">
        <v>0.53865379826384197</v>
      </c>
      <c r="G501">
        <v>0.82148893531025402</v>
      </c>
      <c r="H501">
        <v>-1.4033914170966499</v>
      </c>
      <c r="I501">
        <v>1.1534290433776599</v>
      </c>
      <c r="J501" t="s">
        <v>984</v>
      </c>
    </row>
    <row r="502" spans="1:10" x14ac:dyDescent="0.2">
      <c r="A502" t="s">
        <v>1277</v>
      </c>
      <c r="B502" s="2" t="s">
        <v>1593</v>
      </c>
      <c r="C502">
        <v>0.439601380658171</v>
      </c>
      <c r="D502">
        <v>0.65179358555278799</v>
      </c>
      <c r="E502">
        <f t="shared" si="7"/>
        <v>0.18588991783947884</v>
      </c>
      <c r="F502">
        <v>0.53865379826384197</v>
      </c>
      <c r="G502">
        <v>0.82148893531025402</v>
      </c>
      <c r="H502">
        <v>-1.3964105135638401</v>
      </c>
      <c r="I502">
        <v>1.1476915301039801</v>
      </c>
      <c r="J502" t="s">
        <v>1129</v>
      </c>
    </row>
    <row r="503" spans="1:10" x14ac:dyDescent="0.2">
      <c r="A503" t="s">
        <v>375</v>
      </c>
      <c r="B503" s="2" t="s">
        <v>1593</v>
      </c>
      <c r="C503">
        <v>0.439601380658171</v>
      </c>
      <c r="D503">
        <v>0.65179358555278799</v>
      </c>
      <c r="E503">
        <f t="shared" si="7"/>
        <v>0.18588991783947884</v>
      </c>
      <c r="F503">
        <v>0.53865379826384197</v>
      </c>
      <c r="G503">
        <v>0.82148893531025402</v>
      </c>
      <c r="H503">
        <v>-1.19698420796488</v>
      </c>
      <c r="I503">
        <v>0.983785658877248</v>
      </c>
      <c r="J503" t="s">
        <v>1278</v>
      </c>
    </row>
    <row r="504" spans="1:10" x14ac:dyDescent="0.2">
      <c r="A504" t="s">
        <v>1279</v>
      </c>
      <c r="B504" s="2" t="s">
        <v>1593</v>
      </c>
      <c r="C504">
        <v>0.439601380658171</v>
      </c>
      <c r="D504">
        <v>0.65179358555278799</v>
      </c>
      <c r="E504">
        <f t="shared" si="7"/>
        <v>0.18588991783947884</v>
      </c>
      <c r="F504">
        <v>0.53865379826384197</v>
      </c>
      <c r="G504">
        <v>0.82148893531025402</v>
      </c>
      <c r="H504">
        <v>-1.1946679646004701</v>
      </c>
      <c r="I504">
        <v>0.981881968762368</v>
      </c>
      <c r="J504" t="s">
        <v>1180</v>
      </c>
    </row>
    <row r="505" spans="1:10" x14ac:dyDescent="0.2">
      <c r="A505" t="s">
        <v>1280</v>
      </c>
      <c r="B505" s="2" t="s">
        <v>1593</v>
      </c>
      <c r="C505">
        <v>0.439601380658171</v>
      </c>
      <c r="D505">
        <v>0.65179358555278799</v>
      </c>
      <c r="E505">
        <f t="shared" si="7"/>
        <v>0.18588991783947884</v>
      </c>
      <c r="F505">
        <v>0.53865379826384197</v>
      </c>
      <c r="G505">
        <v>0.82148893531025402</v>
      </c>
      <c r="H505">
        <v>-1.1275417209762999</v>
      </c>
      <c r="I505">
        <v>0.92671178742468396</v>
      </c>
      <c r="J505" t="s">
        <v>1208</v>
      </c>
    </row>
    <row r="506" spans="1:10" x14ac:dyDescent="0.2">
      <c r="A506" t="s">
        <v>1281</v>
      </c>
      <c r="B506" s="2" t="s">
        <v>1593</v>
      </c>
      <c r="C506">
        <v>0.439601380658171</v>
      </c>
      <c r="D506">
        <v>0.65179358555278799</v>
      </c>
      <c r="E506">
        <f t="shared" si="7"/>
        <v>0.18588991783947884</v>
      </c>
      <c r="F506">
        <v>0.53865379826384197</v>
      </c>
      <c r="G506">
        <v>0.82148893531025402</v>
      </c>
      <c r="H506">
        <v>-1.10965593007106</v>
      </c>
      <c r="I506">
        <v>0.91201168990195502</v>
      </c>
      <c r="J506" t="s">
        <v>1282</v>
      </c>
    </row>
    <row r="507" spans="1:10" x14ac:dyDescent="0.2">
      <c r="A507" t="s">
        <v>367</v>
      </c>
      <c r="B507" s="2" t="s">
        <v>1593</v>
      </c>
      <c r="C507">
        <v>0.439601380658171</v>
      </c>
      <c r="D507">
        <v>0.65179358555278799</v>
      </c>
      <c r="E507">
        <f t="shared" si="7"/>
        <v>0.18588991783947884</v>
      </c>
      <c r="F507">
        <v>0.53865379826384197</v>
      </c>
      <c r="G507">
        <v>0.82148893531025402</v>
      </c>
      <c r="H507">
        <v>-1.04751968739767</v>
      </c>
      <c r="I507">
        <v>0.86094272505526703</v>
      </c>
      <c r="J507" t="s">
        <v>938</v>
      </c>
    </row>
    <row r="508" spans="1:10" x14ac:dyDescent="0.2">
      <c r="A508" t="s">
        <v>1283</v>
      </c>
      <c r="B508" s="2" t="s">
        <v>1593</v>
      </c>
      <c r="C508">
        <v>0.439601380658171</v>
      </c>
      <c r="D508">
        <v>0.65179358555278799</v>
      </c>
      <c r="E508">
        <f t="shared" si="7"/>
        <v>0.18588991783947884</v>
      </c>
      <c r="F508">
        <v>0.53865379826384197</v>
      </c>
      <c r="G508">
        <v>0.82148893531025402</v>
      </c>
      <c r="H508">
        <v>-0.91129465354605199</v>
      </c>
      <c r="I508">
        <v>0.74898115213598504</v>
      </c>
      <c r="J508" t="s">
        <v>934</v>
      </c>
    </row>
    <row r="509" spans="1:10" x14ac:dyDescent="0.2">
      <c r="A509" t="s">
        <v>61</v>
      </c>
      <c r="B509" s="2" t="s">
        <v>1593</v>
      </c>
      <c r="C509">
        <v>0.439601380658171</v>
      </c>
      <c r="D509">
        <v>0.65179358555278799</v>
      </c>
      <c r="E509">
        <f t="shared" si="7"/>
        <v>0.18588991783947884</v>
      </c>
      <c r="F509">
        <v>0.53865379826384197</v>
      </c>
      <c r="G509">
        <v>0.82148893531025402</v>
      </c>
      <c r="H509">
        <v>-0.87639375627000904</v>
      </c>
      <c r="I509">
        <v>0.72029656131711695</v>
      </c>
      <c r="J509" t="s">
        <v>42</v>
      </c>
    </row>
    <row r="510" spans="1:10" x14ac:dyDescent="0.2">
      <c r="A510" t="s">
        <v>1284</v>
      </c>
      <c r="B510" s="2" t="s">
        <v>1593</v>
      </c>
      <c r="C510">
        <v>0.439601380658171</v>
      </c>
      <c r="D510">
        <v>0.65179358555278799</v>
      </c>
      <c r="E510">
        <f t="shared" si="7"/>
        <v>0.18588991783947884</v>
      </c>
      <c r="F510">
        <v>0.53865379826384197</v>
      </c>
      <c r="G510">
        <v>0.82148893531025402</v>
      </c>
      <c r="H510">
        <v>-0.85895304665878602</v>
      </c>
      <c r="I510">
        <v>0.70596227028638103</v>
      </c>
      <c r="J510" t="s">
        <v>1282</v>
      </c>
    </row>
    <row r="511" spans="1:10" x14ac:dyDescent="0.2">
      <c r="A511" t="s">
        <v>563</v>
      </c>
      <c r="B511" s="2" t="s">
        <v>1598</v>
      </c>
      <c r="C511">
        <v>0.43259698161904397</v>
      </c>
      <c r="D511">
        <v>0.65179358555278799</v>
      </c>
      <c r="E511">
        <f t="shared" si="7"/>
        <v>0.18588991783947884</v>
      </c>
      <c r="F511">
        <v>0.57587039676358998</v>
      </c>
      <c r="G511">
        <v>0.82148893531025402</v>
      </c>
      <c r="H511">
        <v>-0.83461604341470497</v>
      </c>
      <c r="I511">
        <v>0.69936546429152802</v>
      </c>
      <c r="J511" t="s">
        <v>1285</v>
      </c>
    </row>
    <row r="512" spans="1:10" x14ac:dyDescent="0.2">
      <c r="A512" t="s">
        <v>1286</v>
      </c>
      <c r="B512" s="2" t="s">
        <v>1593</v>
      </c>
      <c r="C512">
        <v>0.439601380658171</v>
      </c>
      <c r="D512">
        <v>0.65179358555278799</v>
      </c>
      <c r="E512">
        <f t="shared" si="7"/>
        <v>0.18588991783947884</v>
      </c>
      <c r="F512">
        <v>0.53865379826384197</v>
      </c>
      <c r="G512">
        <v>0.82148893531025402</v>
      </c>
      <c r="H512">
        <v>-0.76093029414247304</v>
      </c>
      <c r="I512">
        <v>0.625398652548116</v>
      </c>
      <c r="J512" t="s">
        <v>1287</v>
      </c>
    </row>
    <row r="513" spans="1:10" x14ac:dyDescent="0.2">
      <c r="A513" t="s">
        <v>1288</v>
      </c>
      <c r="B513" s="2" t="s">
        <v>1759</v>
      </c>
      <c r="C513">
        <v>0.43347962397589301</v>
      </c>
      <c r="D513">
        <v>0.65179358555278799</v>
      </c>
      <c r="E513">
        <f t="shared" si="7"/>
        <v>0.18588991783947884</v>
      </c>
      <c r="F513">
        <v>0.61065720237732601</v>
      </c>
      <c r="G513">
        <v>0.82148893531025402</v>
      </c>
      <c r="H513">
        <v>-0.51819388826112001</v>
      </c>
      <c r="I513">
        <v>0.43316370569475598</v>
      </c>
      <c r="J513" t="s">
        <v>1289</v>
      </c>
    </row>
    <row r="514" spans="1:10" x14ac:dyDescent="0.2">
      <c r="A514" t="s">
        <v>522</v>
      </c>
      <c r="B514" s="2" t="s">
        <v>1759</v>
      </c>
      <c r="C514">
        <v>0.43347962397589301</v>
      </c>
      <c r="D514">
        <v>0.65179358555278799</v>
      </c>
      <c r="E514">
        <f t="shared" ref="E514:E577" si="8">-LOG10(D514)</f>
        <v>0.18588991783947884</v>
      </c>
      <c r="F514">
        <v>0.61065720237732601</v>
      </c>
      <c r="G514">
        <v>0.82148893531025402</v>
      </c>
      <c r="H514">
        <v>-0.347446633388031</v>
      </c>
      <c r="I514">
        <v>0.29043428465464399</v>
      </c>
      <c r="J514" t="s">
        <v>1290</v>
      </c>
    </row>
    <row r="515" spans="1:10" x14ac:dyDescent="0.2">
      <c r="A515" t="s">
        <v>1291</v>
      </c>
      <c r="B515" s="2" t="s">
        <v>1593</v>
      </c>
      <c r="C515">
        <v>0.439601380658171</v>
      </c>
      <c r="D515">
        <v>0.65179358555278799</v>
      </c>
      <c r="E515">
        <f t="shared" si="8"/>
        <v>0.18588991783947884</v>
      </c>
      <c r="F515">
        <v>0.53865379826384197</v>
      </c>
      <c r="G515">
        <v>0.82148893531025402</v>
      </c>
      <c r="H515">
        <v>-0.30108709812845702</v>
      </c>
      <c r="I515">
        <v>0.24745954645078599</v>
      </c>
      <c r="J515" t="s">
        <v>1056</v>
      </c>
    </row>
    <row r="516" spans="1:10" x14ac:dyDescent="0.2">
      <c r="A516" t="s">
        <v>1292</v>
      </c>
      <c r="B516" s="2" t="s">
        <v>1593</v>
      </c>
      <c r="C516">
        <v>0.439601380658171</v>
      </c>
      <c r="D516">
        <v>0.65179358555278799</v>
      </c>
      <c r="E516">
        <f t="shared" si="8"/>
        <v>0.18588991783947884</v>
      </c>
      <c r="F516">
        <v>0.53865379826384197</v>
      </c>
      <c r="G516">
        <v>0.82148893531025402</v>
      </c>
      <c r="H516">
        <v>-0.269589908836115</v>
      </c>
      <c r="I516">
        <v>0.22157241868873201</v>
      </c>
      <c r="J516" t="s">
        <v>958</v>
      </c>
    </row>
    <row r="517" spans="1:10" x14ac:dyDescent="0.2">
      <c r="A517" t="s">
        <v>419</v>
      </c>
      <c r="B517" s="2" t="s">
        <v>1593</v>
      </c>
      <c r="C517">
        <v>0.439601380658171</v>
      </c>
      <c r="D517">
        <v>0.65179358555278799</v>
      </c>
      <c r="E517">
        <f t="shared" si="8"/>
        <v>0.18588991783947884</v>
      </c>
      <c r="F517">
        <v>0.53865379826384197</v>
      </c>
      <c r="G517">
        <v>0.82148893531025402</v>
      </c>
      <c r="H517">
        <v>-0.25820199567286001</v>
      </c>
      <c r="I517">
        <v>0.21221284186223499</v>
      </c>
      <c r="J517" t="s">
        <v>336</v>
      </c>
    </row>
    <row r="518" spans="1:10" x14ac:dyDescent="0.2">
      <c r="A518" t="s">
        <v>1293</v>
      </c>
      <c r="B518" s="2" t="s">
        <v>1593</v>
      </c>
      <c r="C518">
        <v>0.439601380658171</v>
      </c>
      <c r="D518">
        <v>0.65179358555278799</v>
      </c>
      <c r="E518">
        <f t="shared" si="8"/>
        <v>0.18588991783947884</v>
      </c>
      <c r="F518">
        <v>0.53865379826384197</v>
      </c>
      <c r="G518">
        <v>0.82148893531025402</v>
      </c>
      <c r="H518">
        <v>-0.101205482292667</v>
      </c>
      <c r="I518">
        <v>8.3179461697796095E-2</v>
      </c>
      <c r="J518" t="s">
        <v>1294</v>
      </c>
    </row>
    <row r="519" spans="1:10" x14ac:dyDescent="0.2">
      <c r="A519" t="s">
        <v>516</v>
      </c>
      <c r="B519" s="2" t="s">
        <v>1600</v>
      </c>
      <c r="C519">
        <v>0.42083023674408698</v>
      </c>
      <c r="D519">
        <v>0.65179358555278799</v>
      </c>
      <c r="E519">
        <f t="shared" si="8"/>
        <v>0.18588991783947884</v>
      </c>
      <c r="F519">
        <v>0.59782043158127296</v>
      </c>
      <c r="G519">
        <v>0.82148893531025402</v>
      </c>
      <c r="H519">
        <v>-9.5226153808763397E-2</v>
      </c>
      <c r="I519">
        <v>8.2420689600452499E-2</v>
      </c>
      <c r="J519" t="s">
        <v>1290</v>
      </c>
    </row>
    <row r="520" spans="1:10" x14ac:dyDescent="0.2">
      <c r="A520" t="s">
        <v>1295</v>
      </c>
      <c r="B520" s="2" t="s">
        <v>1593</v>
      </c>
      <c r="C520">
        <v>0.439601380658171</v>
      </c>
      <c r="D520">
        <v>0.65179358555278799</v>
      </c>
      <c r="E520">
        <f t="shared" si="8"/>
        <v>0.18588991783947884</v>
      </c>
      <c r="F520">
        <v>0.53865379826384197</v>
      </c>
      <c r="G520">
        <v>0.82148893531025402</v>
      </c>
      <c r="H520">
        <v>0.30937936297180402</v>
      </c>
      <c r="I520">
        <v>-0.25427485042740799</v>
      </c>
      <c r="J520" t="s">
        <v>1100</v>
      </c>
    </row>
    <row r="521" spans="1:10" x14ac:dyDescent="0.2">
      <c r="A521" t="s">
        <v>397</v>
      </c>
      <c r="B521" s="2" t="s">
        <v>1593</v>
      </c>
      <c r="C521">
        <v>0.439601380658171</v>
      </c>
      <c r="D521">
        <v>0.65179358555278799</v>
      </c>
      <c r="E521">
        <f t="shared" si="8"/>
        <v>0.18588991783947884</v>
      </c>
      <c r="F521">
        <v>0.53865379826384197</v>
      </c>
      <c r="G521">
        <v>0.82148893531025402</v>
      </c>
      <c r="H521">
        <v>0.45174092415205902</v>
      </c>
      <c r="I521">
        <v>-0.37127995486619603</v>
      </c>
      <c r="J521" t="s">
        <v>1225</v>
      </c>
    </row>
    <row r="522" spans="1:10" x14ac:dyDescent="0.2">
      <c r="A522" t="s">
        <v>116</v>
      </c>
      <c r="B522" s="2" t="s">
        <v>1760</v>
      </c>
      <c r="C522">
        <v>0.44190808645513902</v>
      </c>
      <c r="D522">
        <v>0.653956112585244</v>
      </c>
      <c r="E522">
        <f t="shared" si="8"/>
        <v>0.18445139647941122</v>
      </c>
      <c r="F522">
        <v>0.64696811573300494</v>
      </c>
      <c r="G522">
        <v>0.82703991818731504</v>
      </c>
      <c r="H522">
        <v>0.47724236458256802</v>
      </c>
      <c r="I522">
        <v>-0.38974158425758099</v>
      </c>
      <c r="J522" t="s">
        <v>1296</v>
      </c>
    </row>
    <row r="523" spans="1:10" x14ac:dyDescent="0.2">
      <c r="A523" t="s">
        <v>1297</v>
      </c>
      <c r="B523" s="2" t="s">
        <v>1595</v>
      </c>
      <c r="C523">
        <v>0.466012002016994</v>
      </c>
      <c r="D523">
        <v>0.658049914936085</v>
      </c>
      <c r="E523">
        <f t="shared" si="8"/>
        <v>0.18174116267916737</v>
      </c>
      <c r="F523">
        <v>0.56534049106527895</v>
      </c>
      <c r="G523">
        <v>0.82148893531025402</v>
      </c>
      <c r="H523">
        <v>-1.4537385870811801</v>
      </c>
      <c r="I523">
        <v>1.1099932155132499</v>
      </c>
      <c r="J523" t="s">
        <v>1298</v>
      </c>
    </row>
    <row r="524" spans="1:10" x14ac:dyDescent="0.2">
      <c r="A524" t="s">
        <v>386</v>
      </c>
      <c r="B524" s="2" t="s">
        <v>1595</v>
      </c>
      <c r="C524">
        <v>0.466012002016994</v>
      </c>
      <c r="D524">
        <v>0.658049914936085</v>
      </c>
      <c r="E524">
        <f t="shared" si="8"/>
        <v>0.18174116267916737</v>
      </c>
      <c r="F524">
        <v>0.56534049106527895</v>
      </c>
      <c r="G524">
        <v>0.82148893531025402</v>
      </c>
      <c r="H524">
        <v>-1.42250551466229</v>
      </c>
      <c r="I524">
        <v>1.0861453939085299</v>
      </c>
      <c r="J524" t="s">
        <v>1112</v>
      </c>
    </row>
    <row r="525" spans="1:10" x14ac:dyDescent="0.2">
      <c r="A525" t="s">
        <v>383</v>
      </c>
      <c r="B525" s="2" t="s">
        <v>1595</v>
      </c>
      <c r="C525">
        <v>0.466012002016994</v>
      </c>
      <c r="D525">
        <v>0.658049914936085</v>
      </c>
      <c r="E525">
        <f t="shared" si="8"/>
        <v>0.18174116267916737</v>
      </c>
      <c r="F525">
        <v>0.56534049106527895</v>
      </c>
      <c r="G525">
        <v>0.82148893531025402</v>
      </c>
      <c r="H525">
        <v>-1.40654960686644</v>
      </c>
      <c r="I525">
        <v>1.0739623580050099</v>
      </c>
      <c r="J525" t="s">
        <v>384</v>
      </c>
    </row>
    <row r="526" spans="1:10" x14ac:dyDescent="0.2">
      <c r="A526" t="s">
        <v>1299</v>
      </c>
      <c r="B526" s="2" t="s">
        <v>1595</v>
      </c>
      <c r="C526">
        <v>0.466012002016994</v>
      </c>
      <c r="D526">
        <v>0.658049914936085</v>
      </c>
      <c r="E526">
        <f t="shared" si="8"/>
        <v>0.18174116267916737</v>
      </c>
      <c r="F526">
        <v>0.56534049106527895</v>
      </c>
      <c r="G526">
        <v>0.82148893531025402</v>
      </c>
      <c r="H526">
        <v>-1.3515997800039601</v>
      </c>
      <c r="I526">
        <v>1.0320057534593099</v>
      </c>
      <c r="J526" t="s">
        <v>1300</v>
      </c>
    </row>
    <row r="527" spans="1:10" x14ac:dyDescent="0.2">
      <c r="A527" t="s">
        <v>389</v>
      </c>
      <c r="B527" s="2" t="s">
        <v>1595</v>
      </c>
      <c r="C527">
        <v>0.466012002016994</v>
      </c>
      <c r="D527">
        <v>0.658049914936085</v>
      </c>
      <c r="E527">
        <f t="shared" si="8"/>
        <v>0.18174116267916737</v>
      </c>
      <c r="F527">
        <v>0.56534049106527895</v>
      </c>
      <c r="G527">
        <v>0.82148893531025402</v>
      </c>
      <c r="H527">
        <v>-1.3397514497297001</v>
      </c>
      <c r="I527">
        <v>1.02295903327423</v>
      </c>
      <c r="J527" t="s">
        <v>390</v>
      </c>
    </row>
    <row r="528" spans="1:10" x14ac:dyDescent="0.2">
      <c r="A528" t="s">
        <v>1301</v>
      </c>
      <c r="B528" s="2" t="s">
        <v>1595</v>
      </c>
      <c r="C528">
        <v>0.466012002016994</v>
      </c>
      <c r="D528">
        <v>0.658049914936085</v>
      </c>
      <c r="E528">
        <f t="shared" si="8"/>
        <v>0.18174116267916737</v>
      </c>
      <c r="F528">
        <v>0.56534049106527895</v>
      </c>
      <c r="G528">
        <v>0.82148893531025402</v>
      </c>
      <c r="H528">
        <v>-1.3041862650085601</v>
      </c>
      <c r="I528">
        <v>0.99580345379125901</v>
      </c>
      <c r="J528" t="s">
        <v>1032</v>
      </c>
    </row>
    <row r="529" spans="1:10" x14ac:dyDescent="0.2">
      <c r="A529" t="s">
        <v>1302</v>
      </c>
      <c r="B529" s="2" t="s">
        <v>1595</v>
      </c>
      <c r="C529">
        <v>0.466012002016994</v>
      </c>
      <c r="D529">
        <v>0.658049914936085</v>
      </c>
      <c r="E529">
        <f t="shared" si="8"/>
        <v>0.18174116267916737</v>
      </c>
      <c r="F529">
        <v>0.56534049106527895</v>
      </c>
      <c r="G529">
        <v>0.82148893531025402</v>
      </c>
      <c r="H529">
        <v>-1.0993372980151399</v>
      </c>
      <c r="I529">
        <v>0.83939227671428196</v>
      </c>
      <c r="J529" t="s">
        <v>1136</v>
      </c>
    </row>
    <row r="530" spans="1:10" x14ac:dyDescent="0.2">
      <c r="A530" t="s">
        <v>1303</v>
      </c>
      <c r="B530" s="2" t="s">
        <v>1595</v>
      </c>
      <c r="C530">
        <v>0.466012002016994</v>
      </c>
      <c r="D530">
        <v>0.658049914936085</v>
      </c>
      <c r="E530">
        <f t="shared" si="8"/>
        <v>0.18174116267916737</v>
      </c>
      <c r="F530">
        <v>0.56534049106527895</v>
      </c>
      <c r="G530">
        <v>0.82148893531025402</v>
      </c>
      <c r="H530">
        <v>-1.06080682765916</v>
      </c>
      <c r="I530">
        <v>0.809972571503358</v>
      </c>
      <c r="J530" t="s">
        <v>1054</v>
      </c>
    </row>
    <row r="531" spans="1:10" x14ac:dyDescent="0.2">
      <c r="A531" t="s">
        <v>565</v>
      </c>
      <c r="B531" s="2" t="s">
        <v>1761</v>
      </c>
      <c r="C531">
        <v>0.46471054033693199</v>
      </c>
      <c r="D531">
        <v>0.658049914936085</v>
      </c>
      <c r="E531">
        <f t="shared" si="8"/>
        <v>0.18174116267916737</v>
      </c>
      <c r="F531">
        <v>0.60829947829616404</v>
      </c>
      <c r="G531">
        <v>0.82148893531025402</v>
      </c>
      <c r="H531">
        <v>-0.977271288319146</v>
      </c>
      <c r="I531">
        <v>0.74892262746049798</v>
      </c>
      <c r="J531" t="s">
        <v>1304</v>
      </c>
    </row>
    <row r="532" spans="1:10" x14ac:dyDescent="0.2">
      <c r="A532" t="s">
        <v>1305</v>
      </c>
      <c r="B532" s="2" t="s">
        <v>1595</v>
      </c>
      <c r="C532">
        <v>0.466012002016994</v>
      </c>
      <c r="D532">
        <v>0.658049914936085</v>
      </c>
      <c r="E532">
        <f t="shared" si="8"/>
        <v>0.18174116267916737</v>
      </c>
      <c r="F532">
        <v>0.56534049106527895</v>
      </c>
      <c r="G532">
        <v>0.82148893531025402</v>
      </c>
      <c r="H532">
        <v>-0.89447751895657102</v>
      </c>
      <c r="I532">
        <v>0.682972844151018</v>
      </c>
      <c r="J532" t="s">
        <v>946</v>
      </c>
    </row>
    <row r="533" spans="1:10" x14ac:dyDescent="0.2">
      <c r="A533" t="s">
        <v>1306</v>
      </c>
      <c r="B533" s="2" t="s">
        <v>1595</v>
      </c>
      <c r="C533">
        <v>0.466012002016994</v>
      </c>
      <c r="D533">
        <v>0.658049914936085</v>
      </c>
      <c r="E533">
        <f t="shared" si="8"/>
        <v>0.18174116267916737</v>
      </c>
      <c r="F533">
        <v>0.56534049106527895</v>
      </c>
      <c r="G533">
        <v>0.82148893531025402</v>
      </c>
      <c r="H533">
        <v>-0.81391872473135896</v>
      </c>
      <c r="I533">
        <v>0.62146266905175895</v>
      </c>
      <c r="J533" t="s">
        <v>1058</v>
      </c>
    </row>
    <row r="534" spans="1:10" x14ac:dyDescent="0.2">
      <c r="A534" t="s">
        <v>1307</v>
      </c>
      <c r="B534" s="2" t="s">
        <v>1595</v>
      </c>
      <c r="C534">
        <v>0.466012002016994</v>
      </c>
      <c r="D534">
        <v>0.658049914936085</v>
      </c>
      <c r="E534">
        <f t="shared" si="8"/>
        <v>0.18174116267916737</v>
      </c>
      <c r="F534">
        <v>0.56534049106527895</v>
      </c>
      <c r="G534">
        <v>0.82148893531025402</v>
      </c>
      <c r="H534">
        <v>-0.80537109611211699</v>
      </c>
      <c r="I534">
        <v>0.614936179447369</v>
      </c>
      <c r="J534" t="s">
        <v>1054</v>
      </c>
    </row>
    <row r="535" spans="1:10" x14ac:dyDescent="0.2">
      <c r="A535" t="s">
        <v>1308</v>
      </c>
      <c r="B535" s="2" t="s">
        <v>1595</v>
      </c>
      <c r="C535">
        <v>0.466012002016994</v>
      </c>
      <c r="D535">
        <v>0.658049914936085</v>
      </c>
      <c r="E535">
        <f t="shared" si="8"/>
        <v>0.18174116267916737</v>
      </c>
      <c r="F535">
        <v>0.56534049106527895</v>
      </c>
      <c r="G535">
        <v>0.82148893531025402</v>
      </c>
      <c r="H535">
        <v>-0.77422690415512996</v>
      </c>
      <c r="I535">
        <v>0.59115622197626205</v>
      </c>
      <c r="J535" t="s">
        <v>1013</v>
      </c>
    </row>
    <row r="536" spans="1:10" x14ac:dyDescent="0.2">
      <c r="A536" t="s">
        <v>394</v>
      </c>
      <c r="B536" s="2" t="s">
        <v>1595</v>
      </c>
      <c r="C536">
        <v>0.466012002016994</v>
      </c>
      <c r="D536">
        <v>0.658049914936085</v>
      </c>
      <c r="E536">
        <f t="shared" si="8"/>
        <v>0.18174116267916737</v>
      </c>
      <c r="F536">
        <v>0.56534049106527895</v>
      </c>
      <c r="G536">
        <v>0.82148893531025402</v>
      </c>
      <c r="H536">
        <v>-0.66181606129859705</v>
      </c>
      <c r="I536">
        <v>0.50532560976736296</v>
      </c>
      <c r="J536" t="s">
        <v>1309</v>
      </c>
    </row>
    <row r="537" spans="1:10" x14ac:dyDescent="0.2">
      <c r="A537" t="s">
        <v>567</v>
      </c>
      <c r="B537" s="2" t="s">
        <v>1599</v>
      </c>
      <c r="C537">
        <v>0.44878599132168401</v>
      </c>
      <c r="D537">
        <v>0.658049914936085</v>
      </c>
      <c r="E537">
        <f t="shared" si="8"/>
        <v>0.18174116267916737</v>
      </c>
      <c r="F537">
        <v>0.59232474579238203</v>
      </c>
      <c r="G537">
        <v>0.82148893531025402</v>
      </c>
      <c r="H537">
        <v>-0.52039283979848505</v>
      </c>
      <c r="I537">
        <v>0.41694349906124401</v>
      </c>
      <c r="J537" t="s">
        <v>1202</v>
      </c>
    </row>
    <row r="538" spans="1:10" x14ac:dyDescent="0.2">
      <c r="A538" t="s">
        <v>399</v>
      </c>
      <c r="B538" s="2" t="s">
        <v>1595</v>
      </c>
      <c r="C538">
        <v>0.466012002016994</v>
      </c>
      <c r="D538">
        <v>0.658049914936085</v>
      </c>
      <c r="E538">
        <f t="shared" si="8"/>
        <v>0.18174116267916737</v>
      </c>
      <c r="F538">
        <v>0.56534049106527895</v>
      </c>
      <c r="G538">
        <v>0.82148893531025402</v>
      </c>
      <c r="H538">
        <v>-0.52199145114331102</v>
      </c>
      <c r="I538">
        <v>0.39856338304146199</v>
      </c>
      <c r="J538" t="s">
        <v>384</v>
      </c>
    </row>
    <row r="539" spans="1:10" x14ac:dyDescent="0.2">
      <c r="A539" t="s">
        <v>1310</v>
      </c>
      <c r="B539" s="2" t="s">
        <v>1595</v>
      </c>
      <c r="C539">
        <v>0.466012002016994</v>
      </c>
      <c r="D539">
        <v>0.658049914936085</v>
      </c>
      <c r="E539">
        <f t="shared" si="8"/>
        <v>0.18174116267916737</v>
      </c>
      <c r="F539">
        <v>0.56534049106527895</v>
      </c>
      <c r="G539">
        <v>0.82148893531025402</v>
      </c>
      <c r="H539">
        <v>-0.48629647148909</v>
      </c>
      <c r="I539">
        <v>0.371308699430414</v>
      </c>
      <c r="J539" t="s">
        <v>946</v>
      </c>
    </row>
    <row r="540" spans="1:10" x14ac:dyDescent="0.2">
      <c r="A540" t="s">
        <v>418</v>
      </c>
      <c r="B540" s="2" t="s">
        <v>1595</v>
      </c>
      <c r="C540">
        <v>0.466012002016994</v>
      </c>
      <c r="D540">
        <v>0.658049914936085</v>
      </c>
      <c r="E540">
        <f t="shared" si="8"/>
        <v>0.18174116267916737</v>
      </c>
      <c r="F540">
        <v>0.56534049106527895</v>
      </c>
      <c r="G540">
        <v>0.82148893531025402</v>
      </c>
      <c r="H540">
        <v>-0.46956841469218202</v>
      </c>
      <c r="I540">
        <v>0.35853609387512703</v>
      </c>
      <c r="J540" t="s">
        <v>319</v>
      </c>
    </row>
    <row r="541" spans="1:10" x14ac:dyDescent="0.2">
      <c r="A541" t="s">
        <v>1311</v>
      </c>
      <c r="B541" s="2" t="s">
        <v>1595</v>
      </c>
      <c r="C541">
        <v>0.466012002016994</v>
      </c>
      <c r="D541">
        <v>0.658049914936085</v>
      </c>
      <c r="E541">
        <f t="shared" si="8"/>
        <v>0.18174116267916737</v>
      </c>
      <c r="F541">
        <v>0.56534049106527895</v>
      </c>
      <c r="G541">
        <v>0.82148893531025402</v>
      </c>
      <c r="H541">
        <v>-0.45129043040446898</v>
      </c>
      <c r="I541">
        <v>0.34458005065462299</v>
      </c>
      <c r="J541" t="s">
        <v>1298</v>
      </c>
    </row>
    <row r="542" spans="1:10" x14ac:dyDescent="0.2">
      <c r="A542" t="s">
        <v>400</v>
      </c>
      <c r="B542" s="2" t="s">
        <v>1595</v>
      </c>
      <c r="C542">
        <v>0.466012002016994</v>
      </c>
      <c r="D542">
        <v>0.658049914936085</v>
      </c>
      <c r="E542">
        <f t="shared" si="8"/>
        <v>0.18174116267916737</v>
      </c>
      <c r="F542">
        <v>0.56534049106527895</v>
      </c>
      <c r="G542">
        <v>0.82148893531025402</v>
      </c>
      <c r="H542">
        <v>-0.26287677074853499</v>
      </c>
      <c r="I542">
        <v>0.20071795207195001</v>
      </c>
      <c r="J542" t="s">
        <v>384</v>
      </c>
    </row>
    <row r="543" spans="1:10" x14ac:dyDescent="0.2">
      <c r="A543" t="s">
        <v>569</v>
      </c>
      <c r="B543" s="2" t="s">
        <v>1761</v>
      </c>
      <c r="C543">
        <v>0.46471054033693199</v>
      </c>
      <c r="D543">
        <v>0.658049914936085</v>
      </c>
      <c r="E543">
        <f t="shared" si="8"/>
        <v>0.18174116267916737</v>
      </c>
      <c r="F543">
        <v>0.60829947829616404</v>
      </c>
      <c r="G543">
        <v>0.82148893531025402</v>
      </c>
      <c r="H543">
        <v>4.4368844057270401E-2</v>
      </c>
      <c r="I543">
        <v>-3.4001644851255002E-2</v>
      </c>
      <c r="J543" t="s">
        <v>1312</v>
      </c>
    </row>
    <row r="544" spans="1:10" x14ac:dyDescent="0.2">
      <c r="A544" t="s">
        <v>624</v>
      </c>
      <c r="B544" s="2" t="s">
        <v>1762</v>
      </c>
      <c r="C544">
        <v>0.45244534530209302</v>
      </c>
      <c r="D544">
        <v>0.658049914936085</v>
      </c>
      <c r="E544">
        <f t="shared" si="8"/>
        <v>0.18174116267916737</v>
      </c>
      <c r="F544">
        <v>0.65720199777258603</v>
      </c>
      <c r="G544">
        <v>0.82703991818731504</v>
      </c>
      <c r="H544">
        <v>0.17657377915094599</v>
      </c>
      <c r="I544">
        <v>-0.140038599567396</v>
      </c>
      <c r="J544" t="s">
        <v>929</v>
      </c>
    </row>
    <row r="545" spans="1:10" x14ac:dyDescent="0.2">
      <c r="A545" t="s">
        <v>573</v>
      </c>
      <c r="B545" s="2" t="s">
        <v>1761</v>
      </c>
      <c r="C545">
        <v>0.46471054033693199</v>
      </c>
      <c r="D545">
        <v>0.658049914936085</v>
      </c>
      <c r="E545">
        <f t="shared" si="8"/>
        <v>0.18174116267916737</v>
      </c>
      <c r="F545">
        <v>0.60829947829616404</v>
      </c>
      <c r="G545">
        <v>0.82148893531025402</v>
      </c>
      <c r="H545">
        <v>0.31086863035086498</v>
      </c>
      <c r="I545">
        <v>-0.23823124061881301</v>
      </c>
      <c r="J545" t="s">
        <v>1110</v>
      </c>
    </row>
    <row r="546" spans="1:10" x14ac:dyDescent="0.2">
      <c r="A546" t="s">
        <v>1313</v>
      </c>
      <c r="B546" s="2" t="s">
        <v>1595</v>
      </c>
      <c r="C546">
        <v>0.466012002016994</v>
      </c>
      <c r="D546">
        <v>0.658049914936085</v>
      </c>
      <c r="E546">
        <f t="shared" si="8"/>
        <v>0.18174116267916737</v>
      </c>
      <c r="F546">
        <v>0.56534049106527895</v>
      </c>
      <c r="G546">
        <v>0.82148893531025402</v>
      </c>
      <c r="H546">
        <v>0.33207327035843498</v>
      </c>
      <c r="I546">
        <v>-0.25355251654373001</v>
      </c>
      <c r="J546" t="s">
        <v>1011</v>
      </c>
    </row>
    <row r="547" spans="1:10" x14ac:dyDescent="0.2">
      <c r="A547" t="s">
        <v>1314</v>
      </c>
      <c r="B547" s="2" t="s">
        <v>1595</v>
      </c>
      <c r="C547">
        <v>0.466012002016994</v>
      </c>
      <c r="D547">
        <v>0.658049914936085</v>
      </c>
      <c r="E547">
        <f t="shared" si="8"/>
        <v>0.18174116267916737</v>
      </c>
      <c r="F547">
        <v>0.56534049106527895</v>
      </c>
      <c r="G547">
        <v>0.82148893531025402</v>
      </c>
      <c r="H547">
        <v>0.35473885568032898</v>
      </c>
      <c r="I547">
        <v>-0.27085868572470501</v>
      </c>
      <c r="J547" t="s">
        <v>1140</v>
      </c>
    </row>
    <row r="548" spans="1:10" x14ac:dyDescent="0.2">
      <c r="A548" t="s">
        <v>1315</v>
      </c>
      <c r="B548" s="2" t="s">
        <v>1603</v>
      </c>
      <c r="C548">
        <v>0.491179195390061</v>
      </c>
      <c r="D548">
        <v>0.66907978735995999</v>
      </c>
      <c r="E548">
        <f t="shared" si="8"/>
        <v>0.1745220897897162</v>
      </c>
      <c r="F548">
        <v>0.59048803090687596</v>
      </c>
      <c r="G548">
        <v>0.82148893531025402</v>
      </c>
      <c r="H548">
        <v>-1.5087674317655999</v>
      </c>
      <c r="I548">
        <v>1.07265255936564</v>
      </c>
      <c r="J548" t="s">
        <v>1300</v>
      </c>
    </row>
    <row r="549" spans="1:10" x14ac:dyDescent="0.2">
      <c r="A549" t="s">
        <v>1316</v>
      </c>
      <c r="B549" s="2" t="s">
        <v>1603</v>
      </c>
      <c r="C549">
        <v>0.491179195390061</v>
      </c>
      <c r="D549">
        <v>0.66907978735995999</v>
      </c>
      <c r="E549">
        <f t="shared" si="8"/>
        <v>0.1745220897897162</v>
      </c>
      <c r="F549">
        <v>0.59048803090687596</v>
      </c>
      <c r="G549">
        <v>0.82148893531025402</v>
      </c>
      <c r="H549">
        <v>-1.4168834855416801</v>
      </c>
      <c r="I549">
        <v>1.00732801165429</v>
      </c>
      <c r="J549" t="s">
        <v>1317</v>
      </c>
    </row>
    <row r="550" spans="1:10" x14ac:dyDescent="0.2">
      <c r="A550" t="s">
        <v>1318</v>
      </c>
      <c r="B550" s="2" t="s">
        <v>1603</v>
      </c>
      <c r="C550">
        <v>0.491179195390061</v>
      </c>
      <c r="D550">
        <v>0.66907978735995999</v>
      </c>
      <c r="E550">
        <f t="shared" si="8"/>
        <v>0.1745220897897162</v>
      </c>
      <c r="F550">
        <v>0.59048803090687596</v>
      </c>
      <c r="G550">
        <v>0.82148893531025402</v>
      </c>
      <c r="H550">
        <v>-1.3761664179378099</v>
      </c>
      <c r="I550">
        <v>0.97838036481646795</v>
      </c>
      <c r="J550" t="s">
        <v>1235</v>
      </c>
    </row>
    <row r="551" spans="1:10" x14ac:dyDescent="0.2">
      <c r="A551" t="s">
        <v>426</v>
      </c>
      <c r="B551" s="2" t="s">
        <v>1603</v>
      </c>
      <c r="C551">
        <v>0.491179195390061</v>
      </c>
      <c r="D551">
        <v>0.66907978735995999</v>
      </c>
      <c r="E551">
        <f t="shared" si="8"/>
        <v>0.1745220897897162</v>
      </c>
      <c r="F551">
        <v>0.59048803090687596</v>
      </c>
      <c r="G551">
        <v>0.82148893531025402</v>
      </c>
      <c r="H551">
        <v>-1.3553670838173799</v>
      </c>
      <c r="I551">
        <v>0.96359315606073004</v>
      </c>
      <c r="J551" t="s">
        <v>934</v>
      </c>
    </row>
    <row r="552" spans="1:10" x14ac:dyDescent="0.2">
      <c r="A552" t="s">
        <v>1319</v>
      </c>
      <c r="B552" s="2" t="s">
        <v>1603</v>
      </c>
      <c r="C552">
        <v>0.491179195390061</v>
      </c>
      <c r="D552">
        <v>0.66907978735995999</v>
      </c>
      <c r="E552">
        <f t="shared" si="8"/>
        <v>0.1745220897897162</v>
      </c>
      <c r="F552">
        <v>0.59048803090687596</v>
      </c>
      <c r="G552">
        <v>0.82148893531025402</v>
      </c>
      <c r="H552">
        <v>-1.3262720254265701</v>
      </c>
      <c r="I552">
        <v>0.94290813317998601</v>
      </c>
      <c r="J552" t="s">
        <v>1320</v>
      </c>
    </row>
    <row r="553" spans="1:10" x14ac:dyDescent="0.2">
      <c r="A553" t="s">
        <v>1321</v>
      </c>
      <c r="B553" s="2" t="s">
        <v>1603</v>
      </c>
      <c r="C553">
        <v>0.491179195390061</v>
      </c>
      <c r="D553">
        <v>0.66907978735995999</v>
      </c>
      <c r="E553">
        <f t="shared" si="8"/>
        <v>0.1745220897897162</v>
      </c>
      <c r="F553">
        <v>0.59048803090687596</v>
      </c>
      <c r="G553">
        <v>0.82148893531025402</v>
      </c>
      <c r="H553">
        <v>-1.17395407540858</v>
      </c>
      <c r="I553">
        <v>0.834618256632922</v>
      </c>
      <c r="J553" t="s">
        <v>1030</v>
      </c>
    </row>
    <row r="554" spans="1:10" x14ac:dyDescent="0.2">
      <c r="A554" t="s">
        <v>1322</v>
      </c>
      <c r="B554" s="2" t="s">
        <v>1603</v>
      </c>
      <c r="C554">
        <v>0.491179195390061</v>
      </c>
      <c r="D554">
        <v>0.66907978735995999</v>
      </c>
      <c r="E554">
        <f t="shared" si="8"/>
        <v>0.1745220897897162</v>
      </c>
      <c r="F554">
        <v>0.59048803090687596</v>
      </c>
      <c r="G554">
        <v>0.82148893531025402</v>
      </c>
      <c r="H554">
        <v>-1.1206344007351701</v>
      </c>
      <c r="I554">
        <v>0.79671083346164895</v>
      </c>
      <c r="J554" t="s">
        <v>948</v>
      </c>
    </row>
    <row r="555" spans="1:10" x14ac:dyDescent="0.2">
      <c r="A555" t="s">
        <v>1323</v>
      </c>
      <c r="B555" s="2" t="s">
        <v>1603</v>
      </c>
      <c r="C555">
        <v>0.491179195390061</v>
      </c>
      <c r="D555">
        <v>0.66907978735995999</v>
      </c>
      <c r="E555">
        <f t="shared" si="8"/>
        <v>0.1745220897897162</v>
      </c>
      <c r="F555">
        <v>0.59048803090687596</v>
      </c>
      <c r="G555">
        <v>0.82148893531025402</v>
      </c>
      <c r="H555">
        <v>-1.06022383432513</v>
      </c>
      <c r="I555">
        <v>0.753762167346404</v>
      </c>
      <c r="J555" t="s">
        <v>1324</v>
      </c>
    </row>
    <row r="556" spans="1:10" x14ac:dyDescent="0.2">
      <c r="A556" t="s">
        <v>1325</v>
      </c>
      <c r="B556" s="2" t="s">
        <v>1603</v>
      </c>
      <c r="C556">
        <v>0.491179195390061</v>
      </c>
      <c r="D556">
        <v>0.66907978735995999</v>
      </c>
      <c r="E556">
        <f t="shared" si="8"/>
        <v>0.1745220897897162</v>
      </c>
      <c r="F556">
        <v>0.59048803090687596</v>
      </c>
      <c r="G556">
        <v>0.82148893531025402</v>
      </c>
      <c r="H556">
        <v>-0.94637956293876702</v>
      </c>
      <c r="I556">
        <v>0.67282500864275796</v>
      </c>
      <c r="J556" t="s">
        <v>1030</v>
      </c>
    </row>
    <row r="557" spans="1:10" x14ac:dyDescent="0.2">
      <c r="A557" t="s">
        <v>1326</v>
      </c>
      <c r="B557" s="2" t="s">
        <v>1603</v>
      </c>
      <c r="C557">
        <v>0.491179195390061</v>
      </c>
      <c r="D557">
        <v>0.66907978735995999</v>
      </c>
      <c r="E557">
        <f t="shared" si="8"/>
        <v>0.1745220897897162</v>
      </c>
      <c r="F557">
        <v>0.59048803090687596</v>
      </c>
      <c r="G557">
        <v>0.82148893531025402</v>
      </c>
      <c r="H557">
        <v>-0.925865248305622</v>
      </c>
      <c r="I557">
        <v>0.65824043342487704</v>
      </c>
      <c r="J557" t="s">
        <v>1327</v>
      </c>
    </row>
    <row r="558" spans="1:10" x14ac:dyDescent="0.2">
      <c r="A558" t="s">
        <v>1328</v>
      </c>
      <c r="B558" s="2" t="s">
        <v>1603</v>
      </c>
      <c r="C558">
        <v>0.491179195390061</v>
      </c>
      <c r="D558">
        <v>0.66907978735995999</v>
      </c>
      <c r="E558">
        <f t="shared" si="8"/>
        <v>0.1745220897897162</v>
      </c>
      <c r="F558">
        <v>0.59048803090687596</v>
      </c>
      <c r="G558">
        <v>0.82148893531025402</v>
      </c>
      <c r="H558">
        <v>-0.84624941446462498</v>
      </c>
      <c r="I558">
        <v>0.60163785430130801</v>
      </c>
      <c r="J558" t="s">
        <v>1016</v>
      </c>
    </row>
    <row r="559" spans="1:10" x14ac:dyDescent="0.2">
      <c r="A559" t="s">
        <v>1329</v>
      </c>
      <c r="B559" s="2" t="s">
        <v>1603</v>
      </c>
      <c r="C559">
        <v>0.491179195390061</v>
      </c>
      <c r="D559">
        <v>0.66907978735995999</v>
      </c>
      <c r="E559">
        <f t="shared" si="8"/>
        <v>0.1745220897897162</v>
      </c>
      <c r="F559">
        <v>0.59048803090687596</v>
      </c>
      <c r="G559">
        <v>0.82148893531025402</v>
      </c>
      <c r="H559">
        <v>-0.83635580482893201</v>
      </c>
      <c r="I559">
        <v>0.594604029555588</v>
      </c>
      <c r="J559" t="s">
        <v>950</v>
      </c>
    </row>
    <row r="560" spans="1:10" x14ac:dyDescent="0.2">
      <c r="A560" t="s">
        <v>1330</v>
      </c>
      <c r="B560" s="2" t="s">
        <v>1603</v>
      </c>
      <c r="C560">
        <v>0.491179195390061</v>
      </c>
      <c r="D560">
        <v>0.66907978735995999</v>
      </c>
      <c r="E560">
        <f t="shared" si="8"/>
        <v>0.1745220897897162</v>
      </c>
      <c r="F560">
        <v>0.59048803090687596</v>
      </c>
      <c r="G560">
        <v>0.82148893531025402</v>
      </c>
      <c r="H560">
        <v>-0.766743810729694</v>
      </c>
      <c r="I560">
        <v>0.54511364285913499</v>
      </c>
      <c r="J560" t="s">
        <v>1331</v>
      </c>
    </row>
    <row r="561" spans="1:10" x14ac:dyDescent="0.2">
      <c r="A561" t="s">
        <v>191</v>
      </c>
      <c r="B561" s="2" t="s">
        <v>1603</v>
      </c>
      <c r="C561">
        <v>0.491179195390061</v>
      </c>
      <c r="D561">
        <v>0.66907978735995999</v>
      </c>
      <c r="E561">
        <f t="shared" si="8"/>
        <v>0.1745220897897162</v>
      </c>
      <c r="F561">
        <v>0.59048803090687596</v>
      </c>
      <c r="G561">
        <v>0.82148893531025402</v>
      </c>
      <c r="H561">
        <v>-0.474148189140364</v>
      </c>
      <c r="I561">
        <v>0.337093880668421</v>
      </c>
      <c r="J561" t="s">
        <v>1225</v>
      </c>
    </row>
    <row r="562" spans="1:10" x14ac:dyDescent="0.2">
      <c r="A562" t="s">
        <v>1332</v>
      </c>
      <c r="B562" s="2" t="s">
        <v>1763</v>
      </c>
      <c r="C562">
        <v>0.48035961289255602</v>
      </c>
      <c r="D562">
        <v>0.66907978735995999</v>
      </c>
      <c r="E562">
        <f t="shared" si="8"/>
        <v>0.1745220897897162</v>
      </c>
      <c r="F562">
        <v>0.62379498586578896</v>
      </c>
      <c r="G562">
        <v>0.82148893531025402</v>
      </c>
      <c r="H562">
        <v>-0.38805944624125799</v>
      </c>
      <c r="I562">
        <v>0.28453304886764702</v>
      </c>
      <c r="J562" t="s">
        <v>1333</v>
      </c>
    </row>
    <row r="563" spans="1:10" x14ac:dyDescent="0.2">
      <c r="A563" t="s">
        <v>1334</v>
      </c>
      <c r="B563" s="2" t="s">
        <v>1603</v>
      </c>
      <c r="C563">
        <v>0.491179195390061</v>
      </c>
      <c r="D563">
        <v>0.66907978735995999</v>
      </c>
      <c r="E563">
        <f t="shared" si="8"/>
        <v>0.1745220897897162</v>
      </c>
      <c r="F563">
        <v>0.59048803090687596</v>
      </c>
      <c r="G563">
        <v>0.82148893531025402</v>
      </c>
      <c r="H563">
        <v>-0.19184869747323199</v>
      </c>
      <c r="I563">
        <v>0.13639411351476999</v>
      </c>
      <c r="J563" t="s">
        <v>1298</v>
      </c>
    </row>
    <row r="564" spans="1:10" x14ac:dyDescent="0.2">
      <c r="A564" t="s">
        <v>1335</v>
      </c>
      <c r="B564" s="2" t="s">
        <v>1603</v>
      </c>
      <c r="C564">
        <v>0.491179195390061</v>
      </c>
      <c r="D564">
        <v>0.66907978735995999</v>
      </c>
      <c r="E564">
        <f t="shared" si="8"/>
        <v>0.1745220897897162</v>
      </c>
      <c r="F564">
        <v>0.59048803090687596</v>
      </c>
      <c r="G564">
        <v>0.82148893531025402</v>
      </c>
      <c r="H564">
        <v>-0.156894704578559</v>
      </c>
      <c r="I564">
        <v>0.11154370307434699</v>
      </c>
      <c r="J564" t="s">
        <v>1324</v>
      </c>
    </row>
    <row r="565" spans="1:10" x14ac:dyDescent="0.2">
      <c r="A565" t="s">
        <v>1336</v>
      </c>
      <c r="B565" s="2" t="s">
        <v>1603</v>
      </c>
      <c r="C565">
        <v>0.491179195390061</v>
      </c>
      <c r="D565">
        <v>0.66907978735995999</v>
      </c>
      <c r="E565">
        <f t="shared" si="8"/>
        <v>0.1745220897897162</v>
      </c>
      <c r="F565">
        <v>0.59048803090687596</v>
      </c>
      <c r="G565">
        <v>0.82148893531025402</v>
      </c>
      <c r="H565">
        <v>-0.15024464708426499</v>
      </c>
      <c r="I565">
        <v>0.10681586958523499</v>
      </c>
      <c r="J565" t="s">
        <v>1294</v>
      </c>
    </row>
    <row r="566" spans="1:10" x14ac:dyDescent="0.2">
      <c r="A566" t="s">
        <v>1337</v>
      </c>
      <c r="B566" s="2" t="s">
        <v>1603</v>
      </c>
      <c r="C566">
        <v>0.491179195390061</v>
      </c>
      <c r="D566">
        <v>0.66907978735995999</v>
      </c>
      <c r="E566">
        <f t="shared" si="8"/>
        <v>0.1745220897897162</v>
      </c>
      <c r="F566">
        <v>0.59048803090687596</v>
      </c>
      <c r="G566">
        <v>0.82148893531025402</v>
      </c>
      <c r="H566">
        <v>0.29990864733947198</v>
      </c>
      <c r="I566">
        <v>-0.2132189304803</v>
      </c>
      <c r="J566" t="s">
        <v>989</v>
      </c>
    </row>
    <row r="567" spans="1:10" x14ac:dyDescent="0.2">
      <c r="A567" t="s">
        <v>433</v>
      </c>
      <c r="B567" s="2" t="s">
        <v>1603</v>
      </c>
      <c r="C567">
        <v>0.491179195390061</v>
      </c>
      <c r="D567">
        <v>0.66907978735995999</v>
      </c>
      <c r="E567">
        <f t="shared" si="8"/>
        <v>0.1745220897897162</v>
      </c>
      <c r="F567">
        <v>0.59048803090687596</v>
      </c>
      <c r="G567">
        <v>0.82148893531025402</v>
      </c>
      <c r="H567">
        <v>0.71086491900711402</v>
      </c>
      <c r="I567">
        <v>-0.50538675390409005</v>
      </c>
      <c r="J567" t="s">
        <v>968</v>
      </c>
    </row>
    <row r="568" spans="1:10" x14ac:dyDescent="0.2">
      <c r="A568" t="s">
        <v>577</v>
      </c>
      <c r="B568" s="2" t="s">
        <v>1764</v>
      </c>
      <c r="C568">
        <v>0.495723814847019</v>
      </c>
      <c r="D568">
        <v>0.67053168639833605</v>
      </c>
      <c r="E568">
        <f t="shared" si="8"/>
        <v>0.17358069446742203</v>
      </c>
      <c r="F568">
        <v>0.63881320785511797</v>
      </c>
      <c r="G568">
        <v>0.82148893531025402</v>
      </c>
      <c r="H568">
        <v>-0.43314445452874401</v>
      </c>
      <c r="I568">
        <v>0.30395320085411598</v>
      </c>
      <c r="J568" t="s">
        <v>1338</v>
      </c>
    </row>
    <row r="569" spans="1:10" x14ac:dyDescent="0.2">
      <c r="A569" t="s">
        <v>539</v>
      </c>
      <c r="B569" s="2" t="s">
        <v>1765</v>
      </c>
      <c r="C569">
        <v>0.49500584956746402</v>
      </c>
      <c r="D569">
        <v>0.67053168639833605</v>
      </c>
      <c r="E569">
        <f t="shared" si="8"/>
        <v>0.17358069446742203</v>
      </c>
      <c r="F569">
        <v>0.67065829742434302</v>
      </c>
      <c r="G569">
        <v>0.83162715732482395</v>
      </c>
      <c r="H569">
        <v>-0.249349162134505</v>
      </c>
      <c r="I569">
        <v>0.17533876491431699</v>
      </c>
      <c r="J569" t="s">
        <v>1339</v>
      </c>
    </row>
    <row r="570" spans="1:10" x14ac:dyDescent="0.2">
      <c r="A570" t="s">
        <v>670</v>
      </c>
      <c r="B570" s="2" t="s">
        <v>1340</v>
      </c>
      <c r="C570">
        <v>0.49449857089079802</v>
      </c>
      <c r="D570">
        <v>0.67053168639833605</v>
      </c>
      <c r="E570">
        <f t="shared" si="8"/>
        <v>0.17358069446742203</v>
      </c>
      <c r="F570">
        <v>0.79997184404675703</v>
      </c>
      <c r="G570">
        <v>0.89388158226094105</v>
      </c>
      <c r="H570">
        <v>0.94592426999575596</v>
      </c>
      <c r="I570">
        <v>-0.666130293060336</v>
      </c>
      <c r="J570" t="s">
        <v>1341</v>
      </c>
    </row>
    <row r="571" spans="1:10" x14ac:dyDescent="0.2">
      <c r="A571" t="s">
        <v>1342</v>
      </c>
      <c r="B571" s="2" t="s">
        <v>1764</v>
      </c>
      <c r="C571">
        <v>0.495723814847019</v>
      </c>
      <c r="D571">
        <v>0.67053168639833605</v>
      </c>
      <c r="E571">
        <f t="shared" si="8"/>
        <v>0.17358069446742203</v>
      </c>
      <c r="F571">
        <v>0.63881320785511797</v>
      </c>
      <c r="G571">
        <v>0.82148893531025402</v>
      </c>
      <c r="H571">
        <v>1.0442164536423999</v>
      </c>
      <c r="I571">
        <v>-0.732764624250965</v>
      </c>
      <c r="J571" t="s">
        <v>796</v>
      </c>
    </row>
    <row r="572" spans="1:10" x14ac:dyDescent="0.2">
      <c r="A572" t="s">
        <v>1343</v>
      </c>
      <c r="B572" s="2" t="s">
        <v>1606</v>
      </c>
      <c r="C572">
        <v>0.51516144286635202</v>
      </c>
      <c r="D572">
        <v>0.67092816292222501</v>
      </c>
      <c r="E572">
        <f t="shared" si="8"/>
        <v>0.17332397776937089</v>
      </c>
      <c r="F572">
        <v>0.61418492604170205</v>
      </c>
      <c r="G572">
        <v>0.82148893531025402</v>
      </c>
      <c r="H572">
        <v>-1.3589806820824899</v>
      </c>
      <c r="I572">
        <v>0.90137783872648602</v>
      </c>
      <c r="J572" t="s">
        <v>1071</v>
      </c>
    </row>
    <row r="573" spans="1:10" x14ac:dyDescent="0.2">
      <c r="A573" t="s">
        <v>1344</v>
      </c>
      <c r="B573" s="2" t="s">
        <v>1606</v>
      </c>
      <c r="C573">
        <v>0.51516144286635202</v>
      </c>
      <c r="D573">
        <v>0.67092816292222501</v>
      </c>
      <c r="E573">
        <f t="shared" si="8"/>
        <v>0.17332397776937089</v>
      </c>
      <c r="F573">
        <v>0.61418492604170205</v>
      </c>
      <c r="G573">
        <v>0.82148893531025402</v>
      </c>
      <c r="H573">
        <v>-1.3291865029536101</v>
      </c>
      <c r="I573">
        <v>0.88161610616920905</v>
      </c>
      <c r="J573" t="s">
        <v>1345</v>
      </c>
    </row>
    <row r="574" spans="1:10" x14ac:dyDescent="0.2">
      <c r="A574" t="s">
        <v>1346</v>
      </c>
      <c r="B574" s="2" t="s">
        <v>1606</v>
      </c>
      <c r="C574">
        <v>0.51516144286635202</v>
      </c>
      <c r="D574">
        <v>0.67092816292222501</v>
      </c>
      <c r="E574">
        <f t="shared" si="8"/>
        <v>0.17332397776937089</v>
      </c>
      <c r="F574">
        <v>0.61418492604170205</v>
      </c>
      <c r="G574">
        <v>0.82148893531025402</v>
      </c>
      <c r="H574">
        <v>-1.25395037319904</v>
      </c>
      <c r="I574">
        <v>0.83171386625774901</v>
      </c>
      <c r="J574" t="s">
        <v>1345</v>
      </c>
    </row>
    <row r="575" spans="1:10" x14ac:dyDescent="0.2">
      <c r="A575" t="s">
        <v>439</v>
      </c>
      <c r="B575" s="2" t="s">
        <v>1606</v>
      </c>
      <c r="C575">
        <v>0.51516144286635202</v>
      </c>
      <c r="D575">
        <v>0.67092816292222501</v>
      </c>
      <c r="E575">
        <f t="shared" si="8"/>
        <v>0.17332397776937089</v>
      </c>
      <c r="F575">
        <v>0.61418492604170205</v>
      </c>
      <c r="G575">
        <v>0.82148893531025402</v>
      </c>
      <c r="H575">
        <v>-1.21391415509508</v>
      </c>
      <c r="I575">
        <v>0.80515884585081599</v>
      </c>
      <c r="J575" t="s">
        <v>1347</v>
      </c>
    </row>
    <row r="576" spans="1:10" x14ac:dyDescent="0.2">
      <c r="A576" t="s">
        <v>1348</v>
      </c>
      <c r="B576" s="2" t="s">
        <v>1606</v>
      </c>
      <c r="C576">
        <v>0.51516144286635202</v>
      </c>
      <c r="D576">
        <v>0.67092816292222501</v>
      </c>
      <c r="E576">
        <f t="shared" si="8"/>
        <v>0.17332397776937089</v>
      </c>
      <c r="F576">
        <v>0.61418492604170205</v>
      </c>
      <c r="G576">
        <v>0.82148893531025402</v>
      </c>
      <c r="H576">
        <v>-1.1505048668670399</v>
      </c>
      <c r="I576">
        <v>0.76310105361598701</v>
      </c>
      <c r="J576" t="s">
        <v>934</v>
      </c>
    </row>
    <row r="577" spans="1:10" x14ac:dyDescent="0.2">
      <c r="A577" t="s">
        <v>1349</v>
      </c>
      <c r="B577" s="2" t="s">
        <v>1606</v>
      </c>
      <c r="C577">
        <v>0.51516144286635202</v>
      </c>
      <c r="D577">
        <v>0.67092816292222501</v>
      </c>
      <c r="E577">
        <f t="shared" si="8"/>
        <v>0.17332397776937089</v>
      </c>
      <c r="F577">
        <v>0.61418492604170205</v>
      </c>
      <c r="G577">
        <v>0.82148893531025402</v>
      </c>
      <c r="H577">
        <v>-1.1377699254253699</v>
      </c>
      <c r="I577">
        <v>0.75465428601704698</v>
      </c>
      <c r="J577" t="s">
        <v>936</v>
      </c>
    </row>
    <row r="578" spans="1:10" x14ac:dyDescent="0.2">
      <c r="A578" t="s">
        <v>1350</v>
      </c>
      <c r="B578" s="2" t="s">
        <v>1606</v>
      </c>
      <c r="C578">
        <v>0.51516144286635202</v>
      </c>
      <c r="D578">
        <v>0.67092816292222501</v>
      </c>
      <c r="E578">
        <f t="shared" ref="E578:E641" si="9">-LOG10(D578)</f>
        <v>0.17332397776937089</v>
      </c>
      <c r="F578">
        <v>0.61418492604170205</v>
      </c>
      <c r="G578">
        <v>0.82148893531025402</v>
      </c>
      <c r="H578">
        <v>-1.0901144598333601</v>
      </c>
      <c r="I578">
        <v>0.72304560964277598</v>
      </c>
      <c r="J578" t="s">
        <v>1011</v>
      </c>
    </row>
    <row r="579" spans="1:10" x14ac:dyDescent="0.2">
      <c r="A579" t="s">
        <v>1351</v>
      </c>
      <c r="B579" s="2" t="s">
        <v>1605</v>
      </c>
      <c r="C579">
        <v>0.51079524569731205</v>
      </c>
      <c r="D579">
        <v>0.67092816292222501</v>
      </c>
      <c r="E579">
        <f t="shared" si="9"/>
        <v>0.17332397776937089</v>
      </c>
      <c r="F579">
        <v>0.65335745242293597</v>
      </c>
      <c r="G579">
        <v>0.82703991818731504</v>
      </c>
      <c r="H579">
        <v>-0.77059723542664005</v>
      </c>
      <c r="I579">
        <v>0.51767679074491002</v>
      </c>
      <c r="J579" t="s">
        <v>1352</v>
      </c>
    </row>
    <row r="580" spans="1:10" x14ac:dyDescent="0.2">
      <c r="A580" t="s">
        <v>1353</v>
      </c>
      <c r="B580" s="2" t="s">
        <v>1606</v>
      </c>
      <c r="C580">
        <v>0.51516144286635202</v>
      </c>
      <c r="D580">
        <v>0.67092816292222501</v>
      </c>
      <c r="E580">
        <f t="shared" si="9"/>
        <v>0.17332397776937089</v>
      </c>
      <c r="F580">
        <v>0.61418492604170205</v>
      </c>
      <c r="G580">
        <v>0.82148893531025402</v>
      </c>
      <c r="H580">
        <v>-0.48415328405975699</v>
      </c>
      <c r="I580">
        <v>0.32112674341284198</v>
      </c>
      <c r="J580" t="s">
        <v>1320</v>
      </c>
    </row>
    <row r="581" spans="1:10" x14ac:dyDescent="0.2">
      <c r="A581" t="s">
        <v>1354</v>
      </c>
      <c r="B581" s="2" t="s">
        <v>1605</v>
      </c>
      <c r="C581">
        <v>0.51079524569731205</v>
      </c>
      <c r="D581">
        <v>0.67092816292222501</v>
      </c>
      <c r="E581">
        <f t="shared" si="9"/>
        <v>0.17332397776937089</v>
      </c>
      <c r="F581">
        <v>0.65335745242293597</v>
      </c>
      <c r="G581">
        <v>0.82703991818731504</v>
      </c>
      <c r="H581">
        <v>-0.385627696993525</v>
      </c>
      <c r="I581">
        <v>0.25905946637796301</v>
      </c>
      <c r="J581" t="s">
        <v>796</v>
      </c>
    </row>
    <row r="582" spans="1:10" x14ac:dyDescent="0.2">
      <c r="A582" t="s">
        <v>1355</v>
      </c>
      <c r="B582" s="2" t="s">
        <v>1606</v>
      </c>
      <c r="C582">
        <v>0.51516144286635202</v>
      </c>
      <c r="D582">
        <v>0.67092816292222501</v>
      </c>
      <c r="E582">
        <f t="shared" si="9"/>
        <v>0.17332397776937089</v>
      </c>
      <c r="F582">
        <v>0.61418492604170205</v>
      </c>
      <c r="G582">
        <v>0.82148893531025402</v>
      </c>
      <c r="H582">
        <v>-0.242839318205093</v>
      </c>
      <c r="I582">
        <v>0.161069235705466</v>
      </c>
      <c r="J582" t="s">
        <v>1058</v>
      </c>
    </row>
    <row r="583" spans="1:10" x14ac:dyDescent="0.2">
      <c r="A583" t="s">
        <v>1356</v>
      </c>
      <c r="B583" s="2" t="s">
        <v>1606</v>
      </c>
      <c r="C583">
        <v>0.51516144286635202</v>
      </c>
      <c r="D583">
        <v>0.67092816292222501</v>
      </c>
      <c r="E583">
        <f t="shared" si="9"/>
        <v>0.17332397776937089</v>
      </c>
      <c r="F583">
        <v>0.61418492604170205</v>
      </c>
      <c r="G583">
        <v>0.82148893531025402</v>
      </c>
      <c r="H583">
        <v>-5.3096284566613E-2</v>
      </c>
      <c r="I583">
        <v>3.5217435286659202E-2</v>
      </c>
      <c r="J583" t="s">
        <v>953</v>
      </c>
    </row>
    <row r="584" spans="1:10" x14ac:dyDescent="0.2">
      <c r="A584" t="s">
        <v>1357</v>
      </c>
      <c r="B584" s="2" t="s">
        <v>1606</v>
      </c>
      <c r="C584">
        <v>0.51516144286635202</v>
      </c>
      <c r="D584">
        <v>0.67092816292222501</v>
      </c>
      <c r="E584">
        <f t="shared" si="9"/>
        <v>0.17332397776937089</v>
      </c>
      <c r="F584">
        <v>0.61418492604170205</v>
      </c>
      <c r="G584">
        <v>0.82148893531025402</v>
      </c>
      <c r="H584">
        <v>-3.6397223133798101E-3</v>
      </c>
      <c r="I584">
        <v>2.4141366214061499E-3</v>
      </c>
      <c r="J584" t="s">
        <v>1358</v>
      </c>
    </row>
    <row r="585" spans="1:10" x14ac:dyDescent="0.2">
      <c r="A585" t="s">
        <v>580</v>
      </c>
      <c r="B585" s="2" t="s">
        <v>1605</v>
      </c>
      <c r="C585">
        <v>0.51079524569731205</v>
      </c>
      <c r="D585">
        <v>0.67092816292222501</v>
      </c>
      <c r="E585">
        <f t="shared" si="9"/>
        <v>0.17332397776937089</v>
      </c>
      <c r="F585">
        <v>0.65335745242293597</v>
      </c>
      <c r="G585">
        <v>0.82703991818731504</v>
      </c>
      <c r="H585">
        <v>8.3303945646965899E-4</v>
      </c>
      <c r="I585">
        <v>-5.5962462952561598E-4</v>
      </c>
      <c r="J585" t="s">
        <v>1359</v>
      </c>
    </row>
    <row r="586" spans="1:10" x14ac:dyDescent="0.2">
      <c r="A586" t="s">
        <v>1360</v>
      </c>
      <c r="B586" s="2" t="s">
        <v>1606</v>
      </c>
      <c r="C586">
        <v>0.51516144286635202</v>
      </c>
      <c r="D586">
        <v>0.67092816292222501</v>
      </c>
      <c r="E586">
        <f t="shared" si="9"/>
        <v>0.17332397776937089</v>
      </c>
      <c r="F586">
        <v>0.61418492604170205</v>
      </c>
      <c r="G586">
        <v>0.82148893531025402</v>
      </c>
      <c r="H586">
        <v>3.0611394177936499E-2</v>
      </c>
      <c r="I586">
        <v>-2.0303770824932201E-2</v>
      </c>
      <c r="J586" t="s">
        <v>946</v>
      </c>
    </row>
    <row r="587" spans="1:10" x14ac:dyDescent="0.2">
      <c r="A587" t="s">
        <v>26</v>
      </c>
      <c r="B587" s="2" t="s">
        <v>1606</v>
      </c>
      <c r="C587">
        <v>0.51516144286635202</v>
      </c>
      <c r="D587">
        <v>0.67092816292222501</v>
      </c>
      <c r="E587">
        <f t="shared" si="9"/>
        <v>0.17332397776937089</v>
      </c>
      <c r="F587">
        <v>0.61418492604170205</v>
      </c>
      <c r="G587">
        <v>0.82148893531025402</v>
      </c>
      <c r="H587">
        <v>5.70785061574689E-2</v>
      </c>
      <c r="I587">
        <v>-3.7858743097889502E-2</v>
      </c>
      <c r="J587" t="s">
        <v>1361</v>
      </c>
    </row>
    <row r="588" spans="1:10" x14ac:dyDescent="0.2">
      <c r="A588" t="s">
        <v>67</v>
      </c>
      <c r="B588" s="2" t="s">
        <v>1606</v>
      </c>
      <c r="C588">
        <v>0.51516144286635202</v>
      </c>
      <c r="D588">
        <v>0.67092816292222501</v>
      </c>
      <c r="E588">
        <f t="shared" si="9"/>
        <v>0.17332397776937089</v>
      </c>
      <c r="F588">
        <v>0.61418492604170205</v>
      </c>
      <c r="G588">
        <v>0.82148893531025402</v>
      </c>
      <c r="H588">
        <v>7.9762922503468198E-2</v>
      </c>
      <c r="I588">
        <v>-5.2904748128215197E-2</v>
      </c>
      <c r="J588" t="s">
        <v>986</v>
      </c>
    </row>
    <row r="589" spans="1:10" x14ac:dyDescent="0.2">
      <c r="A589" t="s">
        <v>581</v>
      </c>
      <c r="B589" s="2" t="s">
        <v>1605</v>
      </c>
      <c r="C589">
        <v>0.51079524569731205</v>
      </c>
      <c r="D589">
        <v>0.67092816292222501</v>
      </c>
      <c r="E589">
        <f t="shared" si="9"/>
        <v>0.17332397776937089</v>
      </c>
      <c r="F589">
        <v>0.65335745242293597</v>
      </c>
      <c r="G589">
        <v>0.82703991818731504</v>
      </c>
      <c r="H589">
        <v>0.31274384866934402</v>
      </c>
      <c r="I589">
        <v>-0.21009708374404201</v>
      </c>
      <c r="J589" t="s">
        <v>1362</v>
      </c>
    </row>
    <row r="590" spans="1:10" x14ac:dyDescent="0.2">
      <c r="A590" t="s">
        <v>1363</v>
      </c>
      <c r="B590" s="2" t="s">
        <v>1606</v>
      </c>
      <c r="C590">
        <v>0.51516144286635202</v>
      </c>
      <c r="D590">
        <v>0.67092816292222501</v>
      </c>
      <c r="E590">
        <f t="shared" si="9"/>
        <v>0.17332397776937089</v>
      </c>
      <c r="F590">
        <v>0.61418492604170205</v>
      </c>
      <c r="G590">
        <v>0.82148893531025402</v>
      </c>
      <c r="H590">
        <v>0.45361102017562799</v>
      </c>
      <c r="I590">
        <v>-0.30086882497981299</v>
      </c>
      <c r="J590" t="s">
        <v>943</v>
      </c>
    </row>
    <row r="591" spans="1:10" x14ac:dyDescent="0.2">
      <c r="A591" t="s">
        <v>1364</v>
      </c>
      <c r="B591" s="2" t="s">
        <v>1606</v>
      </c>
      <c r="C591">
        <v>0.51516144286635202</v>
      </c>
      <c r="D591">
        <v>0.67092816292222501</v>
      </c>
      <c r="E591">
        <f t="shared" si="9"/>
        <v>0.17332397776937089</v>
      </c>
      <c r="F591">
        <v>0.61418492604170205</v>
      </c>
      <c r="G591">
        <v>0.82148893531025402</v>
      </c>
      <c r="H591">
        <v>0.51473618794428899</v>
      </c>
      <c r="I591">
        <v>-0.34141161733995101</v>
      </c>
      <c r="J591" t="s">
        <v>1013</v>
      </c>
    </row>
    <row r="592" spans="1:10" x14ac:dyDescent="0.2">
      <c r="A592" t="s">
        <v>120</v>
      </c>
      <c r="B592" s="2" t="s">
        <v>1365</v>
      </c>
      <c r="C592">
        <v>0.51071821160050201</v>
      </c>
      <c r="D592">
        <v>0.67092816292222501</v>
      </c>
      <c r="E592">
        <f t="shared" si="9"/>
        <v>0.17332397776937089</v>
      </c>
      <c r="F592">
        <v>0.73341469158038197</v>
      </c>
      <c r="G592">
        <v>0.854173303940294</v>
      </c>
      <c r="H592">
        <v>0.52853915884524005</v>
      </c>
      <c r="I592">
        <v>-0.35514516788050099</v>
      </c>
      <c r="J592" t="s">
        <v>871</v>
      </c>
    </row>
    <row r="593" spans="1:10" x14ac:dyDescent="0.2">
      <c r="A593" t="s">
        <v>1366</v>
      </c>
      <c r="B593" s="2" t="s">
        <v>1606</v>
      </c>
      <c r="C593">
        <v>0.51516144286635202</v>
      </c>
      <c r="D593">
        <v>0.67092816292222501</v>
      </c>
      <c r="E593">
        <f t="shared" si="9"/>
        <v>0.17332397776937089</v>
      </c>
      <c r="F593">
        <v>0.61418492604170205</v>
      </c>
      <c r="G593">
        <v>0.82148893531025402</v>
      </c>
      <c r="H593">
        <v>0.56236843290248295</v>
      </c>
      <c r="I593">
        <v>-0.37300489204957799</v>
      </c>
      <c r="J593" t="s">
        <v>1367</v>
      </c>
    </row>
    <row r="594" spans="1:10" x14ac:dyDescent="0.2">
      <c r="A594" t="s">
        <v>447</v>
      </c>
      <c r="B594" s="2" t="s">
        <v>1607</v>
      </c>
      <c r="C594">
        <v>0.53801447869642605</v>
      </c>
      <c r="D594">
        <v>0.67448644402430002</v>
      </c>
      <c r="E594">
        <f t="shared" si="9"/>
        <v>0.17102677444960829</v>
      </c>
      <c r="F594">
        <v>0.63651461019109501</v>
      </c>
      <c r="G594">
        <v>0.82148893531025402</v>
      </c>
      <c r="H594">
        <v>-1.3770949375663999</v>
      </c>
      <c r="I594">
        <v>0.85361957331777505</v>
      </c>
      <c r="J594" t="s">
        <v>1225</v>
      </c>
    </row>
    <row r="595" spans="1:10" x14ac:dyDescent="0.2">
      <c r="A595" t="s">
        <v>1368</v>
      </c>
      <c r="B595" s="2" t="s">
        <v>1607</v>
      </c>
      <c r="C595">
        <v>0.53801447869642605</v>
      </c>
      <c r="D595">
        <v>0.67448644402430002</v>
      </c>
      <c r="E595">
        <f t="shared" si="9"/>
        <v>0.17102677444960829</v>
      </c>
      <c r="F595">
        <v>0.63651461019109501</v>
      </c>
      <c r="G595">
        <v>0.82148893531025402</v>
      </c>
      <c r="H595">
        <v>-1.1333889559049599</v>
      </c>
      <c r="I595">
        <v>0.70255359347438995</v>
      </c>
      <c r="J595" t="s">
        <v>1058</v>
      </c>
    </row>
    <row r="596" spans="1:10" x14ac:dyDescent="0.2">
      <c r="A596" t="s">
        <v>1369</v>
      </c>
      <c r="B596" s="2" t="s">
        <v>1607</v>
      </c>
      <c r="C596">
        <v>0.53801447869642605</v>
      </c>
      <c r="D596">
        <v>0.67448644402430002</v>
      </c>
      <c r="E596">
        <f t="shared" si="9"/>
        <v>0.17102677444960829</v>
      </c>
      <c r="F596">
        <v>0.63651461019109501</v>
      </c>
      <c r="G596">
        <v>0.82148893531025402</v>
      </c>
      <c r="H596">
        <v>-1.1296451229156299</v>
      </c>
      <c r="I596">
        <v>0.70023290444145303</v>
      </c>
      <c r="J596" t="s">
        <v>1345</v>
      </c>
    </row>
    <row r="597" spans="1:10" x14ac:dyDescent="0.2">
      <c r="A597" t="s">
        <v>451</v>
      </c>
      <c r="B597" s="2" t="s">
        <v>1607</v>
      </c>
      <c r="C597">
        <v>0.53801447869642605</v>
      </c>
      <c r="D597">
        <v>0.67448644402430002</v>
      </c>
      <c r="E597">
        <f t="shared" si="9"/>
        <v>0.17102677444960829</v>
      </c>
      <c r="F597">
        <v>0.63651461019109501</v>
      </c>
      <c r="G597">
        <v>0.82148893531025402</v>
      </c>
      <c r="H597">
        <v>-1.0808385457007701</v>
      </c>
      <c r="I597">
        <v>0.66997918083771102</v>
      </c>
      <c r="J597" t="s">
        <v>452</v>
      </c>
    </row>
    <row r="598" spans="1:10" x14ac:dyDescent="0.2">
      <c r="A598" t="s">
        <v>450</v>
      </c>
      <c r="B598" s="2" t="s">
        <v>1607</v>
      </c>
      <c r="C598">
        <v>0.53801447869642605</v>
      </c>
      <c r="D598">
        <v>0.67448644402430002</v>
      </c>
      <c r="E598">
        <f t="shared" si="9"/>
        <v>0.17102677444960829</v>
      </c>
      <c r="F598">
        <v>0.63651461019109501</v>
      </c>
      <c r="G598">
        <v>0.82148893531025402</v>
      </c>
      <c r="H598">
        <v>-0.99069214031745201</v>
      </c>
      <c r="I598">
        <v>0.614100145921331</v>
      </c>
      <c r="J598" t="s">
        <v>336</v>
      </c>
    </row>
    <row r="599" spans="1:10" x14ac:dyDescent="0.2">
      <c r="A599" t="s">
        <v>231</v>
      </c>
      <c r="B599" s="2" t="s">
        <v>1607</v>
      </c>
      <c r="C599">
        <v>0.53801447869642605</v>
      </c>
      <c r="D599">
        <v>0.67448644402430002</v>
      </c>
      <c r="E599">
        <f t="shared" si="9"/>
        <v>0.17102677444960829</v>
      </c>
      <c r="F599">
        <v>0.63651461019109501</v>
      </c>
      <c r="G599">
        <v>0.82148893531025402</v>
      </c>
      <c r="H599">
        <v>-0.97653749964841297</v>
      </c>
      <c r="I599">
        <v>0.60532611154014004</v>
      </c>
      <c r="J599" t="s">
        <v>228</v>
      </c>
    </row>
    <row r="600" spans="1:10" x14ac:dyDescent="0.2">
      <c r="A600" t="s">
        <v>1370</v>
      </c>
      <c r="B600" s="2" t="s">
        <v>1607</v>
      </c>
      <c r="C600">
        <v>0.53801447869642605</v>
      </c>
      <c r="D600">
        <v>0.67448644402430002</v>
      </c>
      <c r="E600">
        <f t="shared" si="9"/>
        <v>0.17102677444960829</v>
      </c>
      <c r="F600">
        <v>0.63651461019109501</v>
      </c>
      <c r="G600">
        <v>0.82148893531025402</v>
      </c>
      <c r="H600">
        <v>-0.92372357543789896</v>
      </c>
      <c r="I600">
        <v>0.57258835452718704</v>
      </c>
      <c r="J600" t="s">
        <v>958</v>
      </c>
    </row>
    <row r="601" spans="1:10" x14ac:dyDescent="0.2">
      <c r="A601" t="s">
        <v>242</v>
      </c>
      <c r="B601" s="2" t="s">
        <v>1607</v>
      </c>
      <c r="C601">
        <v>0.53801447869642605</v>
      </c>
      <c r="D601">
        <v>0.67448644402430002</v>
      </c>
      <c r="E601">
        <f t="shared" si="9"/>
        <v>0.17102677444960829</v>
      </c>
      <c r="F601">
        <v>0.63651461019109501</v>
      </c>
      <c r="G601">
        <v>0.82148893531025402</v>
      </c>
      <c r="H601">
        <v>-0.875199867230534</v>
      </c>
      <c r="I601">
        <v>0.54250997288055502</v>
      </c>
      <c r="J601" t="s">
        <v>228</v>
      </c>
    </row>
    <row r="602" spans="1:10" x14ac:dyDescent="0.2">
      <c r="A602" t="s">
        <v>1371</v>
      </c>
      <c r="B602" s="2" t="s">
        <v>1607</v>
      </c>
      <c r="C602">
        <v>0.53801447869642605</v>
      </c>
      <c r="D602">
        <v>0.67448644402430002</v>
      </c>
      <c r="E602">
        <f t="shared" si="9"/>
        <v>0.17102677444960829</v>
      </c>
      <c r="F602">
        <v>0.63651461019109501</v>
      </c>
      <c r="G602">
        <v>0.82148893531025402</v>
      </c>
      <c r="H602">
        <v>-0.85585105500686598</v>
      </c>
      <c r="I602">
        <v>0.53051622837971402</v>
      </c>
      <c r="J602" t="s">
        <v>1032</v>
      </c>
    </row>
    <row r="603" spans="1:10" x14ac:dyDescent="0.2">
      <c r="A603" t="s">
        <v>1372</v>
      </c>
      <c r="B603" s="2" t="s">
        <v>1607</v>
      </c>
      <c r="C603">
        <v>0.53801447869642605</v>
      </c>
      <c r="D603">
        <v>0.67448644402430002</v>
      </c>
      <c r="E603">
        <f t="shared" si="9"/>
        <v>0.17102677444960829</v>
      </c>
      <c r="F603">
        <v>0.63651461019109501</v>
      </c>
      <c r="G603">
        <v>0.82148893531025402</v>
      </c>
      <c r="H603">
        <v>-0.78096877360198103</v>
      </c>
      <c r="I603">
        <v>0.484098963049511</v>
      </c>
      <c r="J603" t="s">
        <v>1373</v>
      </c>
    </row>
    <row r="604" spans="1:10" x14ac:dyDescent="0.2">
      <c r="A604" t="s">
        <v>453</v>
      </c>
      <c r="B604" s="2" t="s">
        <v>1607</v>
      </c>
      <c r="C604">
        <v>0.53801447869642605</v>
      </c>
      <c r="D604">
        <v>0.67448644402430002</v>
      </c>
      <c r="E604">
        <f t="shared" si="9"/>
        <v>0.17102677444960829</v>
      </c>
      <c r="F604">
        <v>0.63651461019109501</v>
      </c>
      <c r="G604">
        <v>0.82148893531025402</v>
      </c>
      <c r="H604">
        <v>-0.73019744901743899</v>
      </c>
      <c r="I604">
        <v>0.45262735187270697</v>
      </c>
      <c r="J604" t="s">
        <v>384</v>
      </c>
    </row>
    <row r="605" spans="1:10" x14ac:dyDescent="0.2">
      <c r="A605" t="s">
        <v>1374</v>
      </c>
      <c r="B605" s="2" t="s">
        <v>1607</v>
      </c>
      <c r="C605">
        <v>0.53801447869642605</v>
      </c>
      <c r="D605">
        <v>0.67448644402430002</v>
      </c>
      <c r="E605">
        <f t="shared" si="9"/>
        <v>0.17102677444960829</v>
      </c>
      <c r="F605">
        <v>0.63651461019109501</v>
      </c>
      <c r="G605">
        <v>0.82148893531025402</v>
      </c>
      <c r="H605">
        <v>-0.58801358060567999</v>
      </c>
      <c r="I605">
        <v>0.364491864786536</v>
      </c>
      <c r="J605" t="s">
        <v>1375</v>
      </c>
    </row>
    <row r="606" spans="1:10" x14ac:dyDescent="0.2">
      <c r="A606" t="s">
        <v>1376</v>
      </c>
      <c r="B606" s="2" t="s">
        <v>1604</v>
      </c>
      <c r="C606">
        <v>0.52556737894706096</v>
      </c>
      <c r="D606">
        <v>0.67448644402430002</v>
      </c>
      <c r="E606">
        <f t="shared" si="9"/>
        <v>0.17102677444960829</v>
      </c>
      <c r="F606">
        <v>0.66743223309153499</v>
      </c>
      <c r="G606">
        <v>0.83162715732482395</v>
      </c>
      <c r="H606">
        <v>-0.54709152279490503</v>
      </c>
      <c r="I606">
        <v>0.35193132684364198</v>
      </c>
      <c r="J606" t="s">
        <v>1147</v>
      </c>
    </row>
    <row r="607" spans="1:10" x14ac:dyDescent="0.2">
      <c r="A607" t="s">
        <v>1377</v>
      </c>
      <c r="B607" s="2" t="s">
        <v>1604</v>
      </c>
      <c r="C607">
        <v>0.52556737894706096</v>
      </c>
      <c r="D607">
        <v>0.67448644402430002</v>
      </c>
      <c r="E607">
        <f t="shared" si="9"/>
        <v>0.17102677444960829</v>
      </c>
      <c r="F607">
        <v>0.66743223309153499</v>
      </c>
      <c r="G607">
        <v>0.83162715732482395</v>
      </c>
      <c r="H607">
        <v>-0.52172769875916203</v>
      </c>
      <c r="I607">
        <v>0.33561536530008501</v>
      </c>
      <c r="J607" t="s">
        <v>831</v>
      </c>
    </row>
    <row r="608" spans="1:10" x14ac:dyDescent="0.2">
      <c r="A608" t="s">
        <v>150</v>
      </c>
      <c r="B608" s="2" t="s">
        <v>1607</v>
      </c>
      <c r="C608">
        <v>0.53801447869642605</v>
      </c>
      <c r="D608">
        <v>0.67448644402430002</v>
      </c>
      <c r="E608">
        <f t="shared" si="9"/>
        <v>0.17102677444960829</v>
      </c>
      <c r="F608">
        <v>0.63651461019109501</v>
      </c>
      <c r="G608">
        <v>0.82148893531025402</v>
      </c>
      <c r="H608">
        <v>-0.43576149934165898</v>
      </c>
      <c r="I608">
        <v>0.27011539654171601</v>
      </c>
      <c r="J608" t="s">
        <v>186</v>
      </c>
    </row>
    <row r="609" spans="1:10" x14ac:dyDescent="0.2">
      <c r="A609" t="s">
        <v>1378</v>
      </c>
      <c r="B609" s="2" t="s">
        <v>1607</v>
      </c>
      <c r="C609">
        <v>0.53801447869642605</v>
      </c>
      <c r="D609">
        <v>0.67448644402430002</v>
      </c>
      <c r="E609">
        <f t="shared" si="9"/>
        <v>0.17102677444960829</v>
      </c>
      <c r="F609">
        <v>0.63651461019109501</v>
      </c>
      <c r="G609">
        <v>0.82148893531025402</v>
      </c>
      <c r="H609">
        <v>-0.30087209176597401</v>
      </c>
      <c r="I609">
        <v>0.18650152548695401</v>
      </c>
      <c r="J609" t="s">
        <v>1058</v>
      </c>
    </row>
    <row r="610" spans="1:10" x14ac:dyDescent="0.2">
      <c r="A610" t="s">
        <v>454</v>
      </c>
      <c r="B610" s="2" t="s">
        <v>1607</v>
      </c>
      <c r="C610">
        <v>0.53801447869642605</v>
      </c>
      <c r="D610">
        <v>0.67448644402430002</v>
      </c>
      <c r="E610">
        <f t="shared" si="9"/>
        <v>0.17102677444960829</v>
      </c>
      <c r="F610">
        <v>0.63651461019109501</v>
      </c>
      <c r="G610">
        <v>0.82148893531025402</v>
      </c>
      <c r="H610">
        <v>-0.22071729210784</v>
      </c>
      <c r="I610">
        <v>0.13681598528413999</v>
      </c>
      <c r="J610" t="s">
        <v>360</v>
      </c>
    </row>
    <row r="611" spans="1:10" x14ac:dyDescent="0.2">
      <c r="A611" t="s">
        <v>1379</v>
      </c>
      <c r="B611" s="2" t="s">
        <v>1607</v>
      </c>
      <c r="C611">
        <v>0.53801447869642605</v>
      </c>
      <c r="D611">
        <v>0.67448644402430002</v>
      </c>
      <c r="E611">
        <f t="shared" si="9"/>
        <v>0.17102677444960829</v>
      </c>
      <c r="F611">
        <v>0.63651461019109501</v>
      </c>
      <c r="G611">
        <v>0.82148893531025402</v>
      </c>
      <c r="H611">
        <v>-0.16111966705601499</v>
      </c>
      <c r="I611">
        <v>9.9873216939210294E-2</v>
      </c>
      <c r="J611" t="s">
        <v>946</v>
      </c>
    </row>
    <row r="612" spans="1:10" x14ac:dyDescent="0.2">
      <c r="A612" t="s">
        <v>1380</v>
      </c>
      <c r="B612" s="2" t="s">
        <v>1607</v>
      </c>
      <c r="C612">
        <v>0.53801447869642605</v>
      </c>
      <c r="D612">
        <v>0.67448644402430002</v>
      </c>
      <c r="E612">
        <f t="shared" si="9"/>
        <v>0.17102677444960829</v>
      </c>
      <c r="F612">
        <v>0.63651461019109501</v>
      </c>
      <c r="G612">
        <v>0.82148893531025402</v>
      </c>
      <c r="H612">
        <v>-0.141224396679827</v>
      </c>
      <c r="I612">
        <v>8.7540739528774197E-2</v>
      </c>
      <c r="J612" t="s">
        <v>1381</v>
      </c>
    </row>
    <row r="613" spans="1:10" x14ac:dyDescent="0.2">
      <c r="A613" t="s">
        <v>435</v>
      </c>
      <c r="B613" s="2" t="s">
        <v>1604</v>
      </c>
      <c r="C613">
        <v>0.52556737894706096</v>
      </c>
      <c r="D613">
        <v>0.67448644402430002</v>
      </c>
      <c r="E613">
        <f t="shared" si="9"/>
        <v>0.17102677444960829</v>
      </c>
      <c r="F613">
        <v>0.66743223309153499</v>
      </c>
      <c r="G613">
        <v>0.83162715732482395</v>
      </c>
      <c r="H613">
        <v>5.0168264681180498E-2</v>
      </c>
      <c r="I613">
        <v>-3.2272084686111403E-2</v>
      </c>
      <c r="J613" t="s">
        <v>1382</v>
      </c>
    </row>
    <row r="614" spans="1:10" x14ac:dyDescent="0.2">
      <c r="A614" t="s">
        <v>456</v>
      </c>
      <c r="B614" s="2" t="s">
        <v>1607</v>
      </c>
      <c r="C614">
        <v>0.53801447869642605</v>
      </c>
      <c r="D614">
        <v>0.67448644402430002</v>
      </c>
      <c r="E614">
        <f t="shared" si="9"/>
        <v>0.17102677444960829</v>
      </c>
      <c r="F614">
        <v>0.63651461019109501</v>
      </c>
      <c r="G614">
        <v>0.82148893531025402</v>
      </c>
      <c r="H614">
        <v>9.0654994120778098E-2</v>
      </c>
      <c r="I614">
        <v>-5.6194293718963201E-2</v>
      </c>
      <c r="J614" t="s">
        <v>1383</v>
      </c>
    </row>
    <row r="615" spans="1:10" x14ac:dyDescent="0.2">
      <c r="A615" t="s">
        <v>1384</v>
      </c>
      <c r="B615" s="2" t="s">
        <v>1607</v>
      </c>
      <c r="C615">
        <v>0.53801447869642605</v>
      </c>
      <c r="D615">
        <v>0.67448644402430002</v>
      </c>
      <c r="E615">
        <f t="shared" si="9"/>
        <v>0.17102677444960829</v>
      </c>
      <c r="F615">
        <v>0.63651461019109501</v>
      </c>
      <c r="G615">
        <v>0.82148893531025402</v>
      </c>
      <c r="H615">
        <v>0.21935148762339199</v>
      </c>
      <c r="I615">
        <v>-0.135969364321819</v>
      </c>
      <c r="J615" t="s">
        <v>1162</v>
      </c>
    </row>
    <row r="616" spans="1:10" x14ac:dyDescent="0.2">
      <c r="A616" t="s">
        <v>459</v>
      </c>
      <c r="B616" s="2" t="s">
        <v>1607</v>
      </c>
      <c r="C616">
        <v>0.53801447869642605</v>
      </c>
      <c r="D616">
        <v>0.67448644402430002</v>
      </c>
      <c r="E616">
        <f t="shared" si="9"/>
        <v>0.17102677444960829</v>
      </c>
      <c r="F616">
        <v>0.63651461019109501</v>
      </c>
      <c r="G616">
        <v>0.82148893531025402</v>
      </c>
      <c r="H616">
        <v>1.7608737072790801</v>
      </c>
      <c r="I616">
        <v>-1.09151244527146</v>
      </c>
      <c r="J616" t="s">
        <v>939</v>
      </c>
    </row>
    <row r="617" spans="1:10" x14ac:dyDescent="0.2">
      <c r="A617" t="s">
        <v>583</v>
      </c>
      <c r="B617" s="2" t="s">
        <v>1766</v>
      </c>
      <c r="C617">
        <v>0.54003495062672102</v>
      </c>
      <c r="D617">
        <v>0.674824873473585</v>
      </c>
      <c r="E617">
        <f t="shared" si="9"/>
        <v>0.17080891806092455</v>
      </c>
      <c r="F617">
        <v>0.68104311940662898</v>
      </c>
      <c r="G617">
        <v>0.83346705565477897</v>
      </c>
      <c r="H617">
        <v>0.32711866588313998</v>
      </c>
      <c r="I617">
        <v>-0.20154481632250201</v>
      </c>
      <c r="J617" t="s">
        <v>1385</v>
      </c>
    </row>
    <row r="618" spans="1:10" x14ac:dyDescent="0.2">
      <c r="A618" t="s">
        <v>1386</v>
      </c>
      <c r="B618" s="2" t="s">
        <v>1766</v>
      </c>
      <c r="C618">
        <v>0.54003495062672102</v>
      </c>
      <c r="D618">
        <v>0.674824873473585</v>
      </c>
      <c r="E618">
        <f t="shared" si="9"/>
        <v>0.17080891806092455</v>
      </c>
      <c r="F618">
        <v>0.68104311940662898</v>
      </c>
      <c r="G618">
        <v>0.83346705565477897</v>
      </c>
      <c r="H618">
        <v>0.66561574313938199</v>
      </c>
      <c r="I618">
        <v>-0.41010011559632797</v>
      </c>
      <c r="J618" t="s">
        <v>1183</v>
      </c>
    </row>
    <row r="619" spans="1:10" x14ac:dyDescent="0.2">
      <c r="A619" t="s">
        <v>608</v>
      </c>
      <c r="B619" s="2" t="s">
        <v>1767</v>
      </c>
      <c r="C619">
        <v>0.54172445210376596</v>
      </c>
      <c r="D619">
        <v>0.67584069995469798</v>
      </c>
      <c r="E619">
        <f t="shared" si="9"/>
        <v>0.17015565802797625</v>
      </c>
      <c r="F619">
        <v>0.71358578001478401</v>
      </c>
      <c r="G619">
        <v>0.84913286798522603</v>
      </c>
      <c r="H619">
        <v>-3.0881071872264899E-2</v>
      </c>
      <c r="I619">
        <v>1.8930029050458399E-2</v>
      </c>
      <c r="J619" t="s">
        <v>1028</v>
      </c>
    </row>
    <row r="620" spans="1:10" x14ac:dyDescent="0.2">
      <c r="A620" t="s">
        <v>1387</v>
      </c>
      <c r="B620" s="2" t="s">
        <v>1609</v>
      </c>
      <c r="C620">
        <v>0.55979141826409995</v>
      </c>
      <c r="D620">
        <v>0.69055869357059396</v>
      </c>
      <c r="E620">
        <f t="shared" si="9"/>
        <v>0.16079940294988823</v>
      </c>
      <c r="F620">
        <v>0.65755573261844902</v>
      </c>
      <c r="G620">
        <v>0.82703991818731504</v>
      </c>
      <c r="H620">
        <v>-1.1038988740632201</v>
      </c>
      <c r="I620">
        <v>0.64047222699031603</v>
      </c>
      <c r="J620" t="s">
        <v>1367</v>
      </c>
    </row>
    <row r="621" spans="1:10" x14ac:dyDescent="0.2">
      <c r="A621" t="s">
        <v>1388</v>
      </c>
      <c r="B621" s="2" t="s">
        <v>1609</v>
      </c>
      <c r="C621">
        <v>0.55979141826409995</v>
      </c>
      <c r="D621">
        <v>0.69055869357059396</v>
      </c>
      <c r="E621">
        <f t="shared" si="9"/>
        <v>0.16079940294988823</v>
      </c>
      <c r="F621">
        <v>0.65755573261844902</v>
      </c>
      <c r="G621">
        <v>0.82703991818731504</v>
      </c>
      <c r="H621">
        <v>-1.0653216550243101</v>
      </c>
      <c r="I621">
        <v>0.61809007046360298</v>
      </c>
      <c r="J621" t="s">
        <v>1389</v>
      </c>
    </row>
    <row r="622" spans="1:10" x14ac:dyDescent="0.2">
      <c r="A622" t="s">
        <v>463</v>
      </c>
      <c r="B622" s="2" t="s">
        <v>1609</v>
      </c>
      <c r="C622">
        <v>0.55979141826409995</v>
      </c>
      <c r="D622">
        <v>0.69055869357059396</v>
      </c>
      <c r="E622">
        <f t="shared" si="9"/>
        <v>0.16079940294988823</v>
      </c>
      <c r="F622">
        <v>0.65755573261844902</v>
      </c>
      <c r="G622">
        <v>0.82703991818731504</v>
      </c>
      <c r="H622">
        <v>-1.0526682177528399</v>
      </c>
      <c r="I622">
        <v>0.61074865963444502</v>
      </c>
      <c r="J622" t="s">
        <v>1347</v>
      </c>
    </row>
    <row r="623" spans="1:10" x14ac:dyDescent="0.2">
      <c r="A623" t="s">
        <v>1390</v>
      </c>
      <c r="B623" s="2" t="s">
        <v>1609</v>
      </c>
      <c r="C623">
        <v>0.55979141826409995</v>
      </c>
      <c r="D623">
        <v>0.69055869357059396</v>
      </c>
      <c r="E623">
        <f t="shared" si="9"/>
        <v>0.16079940294988823</v>
      </c>
      <c r="F623">
        <v>0.65755573261844902</v>
      </c>
      <c r="G623">
        <v>0.82703991818731504</v>
      </c>
      <c r="H623">
        <v>-0.722169920528271</v>
      </c>
      <c r="I623">
        <v>0.418996511486314</v>
      </c>
      <c r="J623" t="s">
        <v>1180</v>
      </c>
    </row>
    <row r="624" spans="1:10" x14ac:dyDescent="0.2">
      <c r="A624" t="s">
        <v>1391</v>
      </c>
      <c r="B624" s="2" t="s">
        <v>1609</v>
      </c>
      <c r="C624">
        <v>0.55979141826409995</v>
      </c>
      <c r="D624">
        <v>0.69055869357059396</v>
      </c>
      <c r="E624">
        <f t="shared" si="9"/>
        <v>0.16079940294988823</v>
      </c>
      <c r="F624">
        <v>0.65755573261844902</v>
      </c>
      <c r="G624">
        <v>0.82703991818731504</v>
      </c>
      <c r="H624">
        <v>-0.63471052029098896</v>
      </c>
      <c r="I624">
        <v>0.36825335180264801</v>
      </c>
      <c r="J624" t="s">
        <v>1392</v>
      </c>
    </row>
    <row r="625" spans="1:10" x14ac:dyDescent="0.2">
      <c r="A625" t="s">
        <v>1393</v>
      </c>
      <c r="B625" s="2" t="s">
        <v>1609</v>
      </c>
      <c r="C625">
        <v>0.55979141826409995</v>
      </c>
      <c r="D625">
        <v>0.69055869357059396</v>
      </c>
      <c r="E625">
        <f t="shared" si="9"/>
        <v>0.16079940294988823</v>
      </c>
      <c r="F625">
        <v>0.65755573261844902</v>
      </c>
      <c r="G625">
        <v>0.82703991818731504</v>
      </c>
      <c r="H625">
        <v>0.72664275882306495</v>
      </c>
      <c r="I625">
        <v>-0.42159161215263702</v>
      </c>
      <c r="J625" t="s">
        <v>1065</v>
      </c>
    </row>
    <row r="626" spans="1:10" x14ac:dyDescent="0.2">
      <c r="A626" t="s">
        <v>1394</v>
      </c>
      <c r="B626" s="2" t="s">
        <v>1609</v>
      </c>
      <c r="C626">
        <v>0.55979141826409995</v>
      </c>
      <c r="D626">
        <v>0.69055869357059396</v>
      </c>
      <c r="E626">
        <f t="shared" si="9"/>
        <v>0.16079940294988823</v>
      </c>
      <c r="F626">
        <v>0.65755573261844902</v>
      </c>
      <c r="G626">
        <v>0.82703991818731504</v>
      </c>
      <c r="H626">
        <v>1.2249209736076301</v>
      </c>
      <c r="I626">
        <v>-0.71068816382241595</v>
      </c>
      <c r="J626" t="s">
        <v>1140</v>
      </c>
    </row>
    <row r="627" spans="1:10" x14ac:dyDescent="0.2">
      <c r="A627" t="s">
        <v>1395</v>
      </c>
      <c r="B627" s="2" t="s">
        <v>1612</v>
      </c>
      <c r="C627">
        <v>0.58054288122812503</v>
      </c>
      <c r="D627">
        <v>0.70281175794769801</v>
      </c>
      <c r="E627">
        <f t="shared" si="9"/>
        <v>0.15316098142675869</v>
      </c>
      <c r="F627">
        <v>0.67738243164719802</v>
      </c>
      <c r="G627">
        <v>0.83162715732482395</v>
      </c>
      <c r="H627">
        <v>-1.18073465345706</v>
      </c>
      <c r="I627">
        <v>0.64207359948624898</v>
      </c>
      <c r="J627" t="s">
        <v>1396</v>
      </c>
    </row>
    <row r="628" spans="1:10" x14ac:dyDescent="0.2">
      <c r="A628" t="s">
        <v>1397</v>
      </c>
      <c r="B628" s="2" t="s">
        <v>1612</v>
      </c>
      <c r="C628">
        <v>0.58054288122812503</v>
      </c>
      <c r="D628">
        <v>0.70281175794769801</v>
      </c>
      <c r="E628">
        <f t="shared" si="9"/>
        <v>0.15316098142675869</v>
      </c>
      <c r="F628">
        <v>0.67738243164719802</v>
      </c>
      <c r="G628">
        <v>0.83162715732482395</v>
      </c>
      <c r="H628">
        <v>-0.93190394114429398</v>
      </c>
      <c r="I628">
        <v>0.50676154554626895</v>
      </c>
      <c r="J628" t="s">
        <v>1398</v>
      </c>
    </row>
    <row r="629" spans="1:10" x14ac:dyDescent="0.2">
      <c r="A629" t="s">
        <v>1399</v>
      </c>
      <c r="B629" s="2" t="s">
        <v>1612</v>
      </c>
      <c r="C629">
        <v>0.58054288122812503</v>
      </c>
      <c r="D629">
        <v>0.70281175794769801</v>
      </c>
      <c r="E629">
        <f t="shared" si="9"/>
        <v>0.15316098142675869</v>
      </c>
      <c r="F629">
        <v>0.67738243164719802</v>
      </c>
      <c r="G629">
        <v>0.83162715732482395</v>
      </c>
      <c r="H629">
        <v>-0.77210733912738305</v>
      </c>
      <c r="I629">
        <v>0.41986549388701999</v>
      </c>
      <c r="J629" t="s">
        <v>1396</v>
      </c>
    </row>
    <row r="630" spans="1:10" x14ac:dyDescent="0.2">
      <c r="A630" t="s">
        <v>75</v>
      </c>
      <c r="B630" s="2" t="s">
        <v>1612</v>
      </c>
      <c r="C630">
        <v>0.58054288122812503</v>
      </c>
      <c r="D630">
        <v>0.70281175794769801</v>
      </c>
      <c r="E630">
        <f t="shared" si="9"/>
        <v>0.15316098142675869</v>
      </c>
      <c r="F630">
        <v>0.67738243164719802</v>
      </c>
      <c r="G630">
        <v>0.83162715732482395</v>
      </c>
      <c r="H630">
        <v>-0.641256365784307</v>
      </c>
      <c r="I630">
        <v>0.34870983227864899</v>
      </c>
      <c r="J630" t="s">
        <v>42</v>
      </c>
    </row>
    <row r="631" spans="1:10" x14ac:dyDescent="0.2">
      <c r="A631" t="s">
        <v>587</v>
      </c>
      <c r="B631" s="2" t="s">
        <v>1610</v>
      </c>
      <c r="C631">
        <v>0.58157445080496895</v>
      </c>
      <c r="D631">
        <v>0.70281175794769801</v>
      </c>
      <c r="E631">
        <f t="shared" si="9"/>
        <v>0.15316098142675869</v>
      </c>
      <c r="F631">
        <v>0.71916117319766604</v>
      </c>
      <c r="G631">
        <v>0.85303579159292398</v>
      </c>
      <c r="H631">
        <v>-0.55090730466860904</v>
      </c>
      <c r="I631">
        <v>0.29860072948799199</v>
      </c>
      <c r="J631" t="s">
        <v>1400</v>
      </c>
    </row>
    <row r="632" spans="1:10" x14ac:dyDescent="0.2">
      <c r="A632" t="s">
        <v>1401</v>
      </c>
      <c r="B632" s="2" t="s">
        <v>1612</v>
      </c>
      <c r="C632">
        <v>0.58054288122812503</v>
      </c>
      <c r="D632">
        <v>0.70281175794769801</v>
      </c>
      <c r="E632">
        <f t="shared" si="9"/>
        <v>0.15316098142675869</v>
      </c>
      <c r="F632">
        <v>0.67738243164719802</v>
      </c>
      <c r="G632">
        <v>0.83162715732482395</v>
      </c>
      <c r="H632">
        <v>-0.46611596453876297</v>
      </c>
      <c r="I632">
        <v>0.253469951316451</v>
      </c>
      <c r="J632" t="s">
        <v>1242</v>
      </c>
    </row>
    <row r="633" spans="1:10" x14ac:dyDescent="0.2">
      <c r="A633" t="s">
        <v>1402</v>
      </c>
      <c r="B633" s="2" t="s">
        <v>1612</v>
      </c>
      <c r="C633">
        <v>0.58054288122812503</v>
      </c>
      <c r="D633">
        <v>0.70281175794769801</v>
      </c>
      <c r="E633">
        <f t="shared" si="9"/>
        <v>0.15316098142675869</v>
      </c>
      <c r="F633">
        <v>0.67738243164719802</v>
      </c>
      <c r="G633">
        <v>0.83162715732482395</v>
      </c>
      <c r="H633">
        <v>-0.254915330305021</v>
      </c>
      <c r="I633">
        <v>0.138620818160922</v>
      </c>
      <c r="J633" t="s">
        <v>1058</v>
      </c>
    </row>
    <row r="634" spans="1:10" x14ac:dyDescent="0.2">
      <c r="A634" t="s">
        <v>475</v>
      </c>
      <c r="B634" s="2" t="s">
        <v>1612</v>
      </c>
      <c r="C634">
        <v>0.58054288122812503</v>
      </c>
      <c r="D634">
        <v>0.70281175794769801</v>
      </c>
      <c r="E634">
        <f t="shared" si="9"/>
        <v>0.15316098142675869</v>
      </c>
      <c r="F634">
        <v>0.67738243164719802</v>
      </c>
      <c r="G634">
        <v>0.83162715732482395</v>
      </c>
      <c r="H634">
        <v>4.5440462347130797E-2</v>
      </c>
      <c r="I634">
        <v>-2.4710142228922601E-2</v>
      </c>
      <c r="J634" t="s">
        <v>319</v>
      </c>
    </row>
    <row r="635" spans="1:10" x14ac:dyDescent="0.2">
      <c r="A635" t="s">
        <v>1403</v>
      </c>
      <c r="B635" s="2" t="s">
        <v>1612</v>
      </c>
      <c r="C635">
        <v>0.58054288122812503</v>
      </c>
      <c r="D635">
        <v>0.70281175794769801</v>
      </c>
      <c r="E635">
        <f t="shared" si="9"/>
        <v>0.15316098142675869</v>
      </c>
      <c r="F635">
        <v>0.67738243164719802</v>
      </c>
      <c r="G635">
        <v>0.83162715732482395</v>
      </c>
      <c r="H635">
        <v>0.147505666159368</v>
      </c>
      <c r="I635">
        <v>-8.0212343847335804E-2</v>
      </c>
      <c r="J635" t="s">
        <v>958</v>
      </c>
    </row>
    <row r="636" spans="1:10" x14ac:dyDescent="0.2">
      <c r="A636" t="s">
        <v>484</v>
      </c>
      <c r="B636" s="2" t="s">
        <v>1612</v>
      </c>
      <c r="C636">
        <v>0.58054288122812503</v>
      </c>
      <c r="D636">
        <v>0.70281175794769801</v>
      </c>
      <c r="E636">
        <f t="shared" si="9"/>
        <v>0.15316098142675869</v>
      </c>
      <c r="F636">
        <v>0.67738243164719802</v>
      </c>
      <c r="G636">
        <v>0.83162715732482395</v>
      </c>
      <c r="H636">
        <v>0.236508746509762</v>
      </c>
      <c r="I636">
        <v>-0.128611472304032</v>
      </c>
      <c r="J636" t="s">
        <v>483</v>
      </c>
    </row>
    <row r="637" spans="1:10" x14ac:dyDescent="0.2">
      <c r="A637" t="s">
        <v>469</v>
      </c>
      <c r="B637" s="2" t="s">
        <v>1610</v>
      </c>
      <c r="C637">
        <v>0.58157445080496895</v>
      </c>
      <c r="D637">
        <v>0.70281175794769801</v>
      </c>
      <c r="E637">
        <f t="shared" si="9"/>
        <v>0.15316098142675869</v>
      </c>
      <c r="F637">
        <v>0.71916117319766604</v>
      </c>
      <c r="G637">
        <v>0.85303579159292398</v>
      </c>
      <c r="H637">
        <v>0.30636042775021799</v>
      </c>
      <c r="I637">
        <v>-0.16605234027074001</v>
      </c>
      <c r="J637" t="s">
        <v>1060</v>
      </c>
    </row>
    <row r="638" spans="1:10" x14ac:dyDescent="0.2">
      <c r="A638" t="s">
        <v>482</v>
      </c>
      <c r="B638" s="2" t="s">
        <v>1612</v>
      </c>
      <c r="C638">
        <v>0.58054288122812503</v>
      </c>
      <c r="D638">
        <v>0.70281175794769801</v>
      </c>
      <c r="E638">
        <f t="shared" si="9"/>
        <v>0.15316098142675869</v>
      </c>
      <c r="F638">
        <v>0.67738243164719802</v>
      </c>
      <c r="G638">
        <v>0.83162715732482395</v>
      </c>
      <c r="H638">
        <v>0.687930610307395</v>
      </c>
      <c r="I638">
        <v>-0.37409089490478298</v>
      </c>
      <c r="J638" t="s">
        <v>483</v>
      </c>
    </row>
    <row r="639" spans="1:10" x14ac:dyDescent="0.2">
      <c r="A639" t="s">
        <v>122</v>
      </c>
      <c r="B639" s="2" t="s">
        <v>437</v>
      </c>
      <c r="C639">
        <v>0.57962988868993204</v>
      </c>
      <c r="D639">
        <v>0.70281175794769801</v>
      </c>
      <c r="E639">
        <f t="shared" si="9"/>
        <v>0.15316098142675869</v>
      </c>
      <c r="F639">
        <v>0.78980685779467596</v>
      </c>
      <c r="G639">
        <v>0.88637712861673301</v>
      </c>
      <c r="H639">
        <v>0.94881368417801504</v>
      </c>
      <c r="I639">
        <v>-0.517450251249432</v>
      </c>
      <c r="J639" t="s">
        <v>1404</v>
      </c>
    </row>
    <row r="640" spans="1:10" x14ac:dyDescent="0.2">
      <c r="A640" t="s">
        <v>600</v>
      </c>
      <c r="B640" s="2" t="s">
        <v>1768</v>
      </c>
      <c r="C640">
        <v>0.59088170227730397</v>
      </c>
      <c r="D640">
        <v>0.71294177223130095</v>
      </c>
      <c r="E640">
        <f t="shared" si="9"/>
        <v>0.14694593863520181</v>
      </c>
      <c r="F640">
        <v>0.77928065289040704</v>
      </c>
      <c r="G640">
        <v>0.88514221993445896</v>
      </c>
      <c r="H640">
        <v>0.17703547773133599</v>
      </c>
      <c r="I640">
        <v>-9.3145348346435897E-2</v>
      </c>
      <c r="J640" t="s">
        <v>1405</v>
      </c>
    </row>
    <row r="641" spans="1:10" x14ac:dyDescent="0.2">
      <c r="A641" t="s">
        <v>486</v>
      </c>
      <c r="B641" s="2" t="s">
        <v>1614</v>
      </c>
      <c r="C641">
        <v>0.60031710833772101</v>
      </c>
      <c r="D641">
        <v>0.71647753951762005</v>
      </c>
      <c r="E641">
        <f t="shared" si="9"/>
        <v>0.14479741952546535</v>
      </c>
      <c r="F641">
        <v>0.69606459267660903</v>
      </c>
      <c r="G641">
        <v>0.84381415244286995</v>
      </c>
      <c r="H641">
        <v>-0.98604044374729705</v>
      </c>
      <c r="I641">
        <v>0.50317372632429602</v>
      </c>
      <c r="J641" t="s">
        <v>939</v>
      </c>
    </row>
    <row r="642" spans="1:10" x14ac:dyDescent="0.2">
      <c r="A642" t="s">
        <v>1406</v>
      </c>
      <c r="B642" s="2" t="s">
        <v>1614</v>
      </c>
      <c r="C642">
        <v>0.60031710833772101</v>
      </c>
      <c r="D642">
        <v>0.71647753951762005</v>
      </c>
      <c r="E642">
        <f t="shared" ref="E642:E705" si="10">-LOG10(D642)</f>
        <v>0.14479741952546535</v>
      </c>
      <c r="F642">
        <v>0.69606459267660903</v>
      </c>
      <c r="G642">
        <v>0.84381415244286995</v>
      </c>
      <c r="H642">
        <v>-0.61052786488676702</v>
      </c>
      <c r="I642">
        <v>0.31155069018509801</v>
      </c>
      <c r="J642" t="s">
        <v>1407</v>
      </c>
    </row>
    <row r="643" spans="1:10" x14ac:dyDescent="0.2">
      <c r="A643" t="s">
        <v>1408</v>
      </c>
      <c r="B643" s="2" t="s">
        <v>1614</v>
      </c>
      <c r="C643">
        <v>0.60031710833772101</v>
      </c>
      <c r="D643">
        <v>0.71647753951762005</v>
      </c>
      <c r="E643">
        <f t="shared" si="10"/>
        <v>0.14479741952546535</v>
      </c>
      <c r="F643">
        <v>0.69606459267660903</v>
      </c>
      <c r="G643">
        <v>0.84381415244286995</v>
      </c>
      <c r="H643">
        <v>-0.59431106930635702</v>
      </c>
      <c r="I643">
        <v>0.30327530400496999</v>
      </c>
      <c r="J643" t="s">
        <v>1100</v>
      </c>
    </row>
    <row r="644" spans="1:10" x14ac:dyDescent="0.2">
      <c r="A644" t="s">
        <v>1409</v>
      </c>
      <c r="B644" s="2" t="s">
        <v>1614</v>
      </c>
      <c r="C644">
        <v>0.60031710833772101</v>
      </c>
      <c r="D644">
        <v>0.71647753951762005</v>
      </c>
      <c r="E644">
        <f t="shared" si="10"/>
        <v>0.14479741952546535</v>
      </c>
      <c r="F644">
        <v>0.69606459267660903</v>
      </c>
      <c r="G644">
        <v>0.84381415244286995</v>
      </c>
      <c r="H644">
        <v>-0.53281477627597595</v>
      </c>
      <c r="I644">
        <v>0.27189391481809899</v>
      </c>
      <c r="J644" t="s">
        <v>1215</v>
      </c>
    </row>
    <row r="645" spans="1:10" x14ac:dyDescent="0.2">
      <c r="A645" t="s">
        <v>471</v>
      </c>
      <c r="B645" s="2" t="s">
        <v>1611</v>
      </c>
      <c r="C645">
        <v>0.59479287932261404</v>
      </c>
      <c r="D645">
        <v>0.71647753951762005</v>
      </c>
      <c r="E645">
        <f t="shared" si="10"/>
        <v>0.14479741952546535</v>
      </c>
      <c r="F645">
        <v>0.730988781175826</v>
      </c>
      <c r="G645">
        <v>0.85392780346448705</v>
      </c>
      <c r="H645">
        <v>-0.22120421068079699</v>
      </c>
      <c r="I645">
        <v>0.114924885992604</v>
      </c>
      <c r="J645" t="s">
        <v>1117</v>
      </c>
    </row>
    <row r="646" spans="1:10" x14ac:dyDescent="0.2">
      <c r="A646" t="s">
        <v>1410</v>
      </c>
      <c r="B646" s="2" t="s">
        <v>1614</v>
      </c>
      <c r="C646">
        <v>0.60031710833772101</v>
      </c>
      <c r="D646">
        <v>0.71647753951762005</v>
      </c>
      <c r="E646">
        <f t="shared" si="10"/>
        <v>0.14479741952546535</v>
      </c>
      <c r="F646">
        <v>0.69606459267660903</v>
      </c>
      <c r="G646">
        <v>0.84381415244286995</v>
      </c>
      <c r="H646">
        <v>0.53736194282780703</v>
      </c>
      <c r="I646">
        <v>-0.274214321402445</v>
      </c>
      <c r="J646" t="s">
        <v>946</v>
      </c>
    </row>
    <row r="647" spans="1:10" x14ac:dyDescent="0.2">
      <c r="A647" t="s">
        <v>1411</v>
      </c>
      <c r="B647" s="2" t="s">
        <v>1614</v>
      </c>
      <c r="C647">
        <v>0.60031710833772101</v>
      </c>
      <c r="D647">
        <v>0.71647753951762005</v>
      </c>
      <c r="E647">
        <f t="shared" si="10"/>
        <v>0.14479741952546535</v>
      </c>
      <c r="F647">
        <v>0.69606459267660903</v>
      </c>
      <c r="G647">
        <v>0.84381415244286995</v>
      </c>
      <c r="H647">
        <v>0.97027772489849795</v>
      </c>
      <c r="I647">
        <v>-0.49513005425136303</v>
      </c>
      <c r="J647" t="s">
        <v>1225</v>
      </c>
    </row>
    <row r="648" spans="1:10" x14ac:dyDescent="0.2">
      <c r="A648" t="s">
        <v>1412</v>
      </c>
      <c r="B648" s="2" t="s">
        <v>1769</v>
      </c>
      <c r="C648">
        <v>0.60769595030464096</v>
      </c>
      <c r="D648">
        <v>0.72416318034756999</v>
      </c>
      <c r="E648">
        <f t="shared" si="10"/>
        <v>0.14016356040603378</v>
      </c>
      <c r="F648">
        <v>0.74239182271856297</v>
      </c>
      <c r="G648">
        <v>0.86332442732430204</v>
      </c>
      <c r="H648">
        <v>2.0188588764981699</v>
      </c>
      <c r="I648">
        <v>-1.0055544482625001</v>
      </c>
      <c r="J648" t="s">
        <v>1413</v>
      </c>
    </row>
    <row r="649" spans="1:10" x14ac:dyDescent="0.2">
      <c r="A649" t="s">
        <v>1414</v>
      </c>
      <c r="B649" s="2" t="s">
        <v>1615</v>
      </c>
      <c r="C649">
        <v>0.61916007330465905</v>
      </c>
      <c r="D649">
        <v>0.72548999470804298</v>
      </c>
      <c r="E649">
        <f t="shared" si="10"/>
        <v>0.13936857257572766</v>
      </c>
      <c r="F649">
        <v>0.71366809138057896</v>
      </c>
      <c r="G649">
        <v>0.84913286798522603</v>
      </c>
      <c r="H649">
        <v>-1.0073346356909301</v>
      </c>
      <c r="I649">
        <v>0.48290760144763301</v>
      </c>
      <c r="J649" t="s">
        <v>1396</v>
      </c>
    </row>
    <row r="650" spans="1:10" x14ac:dyDescent="0.2">
      <c r="A650" t="s">
        <v>487</v>
      </c>
      <c r="B650" s="2" t="s">
        <v>1615</v>
      </c>
      <c r="C650">
        <v>0.61916007330465905</v>
      </c>
      <c r="D650">
        <v>0.72548999470804298</v>
      </c>
      <c r="E650">
        <f t="shared" si="10"/>
        <v>0.13936857257572766</v>
      </c>
      <c r="F650">
        <v>0.71366809138057896</v>
      </c>
      <c r="G650">
        <v>0.84913286798522603</v>
      </c>
      <c r="H650">
        <v>-0.89467807656574805</v>
      </c>
      <c r="I650">
        <v>0.42890101135637498</v>
      </c>
      <c r="J650" t="s">
        <v>1076</v>
      </c>
    </row>
    <row r="651" spans="1:10" x14ac:dyDescent="0.2">
      <c r="A651" t="s">
        <v>1415</v>
      </c>
      <c r="B651" s="2" t="s">
        <v>1615</v>
      </c>
      <c r="C651">
        <v>0.61916007330465905</v>
      </c>
      <c r="D651">
        <v>0.72548999470804298</v>
      </c>
      <c r="E651">
        <f t="shared" si="10"/>
        <v>0.13936857257572766</v>
      </c>
      <c r="F651">
        <v>0.71366809138057896</v>
      </c>
      <c r="G651">
        <v>0.84913286798522603</v>
      </c>
      <c r="H651">
        <v>-0.88941986551625096</v>
      </c>
      <c r="I651">
        <v>0.426380269990149</v>
      </c>
      <c r="J651" t="s">
        <v>1081</v>
      </c>
    </row>
    <row r="652" spans="1:10" x14ac:dyDescent="0.2">
      <c r="A652" t="s">
        <v>1416</v>
      </c>
      <c r="B652" s="2" t="s">
        <v>1615</v>
      </c>
      <c r="C652">
        <v>0.61916007330465905</v>
      </c>
      <c r="D652">
        <v>0.72548999470804298</v>
      </c>
      <c r="E652">
        <f t="shared" si="10"/>
        <v>0.13936857257572766</v>
      </c>
      <c r="F652">
        <v>0.71366809138057896</v>
      </c>
      <c r="G652">
        <v>0.84913286798522603</v>
      </c>
      <c r="H652">
        <v>-0.88151557053543095</v>
      </c>
      <c r="I652">
        <v>0.422591018638036</v>
      </c>
      <c r="J652" t="s">
        <v>1032</v>
      </c>
    </row>
    <row r="653" spans="1:10" x14ac:dyDescent="0.2">
      <c r="A653" t="s">
        <v>1417</v>
      </c>
      <c r="B653" s="2" t="s">
        <v>1615</v>
      </c>
      <c r="C653">
        <v>0.61916007330465905</v>
      </c>
      <c r="D653">
        <v>0.72548999470804298</v>
      </c>
      <c r="E653">
        <f t="shared" si="10"/>
        <v>0.13936857257572766</v>
      </c>
      <c r="F653">
        <v>0.71366809138057896</v>
      </c>
      <c r="G653">
        <v>0.84913286798522603</v>
      </c>
      <c r="H653">
        <v>-0.85260833925128798</v>
      </c>
      <c r="I653">
        <v>0.40873313940970701</v>
      </c>
      <c r="J653" t="s">
        <v>965</v>
      </c>
    </row>
    <row r="654" spans="1:10" x14ac:dyDescent="0.2">
      <c r="A654" t="s">
        <v>493</v>
      </c>
      <c r="B654" s="2" t="s">
        <v>1615</v>
      </c>
      <c r="C654">
        <v>0.61916007330465905</v>
      </c>
      <c r="D654">
        <v>0.72548999470804298</v>
      </c>
      <c r="E654">
        <f t="shared" si="10"/>
        <v>0.13936857257572766</v>
      </c>
      <c r="F654">
        <v>0.71366809138057896</v>
      </c>
      <c r="G654">
        <v>0.84913286798522603</v>
      </c>
      <c r="H654">
        <v>-0.45664835360912998</v>
      </c>
      <c r="I654">
        <v>0.21891331175676401</v>
      </c>
      <c r="J654" t="s">
        <v>1418</v>
      </c>
    </row>
    <row r="655" spans="1:10" x14ac:dyDescent="0.2">
      <c r="A655" t="s">
        <v>1419</v>
      </c>
      <c r="B655" s="2" t="s">
        <v>1615</v>
      </c>
      <c r="C655">
        <v>0.61916007330465905</v>
      </c>
      <c r="D655">
        <v>0.72548999470804298</v>
      </c>
      <c r="E655">
        <f t="shared" si="10"/>
        <v>0.13936857257572766</v>
      </c>
      <c r="F655">
        <v>0.71366809138057896</v>
      </c>
      <c r="G655">
        <v>0.84913286798522603</v>
      </c>
      <c r="H655">
        <v>-4.25544357977466E-2</v>
      </c>
      <c r="I655">
        <v>2.0400232250479398E-2</v>
      </c>
      <c r="J655" t="s">
        <v>1071</v>
      </c>
    </row>
    <row r="656" spans="1:10" x14ac:dyDescent="0.2">
      <c r="A656" t="s">
        <v>1420</v>
      </c>
      <c r="B656" s="2" t="s">
        <v>1615</v>
      </c>
      <c r="C656">
        <v>0.61916007330465905</v>
      </c>
      <c r="D656">
        <v>0.72548999470804298</v>
      </c>
      <c r="E656">
        <f t="shared" si="10"/>
        <v>0.13936857257572766</v>
      </c>
      <c r="F656">
        <v>0.71366809138057896</v>
      </c>
      <c r="G656">
        <v>0.84913286798522603</v>
      </c>
      <c r="H656">
        <v>7.9161848882600305E-2</v>
      </c>
      <c r="I656">
        <v>-3.7949512719609703E-2</v>
      </c>
      <c r="J656" t="s">
        <v>1030</v>
      </c>
    </row>
    <row r="657" spans="1:10" x14ac:dyDescent="0.2">
      <c r="A657" t="s">
        <v>497</v>
      </c>
      <c r="B657" s="2" t="s">
        <v>1615</v>
      </c>
      <c r="C657">
        <v>0.61916007330465905</v>
      </c>
      <c r="D657">
        <v>0.72548999470804298</v>
      </c>
      <c r="E657">
        <f t="shared" si="10"/>
        <v>0.13936857257572766</v>
      </c>
      <c r="F657">
        <v>0.71366809138057896</v>
      </c>
      <c r="G657">
        <v>0.84913286798522603</v>
      </c>
      <c r="H657">
        <v>0.30979053562566899</v>
      </c>
      <c r="I657">
        <v>-0.148510930935635</v>
      </c>
      <c r="J657" t="s">
        <v>336</v>
      </c>
    </row>
    <row r="658" spans="1:10" x14ac:dyDescent="0.2">
      <c r="A658" t="s">
        <v>1421</v>
      </c>
      <c r="B658" s="2" t="s">
        <v>1615</v>
      </c>
      <c r="C658">
        <v>0.61916007330465905</v>
      </c>
      <c r="D658">
        <v>0.72548999470804298</v>
      </c>
      <c r="E658">
        <f t="shared" si="10"/>
        <v>0.13936857257572766</v>
      </c>
      <c r="F658">
        <v>0.71366809138057896</v>
      </c>
      <c r="G658">
        <v>0.84913286798522603</v>
      </c>
      <c r="H658">
        <v>1.44154228530164</v>
      </c>
      <c r="I658">
        <v>-0.69106303180261197</v>
      </c>
      <c r="J658" t="s">
        <v>1100</v>
      </c>
    </row>
    <row r="659" spans="1:10" x14ac:dyDescent="0.2">
      <c r="A659" t="s">
        <v>1422</v>
      </c>
      <c r="B659" s="2" t="s">
        <v>1615</v>
      </c>
      <c r="C659">
        <v>0.61916007330465905</v>
      </c>
      <c r="D659">
        <v>0.72548999470804298</v>
      </c>
      <c r="E659">
        <f t="shared" si="10"/>
        <v>0.13936857257572766</v>
      </c>
      <c r="F659">
        <v>0.71366809138057896</v>
      </c>
      <c r="G659">
        <v>0.84913286798522603</v>
      </c>
      <c r="H659">
        <v>1.5195397653465901</v>
      </c>
      <c r="I659">
        <v>-0.728454356068584</v>
      </c>
      <c r="J659" t="s">
        <v>1423</v>
      </c>
    </row>
    <row r="660" spans="1:10" x14ac:dyDescent="0.2">
      <c r="A660" t="s">
        <v>1424</v>
      </c>
      <c r="B660" s="2" t="s">
        <v>1616</v>
      </c>
      <c r="C660">
        <v>0.63711558942442803</v>
      </c>
      <c r="D660">
        <v>0.73645595119375495</v>
      </c>
      <c r="E660">
        <f t="shared" si="10"/>
        <v>0.13285322400883209</v>
      </c>
      <c r="F660">
        <v>0.73025502309891799</v>
      </c>
      <c r="G660">
        <v>0.85392780346448705</v>
      </c>
      <c r="H660">
        <v>-0.99678461646521099</v>
      </c>
      <c r="I660">
        <v>0.44935467246626098</v>
      </c>
      <c r="J660" t="s">
        <v>1425</v>
      </c>
    </row>
    <row r="661" spans="1:10" x14ac:dyDescent="0.2">
      <c r="A661" t="s">
        <v>1426</v>
      </c>
      <c r="B661" s="2" t="s">
        <v>1616</v>
      </c>
      <c r="C661">
        <v>0.63711558942442803</v>
      </c>
      <c r="D661">
        <v>0.73645595119375495</v>
      </c>
      <c r="E661">
        <f t="shared" si="10"/>
        <v>0.13285322400883209</v>
      </c>
      <c r="F661">
        <v>0.73025502309891799</v>
      </c>
      <c r="G661">
        <v>0.85392780346448705</v>
      </c>
      <c r="H661">
        <v>-0.81317427540879506</v>
      </c>
      <c r="I661">
        <v>0.36658236307869602</v>
      </c>
      <c r="J661" t="s">
        <v>1011</v>
      </c>
    </row>
    <row r="662" spans="1:10" x14ac:dyDescent="0.2">
      <c r="A662" t="s">
        <v>79</v>
      </c>
      <c r="B662" s="2" t="s">
        <v>1616</v>
      </c>
      <c r="C662">
        <v>0.63711558942442803</v>
      </c>
      <c r="D662">
        <v>0.73645595119375495</v>
      </c>
      <c r="E662">
        <f t="shared" si="10"/>
        <v>0.13285322400883209</v>
      </c>
      <c r="F662">
        <v>0.73025502309891799</v>
      </c>
      <c r="G662">
        <v>0.85392780346448705</v>
      </c>
      <c r="H662">
        <v>-0.73054504629511496</v>
      </c>
      <c r="I662">
        <v>0.32933276113741899</v>
      </c>
      <c r="J662" t="s">
        <v>42</v>
      </c>
    </row>
    <row r="663" spans="1:10" x14ac:dyDescent="0.2">
      <c r="A663" t="s">
        <v>1427</v>
      </c>
      <c r="B663" s="2" t="s">
        <v>1616</v>
      </c>
      <c r="C663">
        <v>0.63711558942442803</v>
      </c>
      <c r="D663">
        <v>0.73645595119375495</v>
      </c>
      <c r="E663">
        <f t="shared" si="10"/>
        <v>0.13285322400883209</v>
      </c>
      <c r="F663">
        <v>0.73025502309891799</v>
      </c>
      <c r="G663">
        <v>0.85392780346448705</v>
      </c>
      <c r="H663">
        <v>-0.718252197322505</v>
      </c>
      <c r="I663">
        <v>0.323791093426542</v>
      </c>
      <c r="J663" t="s">
        <v>1232</v>
      </c>
    </row>
    <row r="664" spans="1:10" x14ac:dyDescent="0.2">
      <c r="A664" t="s">
        <v>494</v>
      </c>
      <c r="B664" s="2" t="s">
        <v>1616</v>
      </c>
      <c r="C664">
        <v>0.63711558942442803</v>
      </c>
      <c r="D664">
        <v>0.73645595119375495</v>
      </c>
      <c r="E664">
        <f t="shared" si="10"/>
        <v>0.13285322400883209</v>
      </c>
      <c r="F664">
        <v>0.73025502309891799</v>
      </c>
      <c r="G664">
        <v>0.85392780346448705</v>
      </c>
      <c r="H664">
        <v>-0.70437558452292104</v>
      </c>
      <c r="I664">
        <v>0.31753545836105401</v>
      </c>
      <c r="J664" t="s">
        <v>1062</v>
      </c>
    </row>
    <row r="665" spans="1:10" x14ac:dyDescent="0.2">
      <c r="A665" t="s">
        <v>1428</v>
      </c>
      <c r="B665" s="2" t="s">
        <v>1616</v>
      </c>
      <c r="C665">
        <v>0.63711558942442803</v>
      </c>
      <c r="D665">
        <v>0.73645595119375495</v>
      </c>
      <c r="E665">
        <f t="shared" si="10"/>
        <v>0.13285322400883209</v>
      </c>
      <c r="F665">
        <v>0.73025502309891799</v>
      </c>
      <c r="G665">
        <v>0.85392780346448705</v>
      </c>
      <c r="H665">
        <v>-0.33521409500827298</v>
      </c>
      <c r="I665">
        <v>0.151115915495044</v>
      </c>
      <c r="J665" t="s">
        <v>1429</v>
      </c>
    </row>
    <row r="666" spans="1:10" x14ac:dyDescent="0.2">
      <c r="A666" t="s">
        <v>1430</v>
      </c>
      <c r="B666" s="2" t="s">
        <v>1616</v>
      </c>
      <c r="C666">
        <v>0.63711558942442803</v>
      </c>
      <c r="D666">
        <v>0.73645595119375495</v>
      </c>
      <c r="E666">
        <f t="shared" si="10"/>
        <v>0.13285322400883209</v>
      </c>
      <c r="F666">
        <v>0.73025502309891799</v>
      </c>
      <c r="G666">
        <v>0.85392780346448705</v>
      </c>
      <c r="H666">
        <v>-6.6372783927413095E-2</v>
      </c>
      <c r="I666">
        <v>2.9921128486253602E-2</v>
      </c>
      <c r="J666" t="s">
        <v>1431</v>
      </c>
    </row>
    <row r="667" spans="1:10" x14ac:dyDescent="0.2">
      <c r="A667" t="s">
        <v>1432</v>
      </c>
      <c r="B667" s="2" t="s">
        <v>1616</v>
      </c>
      <c r="C667">
        <v>0.63711558942442803</v>
      </c>
      <c r="D667">
        <v>0.73645595119375495</v>
      </c>
      <c r="E667">
        <f t="shared" si="10"/>
        <v>0.13285322400883209</v>
      </c>
      <c r="F667">
        <v>0.73025502309891799</v>
      </c>
      <c r="G667">
        <v>0.85392780346448705</v>
      </c>
      <c r="H667">
        <v>0.57273559982878397</v>
      </c>
      <c r="I667">
        <v>-0.25819160289961501</v>
      </c>
      <c r="J667" t="s">
        <v>1345</v>
      </c>
    </row>
    <row r="668" spans="1:10" x14ac:dyDescent="0.2">
      <c r="A668" t="s">
        <v>1433</v>
      </c>
      <c r="B668" s="2" t="s">
        <v>1616</v>
      </c>
      <c r="C668">
        <v>0.63711558942442803</v>
      </c>
      <c r="D668">
        <v>0.73645595119375495</v>
      </c>
      <c r="E668">
        <f t="shared" si="10"/>
        <v>0.13285322400883209</v>
      </c>
      <c r="F668">
        <v>0.73025502309891799</v>
      </c>
      <c r="G668">
        <v>0.85392780346448705</v>
      </c>
      <c r="H668">
        <v>0.911295792511854</v>
      </c>
      <c r="I668">
        <v>-0.41081595321584502</v>
      </c>
      <c r="J668" t="s">
        <v>946</v>
      </c>
    </row>
    <row r="669" spans="1:10" x14ac:dyDescent="0.2">
      <c r="A669" t="s">
        <v>1434</v>
      </c>
      <c r="B669" s="2" t="s">
        <v>1621</v>
      </c>
      <c r="C669">
        <v>0.65422541045141402</v>
      </c>
      <c r="D669">
        <v>0.751720778294517</v>
      </c>
      <c r="E669">
        <f t="shared" si="10"/>
        <v>0.12394344526549693</v>
      </c>
      <c r="F669">
        <v>0.74588391910261598</v>
      </c>
      <c r="G669">
        <v>0.86347823067284801</v>
      </c>
      <c r="H669">
        <v>-0.87038308192784597</v>
      </c>
      <c r="I669">
        <v>0.36930643360484999</v>
      </c>
      <c r="J669" t="s">
        <v>1435</v>
      </c>
    </row>
    <row r="670" spans="1:10" x14ac:dyDescent="0.2">
      <c r="A670" t="s">
        <v>1436</v>
      </c>
      <c r="B670" s="2" t="s">
        <v>1621</v>
      </c>
      <c r="C670">
        <v>0.65422541045141402</v>
      </c>
      <c r="D670">
        <v>0.751720778294517</v>
      </c>
      <c r="E670">
        <f t="shared" si="10"/>
        <v>0.12394344526549693</v>
      </c>
      <c r="F670">
        <v>0.74588391910261598</v>
      </c>
      <c r="G670">
        <v>0.86347823067284801</v>
      </c>
      <c r="H670">
        <v>-0.78540751512860796</v>
      </c>
      <c r="I670">
        <v>0.33325101827133102</v>
      </c>
      <c r="J670" t="s">
        <v>1407</v>
      </c>
    </row>
    <row r="671" spans="1:10" x14ac:dyDescent="0.2">
      <c r="A671" t="s">
        <v>510</v>
      </c>
      <c r="B671" s="2" t="s">
        <v>1621</v>
      </c>
      <c r="C671">
        <v>0.65422541045141402</v>
      </c>
      <c r="D671">
        <v>0.751720778294517</v>
      </c>
      <c r="E671">
        <f t="shared" si="10"/>
        <v>0.12394344526549693</v>
      </c>
      <c r="F671">
        <v>0.74588391910261598</v>
      </c>
      <c r="G671">
        <v>0.86347823067284801</v>
      </c>
      <c r="H671">
        <v>-0.57468096000203595</v>
      </c>
      <c r="I671">
        <v>0.24383904076912799</v>
      </c>
      <c r="J671" t="s">
        <v>452</v>
      </c>
    </row>
    <row r="672" spans="1:10" x14ac:dyDescent="0.2">
      <c r="A672" t="s">
        <v>597</v>
      </c>
      <c r="B672" s="2" t="s">
        <v>1618</v>
      </c>
      <c r="C672">
        <v>0.65617131490559</v>
      </c>
      <c r="D672">
        <v>0.751720778294517</v>
      </c>
      <c r="E672">
        <f t="shared" si="10"/>
        <v>0.12394344526549693</v>
      </c>
      <c r="F672">
        <v>0.78395160416857601</v>
      </c>
      <c r="G672">
        <v>0.88514221993445896</v>
      </c>
      <c r="H672">
        <v>-0.16243667304592099</v>
      </c>
      <c r="I672">
        <v>6.8439991412017606E-2</v>
      </c>
      <c r="J672" t="s">
        <v>1437</v>
      </c>
    </row>
    <row r="673" spans="1:10" x14ac:dyDescent="0.2">
      <c r="A673" t="s">
        <v>1438</v>
      </c>
      <c r="B673" s="2" t="s">
        <v>1770</v>
      </c>
      <c r="C673">
        <v>0.651838551953971</v>
      </c>
      <c r="D673">
        <v>0.751720778294517</v>
      </c>
      <c r="E673">
        <f t="shared" si="10"/>
        <v>0.12394344526549693</v>
      </c>
      <c r="F673">
        <v>0.82601958472749604</v>
      </c>
      <c r="G673">
        <v>0.90463224406945997</v>
      </c>
      <c r="H673">
        <v>5.3994593413815101E-2</v>
      </c>
      <c r="I673">
        <v>-2.3107438046926301E-2</v>
      </c>
      <c r="J673" t="s">
        <v>1439</v>
      </c>
    </row>
    <row r="674" spans="1:10" x14ac:dyDescent="0.2">
      <c r="A674" t="s">
        <v>1440</v>
      </c>
      <c r="B674" s="2" t="s">
        <v>1618</v>
      </c>
      <c r="C674">
        <v>0.65617131490559</v>
      </c>
      <c r="D674">
        <v>0.751720778294517</v>
      </c>
      <c r="E674">
        <f t="shared" si="10"/>
        <v>0.12394344526549693</v>
      </c>
      <c r="F674">
        <v>0.78395160416857601</v>
      </c>
      <c r="G674">
        <v>0.88514221993445896</v>
      </c>
      <c r="H674">
        <v>0.86716492050057803</v>
      </c>
      <c r="I674">
        <v>-0.365365521215056</v>
      </c>
      <c r="J674" t="s">
        <v>1441</v>
      </c>
    </row>
    <row r="675" spans="1:10" x14ac:dyDescent="0.2">
      <c r="A675" t="s">
        <v>1442</v>
      </c>
      <c r="B675" s="2" t="s">
        <v>1624</v>
      </c>
      <c r="C675">
        <v>0.67052932789446096</v>
      </c>
      <c r="D675">
        <v>0.76476052042400799</v>
      </c>
      <c r="E675">
        <f t="shared" si="10"/>
        <v>0.11647453993247318</v>
      </c>
      <c r="F675">
        <v>0.76060995059044201</v>
      </c>
      <c r="G675">
        <v>0.87657738700333399</v>
      </c>
      <c r="H675">
        <v>-0.447440663435686</v>
      </c>
      <c r="I675">
        <v>0.178836590901753</v>
      </c>
      <c r="J675" t="s">
        <v>1443</v>
      </c>
    </row>
    <row r="676" spans="1:10" x14ac:dyDescent="0.2">
      <c r="A676" t="s">
        <v>518</v>
      </c>
      <c r="B676" s="2" t="s">
        <v>1624</v>
      </c>
      <c r="C676">
        <v>0.67052932789446096</v>
      </c>
      <c r="D676">
        <v>0.76476052042400799</v>
      </c>
      <c r="E676">
        <f t="shared" si="10"/>
        <v>0.11647453993247318</v>
      </c>
      <c r="F676">
        <v>0.76060995059044201</v>
      </c>
      <c r="G676">
        <v>0.87657738700333399</v>
      </c>
      <c r="H676">
        <v>-0.387266526308578</v>
      </c>
      <c r="I676">
        <v>0.15478572019716499</v>
      </c>
      <c r="J676" t="s">
        <v>936</v>
      </c>
    </row>
    <row r="677" spans="1:10" x14ac:dyDescent="0.2">
      <c r="A677" t="s">
        <v>1444</v>
      </c>
      <c r="B677" s="2" t="s">
        <v>1624</v>
      </c>
      <c r="C677">
        <v>0.67052932789446096</v>
      </c>
      <c r="D677">
        <v>0.76476052042400799</v>
      </c>
      <c r="E677">
        <f t="shared" si="10"/>
        <v>0.11647453993247318</v>
      </c>
      <c r="F677">
        <v>0.76060995059044201</v>
      </c>
      <c r="G677">
        <v>0.87657738700333399</v>
      </c>
      <c r="H677">
        <v>-0.26508985405309099</v>
      </c>
      <c r="I677">
        <v>0.105953190345902</v>
      </c>
      <c r="J677" t="s">
        <v>1076</v>
      </c>
    </row>
    <row r="678" spans="1:10" x14ac:dyDescent="0.2">
      <c r="A678" t="s">
        <v>1445</v>
      </c>
      <c r="B678" s="2" t="s">
        <v>1771</v>
      </c>
      <c r="C678">
        <v>0.67602627710085395</v>
      </c>
      <c r="D678">
        <v>0.76989107776182897</v>
      </c>
      <c r="E678">
        <f t="shared" si="10"/>
        <v>0.1135707133639916</v>
      </c>
      <c r="F678">
        <v>0.84339428689178697</v>
      </c>
      <c r="G678">
        <v>0.91072408290415696</v>
      </c>
      <c r="H678">
        <v>0.38084299477264399</v>
      </c>
      <c r="I678">
        <v>-0.149108918375048</v>
      </c>
      <c r="J678" t="s">
        <v>929</v>
      </c>
    </row>
    <row r="679" spans="1:10" x14ac:dyDescent="0.2">
      <c r="A679" t="s">
        <v>642</v>
      </c>
      <c r="B679" s="2" t="s">
        <v>1446</v>
      </c>
      <c r="C679">
        <v>0.67944683211129198</v>
      </c>
      <c r="D679">
        <v>0.77264529138319504</v>
      </c>
      <c r="E679">
        <f t="shared" si="10"/>
        <v>0.11201983771167462</v>
      </c>
      <c r="F679">
        <v>0.86111907520418296</v>
      </c>
      <c r="G679">
        <v>0.91956067449089296</v>
      </c>
      <c r="H679">
        <v>8.4901135365811994E-2</v>
      </c>
      <c r="I679">
        <v>-3.2812276157448701E-2</v>
      </c>
      <c r="J679" t="s">
        <v>1447</v>
      </c>
    </row>
    <row r="680" spans="1:10" x14ac:dyDescent="0.2">
      <c r="A680" t="s">
        <v>1448</v>
      </c>
      <c r="B680" s="2" t="s">
        <v>1626</v>
      </c>
      <c r="C680">
        <v>0.68606526287791403</v>
      </c>
      <c r="D680">
        <v>0.77559577372268595</v>
      </c>
      <c r="E680">
        <f t="shared" si="10"/>
        <v>0.11036456608884179</v>
      </c>
      <c r="F680">
        <v>0.77448512098954903</v>
      </c>
      <c r="G680">
        <v>0.88514221993445896</v>
      </c>
      <c r="H680">
        <v>-0.64874022650958096</v>
      </c>
      <c r="I680">
        <v>0.24443397762317101</v>
      </c>
      <c r="J680" t="s">
        <v>958</v>
      </c>
    </row>
    <row r="681" spans="1:10" x14ac:dyDescent="0.2">
      <c r="A681" t="s">
        <v>1449</v>
      </c>
      <c r="B681" s="2" t="s">
        <v>1626</v>
      </c>
      <c r="C681">
        <v>0.68606526287791403</v>
      </c>
      <c r="D681">
        <v>0.77559577372268595</v>
      </c>
      <c r="E681">
        <f t="shared" si="10"/>
        <v>0.11036456608884179</v>
      </c>
      <c r="F681">
        <v>0.77448512098954903</v>
      </c>
      <c r="G681">
        <v>0.88514221993445896</v>
      </c>
      <c r="H681">
        <v>-0.47314665185829202</v>
      </c>
      <c r="I681">
        <v>0.17827338800163001</v>
      </c>
      <c r="J681" t="s">
        <v>1081</v>
      </c>
    </row>
    <row r="682" spans="1:10" x14ac:dyDescent="0.2">
      <c r="A682" t="s">
        <v>1450</v>
      </c>
      <c r="B682" s="2" t="s">
        <v>1626</v>
      </c>
      <c r="C682">
        <v>0.68606526287791403</v>
      </c>
      <c r="D682">
        <v>0.77559577372268595</v>
      </c>
      <c r="E682">
        <f t="shared" si="10"/>
        <v>0.11036456608884179</v>
      </c>
      <c r="F682">
        <v>0.77448512098954903</v>
      </c>
      <c r="G682">
        <v>0.88514221993445896</v>
      </c>
      <c r="H682">
        <v>-0.38457629463106802</v>
      </c>
      <c r="I682">
        <v>0.144901625573644</v>
      </c>
      <c r="J682" t="s">
        <v>1186</v>
      </c>
    </row>
    <row r="683" spans="1:10" x14ac:dyDescent="0.2">
      <c r="A683" t="s">
        <v>1451</v>
      </c>
      <c r="B683" s="2" t="s">
        <v>1626</v>
      </c>
      <c r="C683">
        <v>0.68606526287791403</v>
      </c>
      <c r="D683">
        <v>0.77559577372268595</v>
      </c>
      <c r="E683">
        <f t="shared" si="10"/>
        <v>0.11036456608884179</v>
      </c>
      <c r="F683">
        <v>0.77448512098954903</v>
      </c>
      <c r="G683">
        <v>0.88514221993445896</v>
      </c>
      <c r="H683">
        <v>-0.20551528708699601</v>
      </c>
      <c r="I683">
        <v>7.7434567847475197E-2</v>
      </c>
      <c r="J683" t="s">
        <v>946</v>
      </c>
    </row>
    <row r="684" spans="1:10" x14ac:dyDescent="0.2">
      <c r="A684" t="s">
        <v>410</v>
      </c>
      <c r="B684" s="2" t="s">
        <v>1623</v>
      </c>
      <c r="C684">
        <v>0.689293295760118</v>
      </c>
      <c r="D684">
        <v>0.77810414499421898</v>
      </c>
      <c r="E684">
        <f t="shared" si="10"/>
        <v>0.10896227117315842</v>
      </c>
      <c r="F684">
        <v>0.81115120217029801</v>
      </c>
      <c r="G684">
        <v>0.898925870566601</v>
      </c>
      <c r="H684">
        <v>0.64667558477731302</v>
      </c>
      <c r="I684">
        <v>-0.24062049354951701</v>
      </c>
      <c r="J684" t="s">
        <v>1452</v>
      </c>
    </row>
    <row r="685" spans="1:10" x14ac:dyDescent="0.2">
      <c r="A685" t="s">
        <v>525</v>
      </c>
      <c r="B685" s="2" t="s">
        <v>1627</v>
      </c>
      <c r="C685">
        <v>0.700869353890331</v>
      </c>
      <c r="D685">
        <v>0.77975508203383104</v>
      </c>
      <c r="E685">
        <f t="shared" si="10"/>
        <v>0.10804178605840145</v>
      </c>
      <c r="F685">
        <v>0.78755844730874003</v>
      </c>
      <c r="G685">
        <v>0.88514221993445896</v>
      </c>
      <c r="H685">
        <v>-0.78768543660571999</v>
      </c>
      <c r="I685">
        <v>0.279970012476702</v>
      </c>
      <c r="J685" t="s">
        <v>1320</v>
      </c>
    </row>
    <row r="686" spans="1:10" x14ac:dyDescent="0.2">
      <c r="A686" t="s">
        <v>526</v>
      </c>
      <c r="B686" s="2" t="s">
        <v>1627</v>
      </c>
      <c r="C686">
        <v>0.700869353890331</v>
      </c>
      <c r="D686">
        <v>0.77975508203383104</v>
      </c>
      <c r="E686">
        <f t="shared" si="10"/>
        <v>0.10804178605840145</v>
      </c>
      <c r="F686">
        <v>0.78755844730874003</v>
      </c>
      <c r="G686">
        <v>0.88514221993445896</v>
      </c>
      <c r="H686">
        <v>-0.59359349825395802</v>
      </c>
      <c r="I686">
        <v>0.210983181088616</v>
      </c>
      <c r="J686" t="s">
        <v>452</v>
      </c>
    </row>
    <row r="687" spans="1:10" x14ac:dyDescent="0.2">
      <c r="A687" t="s">
        <v>1453</v>
      </c>
      <c r="B687" s="2" t="s">
        <v>1627</v>
      </c>
      <c r="C687">
        <v>0.700869353890331</v>
      </c>
      <c r="D687">
        <v>0.77975508203383104</v>
      </c>
      <c r="E687">
        <f t="shared" si="10"/>
        <v>0.10804178605840145</v>
      </c>
      <c r="F687">
        <v>0.78755844730874003</v>
      </c>
      <c r="G687">
        <v>0.88514221993445896</v>
      </c>
      <c r="H687">
        <v>-0.57771895556987096</v>
      </c>
      <c r="I687">
        <v>0.205340832370735</v>
      </c>
      <c r="J687" t="s">
        <v>1454</v>
      </c>
    </row>
    <row r="688" spans="1:10" x14ac:dyDescent="0.2">
      <c r="A688" t="s">
        <v>1455</v>
      </c>
      <c r="B688" s="2" t="s">
        <v>1627</v>
      </c>
      <c r="C688">
        <v>0.700869353890331</v>
      </c>
      <c r="D688">
        <v>0.77975508203383104</v>
      </c>
      <c r="E688">
        <f t="shared" si="10"/>
        <v>0.10804178605840145</v>
      </c>
      <c r="F688">
        <v>0.78755844730874003</v>
      </c>
      <c r="G688">
        <v>0.88514221993445896</v>
      </c>
      <c r="H688">
        <v>-0.55962566804074598</v>
      </c>
      <c r="I688">
        <v>0.198909866784901</v>
      </c>
      <c r="J688" t="s">
        <v>1435</v>
      </c>
    </row>
    <row r="689" spans="1:10" x14ac:dyDescent="0.2">
      <c r="A689" t="s">
        <v>1456</v>
      </c>
      <c r="B689" s="2" t="s">
        <v>1627</v>
      </c>
      <c r="C689">
        <v>0.700869353890331</v>
      </c>
      <c r="D689">
        <v>0.77975508203383104</v>
      </c>
      <c r="E689">
        <f t="shared" si="10"/>
        <v>0.10804178605840145</v>
      </c>
      <c r="F689">
        <v>0.78755844730874003</v>
      </c>
      <c r="G689">
        <v>0.88514221993445896</v>
      </c>
      <c r="H689">
        <v>0.27054701956133997</v>
      </c>
      <c r="I689">
        <v>-9.6161549931051707E-2</v>
      </c>
      <c r="J689" t="s">
        <v>1062</v>
      </c>
    </row>
    <row r="690" spans="1:10" x14ac:dyDescent="0.2">
      <c r="A690" t="s">
        <v>1457</v>
      </c>
      <c r="B690" s="2" t="s">
        <v>1627</v>
      </c>
      <c r="C690">
        <v>0.700869353890331</v>
      </c>
      <c r="D690">
        <v>0.77975508203383104</v>
      </c>
      <c r="E690">
        <f t="shared" si="10"/>
        <v>0.10804178605840145</v>
      </c>
      <c r="F690">
        <v>0.78755844730874003</v>
      </c>
      <c r="G690">
        <v>0.88514221993445896</v>
      </c>
      <c r="H690">
        <v>0.53568112391878098</v>
      </c>
      <c r="I690">
        <v>-0.19039916694834799</v>
      </c>
      <c r="J690" t="s">
        <v>1300</v>
      </c>
    </row>
    <row r="691" spans="1:10" x14ac:dyDescent="0.2">
      <c r="A691" t="s">
        <v>527</v>
      </c>
      <c r="B691" s="2" t="s">
        <v>1627</v>
      </c>
      <c r="C691">
        <v>0.700869353890331</v>
      </c>
      <c r="D691">
        <v>0.77975508203383104</v>
      </c>
      <c r="E691">
        <f t="shared" si="10"/>
        <v>0.10804178605840145</v>
      </c>
      <c r="F691">
        <v>0.78755844730874003</v>
      </c>
      <c r="G691">
        <v>0.88514221993445896</v>
      </c>
      <c r="H691">
        <v>0.62614668593659495</v>
      </c>
      <c r="I691">
        <v>-0.22255368364981301</v>
      </c>
      <c r="J691" t="s">
        <v>1100</v>
      </c>
    </row>
    <row r="692" spans="1:10" x14ac:dyDescent="0.2">
      <c r="A692" t="s">
        <v>603</v>
      </c>
      <c r="B692" s="2" t="s">
        <v>1625</v>
      </c>
      <c r="C692">
        <v>0.69973467010520995</v>
      </c>
      <c r="D692">
        <v>0.77975508203383104</v>
      </c>
      <c r="E692">
        <f t="shared" si="10"/>
        <v>0.10804178605840145</v>
      </c>
      <c r="F692">
        <v>0.81951711475170497</v>
      </c>
      <c r="G692">
        <v>0.901967190896242</v>
      </c>
      <c r="H692">
        <v>1.02855943030099</v>
      </c>
      <c r="I692">
        <v>-0.36725131899784902</v>
      </c>
      <c r="J692" t="s">
        <v>1458</v>
      </c>
    </row>
    <row r="693" spans="1:10" x14ac:dyDescent="0.2">
      <c r="A693" t="s">
        <v>529</v>
      </c>
      <c r="B693" s="2" t="s">
        <v>1627</v>
      </c>
      <c r="C693">
        <v>0.700869353890331</v>
      </c>
      <c r="D693">
        <v>0.77975508203383104</v>
      </c>
      <c r="E693">
        <f t="shared" si="10"/>
        <v>0.10804178605840145</v>
      </c>
      <c r="F693">
        <v>0.78755844730874003</v>
      </c>
      <c r="G693">
        <v>0.88514221993445896</v>
      </c>
      <c r="H693">
        <v>1.1579163768126</v>
      </c>
      <c r="I693">
        <v>-0.41156259516509902</v>
      </c>
      <c r="J693" t="s">
        <v>530</v>
      </c>
    </row>
    <row r="694" spans="1:10" x14ac:dyDescent="0.2">
      <c r="A694" t="s">
        <v>1459</v>
      </c>
      <c r="B694" s="2" t="s">
        <v>1627</v>
      </c>
      <c r="C694">
        <v>0.700869353890331</v>
      </c>
      <c r="D694">
        <v>0.77975508203383104</v>
      </c>
      <c r="E694">
        <f t="shared" si="10"/>
        <v>0.10804178605840145</v>
      </c>
      <c r="F694">
        <v>0.78755844730874003</v>
      </c>
      <c r="G694">
        <v>0.88514221993445896</v>
      </c>
      <c r="H694">
        <v>1.93765768437276</v>
      </c>
      <c r="I694">
        <v>-0.68870899582337297</v>
      </c>
      <c r="J694" t="s">
        <v>1327</v>
      </c>
    </row>
    <row r="695" spans="1:10" x14ac:dyDescent="0.2">
      <c r="A695" t="s">
        <v>604</v>
      </c>
      <c r="B695" s="2" t="s">
        <v>1772</v>
      </c>
      <c r="C695">
        <v>0.70988303273346498</v>
      </c>
      <c r="D695">
        <v>0.78864527123559403</v>
      </c>
      <c r="E695">
        <f t="shared" si="10"/>
        <v>0.10311829639354987</v>
      </c>
      <c r="F695">
        <v>0.82755018829766902</v>
      </c>
      <c r="G695">
        <v>0.90502297188298297</v>
      </c>
      <c r="H695">
        <v>8.0910888071131698E-2</v>
      </c>
      <c r="I695">
        <v>-2.77245256231358E-2</v>
      </c>
      <c r="J695" t="s">
        <v>1460</v>
      </c>
    </row>
    <row r="696" spans="1:10" x14ac:dyDescent="0.2">
      <c r="A696" t="s">
        <v>1461</v>
      </c>
      <c r="B696" s="2" t="s">
        <v>1630</v>
      </c>
      <c r="C696">
        <v>0.71497604065284703</v>
      </c>
      <c r="D696">
        <v>0.79202087261974896</v>
      </c>
      <c r="E696">
        <f t="shared" si="10"/>
        <v>0.10126337302650046</v>
      </c>
      <c r="F696">
        <v>0.79987613109885003</v>
      </c>
      <c r="G696">
        <v>0.89388158226094105</v>
      </c>
      <c r="H696">
        <v>-0.76415560558015005</v>
      </c>
      <c r="I696">
        <v>0.25637897891360101</v>
      </c>
      <c r="J696" t="s">
        <v>1435</v>
      </c>
    </row>
    <row r="697" spans="1:10" x14ac:dyDescent="0.2">
      <c r="A697" t="s">
        <v>1462</v>
      </c>
      <c r="B697" s="2" t="s">
        <v>1630</v>
      </c>
      <c r="C697">
        <v>0.71497604065284703</v>
      </c>
      <c r="D697">
        <v>0.79202087261974896</v>
      </c>
      <c r="E697">
        <f t="shared" si="10"/>
        <v>0.10126337302650046</v>
      </c>
      <c r="F697">
        <v>0.79987613109885003</v>
      </c>
      <c r="G697">
        <v>0.89388158226094105</v>
      </c>
      <c r="H697">
        <v>0.64590818783216397</v>
      </c>
      <c r="I697">
        <v>-0.21670623163540401</v>
      </c>
      <c r="J697" t="s">
        <v>1463</v>
      </c>
    </row>
    <row r="698" spans="1:10" x14ac:dyDescent="0.2">
      <c r="A698" t="s">
        <v>1464</v>
      </c>
      <c r="B698" s="2" t="s">
        <v>1632</v>
      </c>
      <c r="C698">
        <v>0.72841814390913695</v>
      </c>
      <c r="D698">
        <v>0.80100374193652701</v>
      </c>
      <c r="E698">
        <f t="shared" si="10"/>
        <v>9.636545507857204E-2</v>
      </c>
      <c r="F698">
        <v>0.81148171973327399</v>
      </c>
      <c r="G698">
        <v>0.898925870566601</v>
      </c>
      <c r="H698">
        <v>-0.61112612944362799</v>
      </c>
      <c r="I698">
        <v>0.19365366144872601</v>
      </c>
      <c r="J698" t="s">
        <v>1026</v>
      </c>
    </row>
    <row r="699" spans="1:10" x14ac:dyDescent="0.2">
      <c r="A699" t="s">
        <v>1465</v>
      </c>
      <c r="B699" s="2" t="s">
        <v>1632</v>
      </c>
      <c r="C699">
        <v>0.72841814390913695</v>
      </c>
      <c r="D699">
        <v>0.80100374193652701</v>
      </c>
      <c r="E699">
        <f t="shared" si="10"/>
        <v>9.636545507857204E-2</v>
      </c>
      <c r="F699">
        <v>0.81148171973327399</v>
      </c>
      <c r="G699">
        <v>0.898925870566601</v>
      </c>
      <c r="H699">
        <v>-0.38742326652144499</v>
      </c>
      <c r="I699">
        <v>0.122766693285734</v>
      </c>
      <c r="J699" t="s">
        <v>1443</v>
      </c>
    </row>
    <row r="700" spans="1:10" x14ac:dyDescent="0.2">
      <c r="A700" t="s">
        <v>1466</v>
      </c>
      <c r="B700" s="2" t="s">
        <v>1632</v>
      </c>
      <c r="C700">
        <v>0.72841814390913695</v>
      </c>
      <c r="D700">
        <v>0.80100374193652701</v>
      </c>
      <c r="E700">
        <f t="shared" si="10"/>
        <v>9.636545507857204E-2</v>
      </c>
      <c r="F700">
        <v>0.81148171973327399</v>
      </c>
      <c r="G700">
        <v>0.898925870566601</v>
      </c>
      <c r="H700">
        <v>-0.37931547607674099</v>
      </c>
      <c r="I700">
        <v>0.12019749646984</v>
      </c>
      <c r="J700" t="s">
        <v>946</v>
      </c>
    </row>
    <row r="701" spans="1:10" x14ac:dyDescent="0.2">
      <c r="A701" t="s">
        <v>1467</v>
      </c>
      <c r="B701" s="2" t="s">
        <v>1632</v>
      </c>
      <c r="C701">
        <v>0.72841814390913695</v>
      </c>
      <c r="D701">
        <v>0.80100374193652701</v>
      </c>
      <c r="E701">
        <f t="shared" si="10"/>
        <v>9.636545507857204E-2</v>
      </c>
      <c r="F701">
        <v>0.81148171973327399</v>
      </c>
      <c r="G701">
        <v>0.898925870566601</v>
      </c>
      <c r="H701">
        <v>-0.21343533097105899</v>
      </c>
      <c r="I701">
        <v>6.7633392410656301E-2</v>
      </c>
      <c r="J701" t="s">
        <v>1030</v>
      </c>
    </row>
    <row r="702" spans="1:10" x14ac:dyDescent="0.2">
      <c r="A702" t="s">
        <v>528</v>
      </c>
      <c r="B702" s="2" t="s">
        <v>1628</v>
      </c>
      <c r="C702">
        <v>0.72931858215232404</v>
      </c>
      <c r="D702">
        <v>0.80100374193652701</v>
      </c>
      <c r="E702">
        <f t="shared" si="10"/>
        <v>9.636545507857204E-2</v>
      </c>
      <c r="F702">
        <v>0.84265936821448895</v>
      </c>
      <c r="G702">
        <v>0.91072408290415696</v>
      </c>
      <c r="H702">
        <v>0.33633856770071702</v>
      </c>
      <c r="I702">
        <v>-0.106163462716607</v>
      </c>
      <c r="J702" t="s">
        <v>1468</v>
      </c>
    </row>
    <row r="703" spans="1:10" x14ac:dyDescent="0.2">
      <c r="A703" t="s">
        <v>1469</v>
      </c>
      <c r="B703" s="2" t="s">
        <v>1632</v>
      </c>
      <c r="C703">
        <v>0.72841814390913695</v>
      </c>
      <c r="D703">
        <v>0.80100374193652701</v>
      </c>
      <c r="E703">
        <f t="shared" si="10"/>
        <v>9.636545507857204E-2</v>
      </c>
      <c r="F703">
        <v>0.81148171973327399</v>
      </c>
      <c r="G703">
        <v>0.898925870566601</v>
      </c>
      <c r="H703">
        <v>0.39178542723802701</v>
      </c>
      <c r="I703">
        <v>-0.124148974870327</v>
      </c>
      <c r="J703" t="s">
        <v>1435</v>
      </c>
    </row>
    <row r="704" spans="1:10" x14ac:dyDescent="0.2">
      <c r="A704" t="s">
        <v>673</v>
      </c>
      <c r="B704" s="2" t="s">
        <v>1470</v>
      </c>
      <c r="C704">
        <v>0.73345265154553796</v>
      </c>
      <c r="D704">
        <v>0.80439828498095201</v>
      </c>
      <c r="E704">
        <f t="shared" si="10"/>
        <v>9.4528864012768193E-2</v>
      </c>
      <c r="F704">
        <v>0.91449185532815702</v>
      </c>
      <c r="G704">
        <v>0.96491530991497598</v>
      </c>
      <c r="H704">
        <v>2.7967640641233702</v>
      </c>
      <c r="I704">
        <v>-0.86697514268680798</v>
      </c>
      <c r="J704" t="s">
        <v>1471</v>
      </c>
    </row>
    <row r="705" spans="1:10" x14ac:dyDescent="0.2">
      <c r="A705" t="s">
        <v>1472</v>
      </c>
      <c r="B705" s="2" t="s">
        <v>1633</v>
      </c>
      <c r="C705">
        <v>0.74122694121614796</v>
      </c>
      <c r="D705">
        <v>0.80490981926429594</v>
      </c>
      <c r="E705">
        <f t="shared" si="10"/>
        <v>9.4252774526290842E-2</v>
      </c>
      <c r="F705">
        <v>0.82241625836583498</v>
      </c>
      <c r="G705">
        <v>0.901967190896242</v>
      </c>
      <c r="H705">
        <v>-0.66851914463279705</v>
      </c>
      <c r="I705">
        <v>0.200187013048789</v>
      </c>
      <c r="J705" t="s">
        <v>1443</v>
      </c>
    </row>
    <row r="706" spans="1:10" x14ac:dyDescent="0.2">
      <c r="A706" t="s">
        <v>1473</v>
      </c>
      <c r="B706" s="2" t="s">
        <v>1633</v>
      </c>
      <c r="C706">
        <v>0.74122694121614796</v>
      </c>
      <c r="D706">
        <v>0.80490981926429594</v>
      </c>
      <c r="E706">
        <f t="shared" ref="E706:E769" si="11">-LOG10(D706)</f>
        <v>9.4252774526290842E-2</v>
      </c>
      <c r="F706">
        <v>0.82241625836583498</v>
      </c>
      <c r="G706">
        <v>0.901967190896242</v>
      </c>
      <c r="H706">
        <v>-0.22913085442594899</v>
      </c>
      <c r="I706">
        <v>6.8612876255088801E-2</v>
      </c>
      <c r="J706" t="s">
        <v>1435</v>
      </c>
    </row>
    <row r="707" spans="1:10" x14ac:dyDescent="0.2">
      <c r="A707" t="s">
        <v>1474</v>
      </c>
      <c r="B707" s="2" t="s">
        <v>1633</v>
      </c>
      <c r="C707">
        <v>0.74122694121614796</v>
      </c>
      <c r="D707">
        <v>0.80490981926429594</v>
      </c>
      <c r="E707">
        <f t="shared" si="11"/>
        <v>9.4252774526290842E-2</v>
      </c>
      <c r="F707">
        <v>0.82241625836583498</v>
      </c>
      <c r="G707">
        <v>0.901967190896242</v>
      </c>
      <c r="H707">
        <v>-0.21954041998615201</v>
      </c>
      <c r="I707">
        <v>6.5741035650736607E-2</v>
      </c>
      <c r="J707" t="s">
        <v>1431</v>
      </c>
    </row>
    <row r="708" spans="1:10" x14ac:dyDescent="0.2">
      <c r="A708" t="s">
        <v>531</v>
      </c>
      <c r="B708" s="2" t="s">
        <v>1629</v>
      </c>
      <c r="C708">
        <v>0.73861525448959897</v>
      </c>
      <c r="D708">
        <v>0.80490981926429594</v>
      </c>
      <c r="E708">
        <f t="shared" si="11"/>
        <v>9.4252774526290842E-2</v>
      </c>
      <c r="F708">
        <v>0.849756002328518</v>
      </c>
      <c r="G708">
        <v>0.91442903004207898</v>
      </c>
      <c r="H708">
        <v>0.12937323540440199</v>
      </c>
      <c r="I708">
        <v>-3.9197260097585299E-2</v>
      </c>
      <c r="J708" t="s">
        <v>1312</v>
      </c>
    </row>
    <row r="709" spans="1:10" x14ac:dyDescent="0.2">
      <c r="A709" t="s">
        <v>1475</v>
      </c>
      <c r="B709" s="2" t="s">
        <v>1633</v>
      </c>
      <c r="C709">
        <v>0.74122694121614796</v>
      </c>
      <c r="D709">
        <v>0.80490981926429594</v>
      </c>
      <c r="E709">
        <f t="shared" si="11"/>
        <v>9.4252774526290842E-2</v>
      </c>
      <c r="F709">
        <v>0.82241625836583498</v>
      </c>
      <c r="G709">
        <v>0.901967190896242</v>
      </c>
      <c r="H709">
        <v>0.73576363010117396</v>
      </c>
      <c r="I709">
        <v>-0.220323269127605</v>
      </c>
      <c r="J709" t="s">
        <v>1083</v>
      </c>
    </row>
    <row r="710" spans="1:10" x14ac:dyDescent="0.2">
      <c r="A710" t="s">
        <v>1476</v>
      </c>
      <c r="B710" s="2" t="s">
        <v>1633</v>
      </c>
      <c r="C710">
        <v>0.74122694121614796</v>
      </c>
      <c r="D710">
        <v>0.80490981926429594</v>
      </c>
      <c r="E710">
        <f t="shared" si="11"/>
        <v>9.4252774526290842E-2</v>
      </c>
      <c r="F710">
        <v>0.82241625836583498</v>
      </c>
      <c r="G710">
        <v>0.901967190896242</v>
      </c>
      <c r="H710">
        <v>0.86921219732416</v>
      </c>
      <c r="I710">
        <v>-0.26028423401917</v>
      </c>
      <c r="J710" t="s">
        <v>1320</v>
      </c>
    </row>
    <row r="711" spans="1:10" x14ac:dyDescent="0.2">
      <c r="A711" t="s">
        <v>1477</v>
      </c>
      <c r="B711" s="2" t="s">
        <v>1633</v>
      </c>
      <c r="C711">
        <v>0.74122694121614796</v>
      </c>
      <c r="D711">
        <v>0.80490981926429594</v>
      </c>
      <c r="E711">
        <f t="shared" si="11"/>
        <v>9.4252774526290842E-2</v>
      </c>
      <c r="F711">
        <v>0.82241625836583498</v>
      </c>
      <c r="G711">
        <v>0.901967190896242</v>
      </c>
      <c r="H711">
        <v>1.2927396490655201</v>
      </c>
      <c r="I711">
        <v>-0.38710886752288098</v>
      </c>
      <c r="J711" t="s">
        <v>1232</v>
      </c>
    </row>
    <row r="712" spans="1:10" x14ac:dyDescent="0.2">
      <c r="A712" t="s">
        <v>1478</v>
      </c>
      <c r="B712" s="2" t="s">
        <v>1634</v>
      </c>
      <c r="C712">
        <v>0.75343223969786799</v>
      </c>
      <c r="D712">
        <v>0.81358019160652095</v>
      </c>
      <c r="E712">
        <f t="shared" si="11"/>
        <v>8.9599633807912568E-2</v>
      </c>
      <c r="F712">
        <v>0.83271843337295504</v>
      </c>
      <c r="G712">
        <v>0.90553725265239504</v>
      </c>
      <c r="H712">
        <v>-0.598571908755128</v>
      </c>
      <c r="I712">
        <v>0.16946539966493901</v>
      </c>
      <c r="J712" t="s">
        <v>1320</v>
      </c>
    </row>
    <row r="713" spans="1:10" x14ac:dyDescent="0.2">
      <c r="A713" t="s">
        <v>1479</v>
      </c>
      <c r="B713" s="2" t="s">
        <v>1634</v>
      </c>
      <c r="C713">
        <v>0.75343223969786799</v>
      </c>
      <c r="D713">
        <v>0.81358019160652095</v>
      </c>
      <c r="E713">
        <f t="shared" si="11"/>
        <v>8.9599633807912568E-2</v>
      </c>
      <c r="F713">
        <v>0.83271843337295504</v>
      </c>
      <c r="G713">
        <v>0.90553725265239504</v>
      </c>
      <c r="H713">
        <v>-0.38346774990271798</v>
      </c>
      <c r="I713">
        <v>0.10856592924821599</v>
      </c>
      <c r="J713" t="s">
        <v>1140</v>
      </c>
    </row>
    <row r="714" spans="1:10" x14ac:dyDescent="0.2">
      <c r="A714" t="s">
        <v>550</v>
      </c>
      <c r="B714" s="2" t="s">
        <v>1634</v>
      </c>
      <c r="C714">
        <v>0.75343223969786799</v>
      </c>
      <c r="D714">
        <v>0.81358019160652095</v>
      </c>
      <c r="E714">
        <f t="shared" si="11"/>
        <v>8.9599633807912568E-2</v>
      </c>
      <c r="F714">
        <v>0.83271843337295504</v>
      </c>
      <c r="G714">
        <v>0.90553725265239504</v>
      </c>
      <c r="H714">
        <v>-0.29885915742222602</v>
      </c>
      <c r="I714">
        <v>8.4611866703560495E-2</v>
      </c>
      <c r="J714" t="s">
        <v>551</v>
      </c>
    </row>
    <row r="715" spans="1:10" x14ac:dyDescent="0.2">
      <c r="A715" t="s">
        <v>558</v>
      </c>
      <c r="B715" s="2" t="s">
        <v>1634</v>
      </c>
      <c r="C715">
        <v>0.75343223969786799</v>
      </c>
      <c r="D715">
        <v>0.81358019160652095</v>
      </c>
      <c r="E715">
        <f t="shared" si="11"/>
        <v>8.9599633807912568E-2</v>
      </c>
      <c r="F715">
        <v>0.83271843337295504</v>
      </c>
      <c r="G715">
        <v>0.90553725265239504</v>
      </c>
      <c r="H715">
        <v>1.1057714276699799</v>
      </c>
      <c r="I715">
        <v>-0.31306179623077701</v>
      </c>
      <c r="J715" t="s">
        <v>1083</v>
      </c>
    </row>
    <row r="716" spans="1:10" x14ac:dyDescent="0.2">
      <c r="A716" t="s">
        <v>1480</v>
      </c>
      <c r="B716" s="2" t="s">
        <v>1635</v>
      </c>
      <c r="C716">
        <v>0.76506244500626797</v>
      </c>
      <c r="D716">
        <v>0.82268221073895798</v>
      </c>
      <c r="E716">
        <f t="shared" si="11"/>
        <v>8.4767893554916846E-2</v>
      </c>
      <c r="F716">
        <v>0.84242470741062503</v>
      </c>
      <c r="G716">
        <v>0.91072408290415696</v>
      </c>
      <c r="H716">
        <v>-0.31570871800530498</v>
      </c>
      <c r="I716">
        <v>8.4546106761290193E-2</v>
      </c>
      <c r="J716" t="s">
        <v>946</v>
      </c>
    </row>
    <row r="717" spans="1:10" x14ac:dyDescent="0.2">
      <c r="A717" t="s">
        <v>552</v>
      </c>
      <c r="B717" s="2" t="s">
        <v>1635</v>
      </c>
      <c r="C717">
        <v>0.76506244500626797</v>
      </c>
      <c r="D717">
        <v>0.82268221073895798</v>
      </c>
      <c r="E717">
        <f t="shared" si="11"/>
        <v>8.4767893554916846E-2</v>
      </c>
      <c r="F717">
        <v>0.84242470741062503</v>
      </c>
      <c r="G717">
        <v>0.91072408290415696</v>
      </c>
      <c r="H717">
        <v>-6.4055055196319197E-2</v>
      </c>
      <c r="I717">
        <v>1.7153804207387501E-2</v>
      </c>
      <c r="J717" t="s">
        <v>1100</v>
      </c>
    </row>
    <row r="718" spans="1:10" x14ac:dyDescent="0.2">
      <c r="A718" t="s">
        <v>277</v>
      </c>
      <c r="B718" s="2" t="s">
        <v>1635</v>
      </c>
      <c r="C718">
        <v>0.76506244500626797</v>
      </c>
      <c r="D718">
        <v>0.82268221073895798</v>
      </c>
      <c r="E718">
        <f t="shared" si="11"/>
        <v>8.4767893554916846E-2</v>
      </c>
      <c r="F718">
        <v>0.84242470741062503</v>
      </c>
      <c r="G718">
        <v>0.91072408290415696</v>
      </c>
      <c r="H718">
        <v>1.3043017601120801</v>
      </c>
      <c r="I718">
        <v>-0.34928916932069698</v>
      </c>
      <c r="J718" t="s">
        <v>1059</v>
      </c>
    </row>
    <row r="719" spans="1:10" x14ac:dyDescent="0.2">
      <c r="A719" t="s">
        <v>1481</v>
      </c>
      <c r="B719" s="2" t="s">
        <v>1638</v>
      </c>
      <c r="C719">
        <v>0.77614462707113496</v>
      </c>
      <c r="D719">
        <v>0.83112153815533996</v>
      </c>
      <c r="E719">
        <f t="shared" si="11"/>
        <v>8.0335462990066192E-2</v>
      </c>
      <c r="F719">
        <v>0.85156944691337599</v>
      </c>
      <c r="G719">
        <v>0.91442903004207898</v>
      </c>
      <c r="H719">
        <v>-0.548688176598772</v>
      </c>
      <c r="I719">
        <v>0.13904658302492801</v>
      </c>
      <c r="J719" t="s">
        <v>1425</v>
      </c>
    </row>
    <row r="720" spans="1:10" x14ac:dyDescent="0.2">
      <c r="A720" t="s">
        <v>1482</v>
      </c>
      <c r="B720" s="2" t="s">
        <v>1638</v>
      </c>
      <c r="C720">
        <v>0.77614462707113496</v>
      </c>
      <c r="D720">
        <v>0.83112153815533996</v>
      </c>
      <c r="E720">
        <f t="shared" si="11"/>
        <v>8.0335462990066192E-2</v>
      </c>
      <c r="F720">
        <v>0.85156944691337599</v>
      </c>
      <c r="G720">
        <v>0.91442903004207898</v>
      </c>
      <c r="H720">
        <v>-0.51575335791333199</v>
      </c>
      <c r="I720">
        <v>0.130700359803674</v>
      </c>
      <c r="J720" t="s">
        <v>1443</v>
      </c>
    </row>
    <row r="721" spans="1:10" x14ac:dyDescent="0.2">
      <c r="A721" t="s">
        <v>1483</v>
      </c>
      <c r="B721" s="2" t="s">
        <v>1638</v>
      </c>
      <c r="C721">
        <v>0.77614462707113496</v>
      </c>
      <c r="D721">
        <v>0.83112153815533996</v>
      </c>
      <c r="E721">
        <f t="shared" si="11"/>
        <v>8.0335462990066192E-2</v>
      </c>
      <c r="F721">
        <v>0.85156944691337599</v>
      </c>
      <c r="G721">
        <v>0.91442903004207898</v>
      </c>
      <c r="H721">
        <v>0.39820656595813297</v>
      </c>
      <c r="I721">
        <v>-0.10091207482872</v>
      </c>
      <c r="J721" t="s">
        <v>1235</v>
      </c>
    </row>
    <row r="722" spans="1:10" x14ac:dyDescent="0.2">
      <c r="A722" t="s">
        <v>610</v>
      </c>
      <c r="B722" s="2" t="s">
        <v>1636</v>
      </c>
      <c r="C722">
        <v>0.78882372923058797</v>
      </c>
      <c r="D722">
        <v>0.83813241427095897</v>
      </c>
      <c r="E722">
        <f t="shared" si="11"/>
        <v>7.6687362939779971E-2</v>
      </c>
      <c r="F722">
        <v>0.88654838200376296</v>
      </c>
      <c r="G722">
        <v>0.94279834831020903</v>
      </c>
      <c r="H722">
        <v>4.9128263307330403E-2</v>
      </c>
      <c r="I722">
        <v>-1.16538329251838E-2</v>
      </c>
      <c r="J722" t="s">
        <v>1460</v>
      </c>
    </row>
    <row r="723" spans="1:10" x14ac:dyDescent="0.2">
      <c r="A723" t="s">
        <v>1484</v>
      </c>
      <c r="B723" s="2" t="s">
        <v>1640</v>
      </c>
      <c r="C723">
        <v>0.78670458309793301</v>
      </c>
      <c r="D723">
        <v>0.83813241427095897</v>
      </c>
      <c r="E723">
        <f t="shared" si="11"/>
        <v>7.6687362939779971E-2</v>
      </c>
      <c r="F723">
        <v>0.86018504224032799</v>
      </c>
      <c r="G723">
        <v>0.91956067449089296</v>
      </c>
      <c r="H723">
        <v>0.53782940769207599</v>
      </c>
      <c r="I723">
        <v>-0.12902660438671601</v>
      </c>
      <c r="J723" t="s">
        <v>1320</v>
      </c>
    </row>
    <row r="724" spans="1:10" x14ac:dyDescent="0.2">
      <c r="A724" t="s">
        <v>652</v>
      </c>
      <c r="B724" s="2" t="s">
        <v>1485</v>
      </c>
      <c r="C724">
        <v>0.78921417997498899</v>
      </c>
      <c r="D724">
        <v>0.83813241427095897</v>
      </c>
      <c r="E724">
        <f t="shared" si="11"/>
        <v>7.6687362939779971E-2</v>
      </c>
      <c r="F724">
        <v>0.92557292927578405</v>
      </c>
      <c r="G724">
        <v>0.96827235884888696</v>
      </c>
      <c r="H724">
        <v>0.73360326407101395</v>
      </c>
      <c r="I724">
        <v>-0.173656758146952</v>
      </c>
      <c r="J724" t="s">
        <v>1486</v>
      </c>
    </row>
    <row r="725" spans="1:10" x14ac:dyDescent="0.2">
      <c r="A725" t="s">
        <v>568</v>
      </c>
      <c r="B725" s="2" t="s">
        <v>1640</v>
      </c>
      <c r="C725">
        <v>0.78670458309793301</v>
      </c>
      <c r="D725">
        <v>0.83813241427095897</v>
      </c>
      <c r="E725">
        <f t="shared" si="11"/>
        <v>7.6687362939779971E-2</v>
      </c>
      <c r="F725">
        <v>0.86018504224032799</v>
      </c>
      <c r="G725">
        <v>0.91956067449089296</v>
      </c>
      <c r="H725">
        <v>1.0541066511563899</v>
      </c>
      <c r="I725">
        <v>-0.25288279129956298</v>
      </c>
      <c r="J725" t="s">
        <v>319</v>
      </c>
    </row>
    <row r="726" spans="1:10" x14ac:dyDescent="0.2">
      <c r="A726" t="s">
        <v>559</v>
      </c>
      <c r="B726" s="2" t="s">
        <v>1636</v>
      </c>
      <c r="C726">
        <v>0.78882372923058797</v>
      </c>
      <c r="D726">
        <v>0.83813241427095897</v>
      </c>
      <c r="E726">
        <f t="shared" si="11"/>
        <v>7.6687362939779971E-2</v>
      </c>
      <c r="F726">
        <v>0.88654838200376296</v>
      </c>
      <c r="G726">
        <v>0.94279834831020903</v>
      </c>
      <c r="H726">
        <v>1.9569944720508801</v>
      </c>
      <c r="I726">
        <v>-0.464223342684014</v>
      </c>
      <c r="J726" t="s">
        <v>1487</v>
      </c>
    </row>
    <row r="727" spans="1:10" x14ac:dyDescent="0.2">
      <c r="A727" t="s">
        <v>37</v>
      </c>
      <c r="B727" s="2" t="s">
        <v>1640</v>
      </c>
      <c r="C727">
        <v>0.78670458309793301</v>
      </c>
      <c r="D727">
        <v>0.83813241427095897</v>
      </c>
      <c r="E727">
        <f t="shared" si="11"/>
        <v>7.6687362939779971E-2</v>
      </c>
      <c r="F727">
        <v>0.86018504224032799</v>
      </c>
      <c r="G727">
        <v>0.91956067449089296</v>
      </c>
      <c r="H727">
        <v>2.3498692367789098</v>
      </c>
      <c r="I727">
        <v>-0.56373943863623399</v>
      </c>
      <c r="J727" t="s">
        <v>42</v>
      </c>
    </row>
    <row r="728" spans="1:10" x14ac:dyDescent="0.2">
      <c r="A728" t="s">
        <v>1488</v>
      </c>
      <c r="B728" s="2" t="s">
        <v>1639</v>
      </c>
      <c r="C728">
        <v>0.79676689691648195</v>
      </c>
      <c r="D728">
        <v>0.84498937761019</v>
      </c>
      <c r="E728">
        <f t="shared" si="11"/>
        <v>7.3148750546491823E-2</v>
      </c>
      <c r="F728">
        <v>0.86830202090831898</v>
      </c>
      <c r="G728">
        <v>0.92594862810555201</v>
      </c>
      <c r="H728">
        <v>-0.29601563040318601</v>
      </c>
      <c r="I728">
        <v>6.7252714228398305E-2</v>
      </c>
      <c r="J728" t="s">
        <v>946</v>
      </c>
    </row>
    <row r="729" spans="1:10" x14ac:dyDescent="0.2">
      <c r="A729" t="s">
        <v>621</v>
      </c>
      <c r="B729" s="2" t="s">
        <v>1773</v>
      </c>
      <c r="C729">
        <v>0.81738909838194196</v>
      </c>
      <c r="D729">
        <v>0.86566894897318303</v>
      </c>
      <c r="E729">
        <f t="shared" si="11"/>
        <v>6.2648160086332644E-2</v>
      </c>
      <c r="F729">
        <v>0.90624728742220795</v>
      </c>
      <c r="G729">
        <v>0.96109581650965903</v>
      </c>
      <c r="H729">
        <v>0.57731120877164799</v>
      </c>
      <c r="I729">
        <v>-0.116409058049292</v>
      </c>
      <c r="J729" t="s">
        <v>1489</v>
      </c>
    </row>
    <row r="730" spans="1:10" x14ac:dyDescent="0.2">
      <c r="A730" t="s">
        <v>1490</v>
      </c>
      <c r="B730" s="2" t="s">
        <v>1774</v>
      </c>
      <c r="C730">
        <v>0.820006911887455</v>
      </c>
      <c r="D730">
        <v>0.86725010845710304</v>
      </c>
      <c r="E730">
        <f t="shared" si="11"/>
        <v>6.1855637173629949E-2</v>
      </c>
      <c r="F730">
        <v>0.92205043238334505</v>
      </c>
      <c r="G730">
        <v>0.96705985591871702</v>
      </c>
      <c r="H730">
        <v>0.17050554857928801</v>
      </c>
      <c r="I730">
        <v>-3.38355489656273E-2</v>
      </c>
      <c r="J730" t="s">
        <v>1491</v>
      </c>
    </row>
    <row r="731" spans="1:10" x14ac:dyDescent="0.2">
      <c r="A731" t="s">
        <v>1492</v>
      </c>
      <c r="B731" s="2" t="s">
        <v>1645</v>
      </c>
      <c r="C731">
        <v>0.82419680662617001</v>
      </c>
      <c r="D731">
        <v>0.87048731220380404</v>
      </c>
      <c r="E731">
        <f t="shared" si="11"/>
        <v>6.0237554563918806E-2</v>
      </c>
      <c r="F731">
        <v>0.88994079133023596</v>
      </c>
      <c r="G731">
        <v>0.94510241062756495</v>
      </c>
      <c r="H731">
        <v>0.93043895011704403</v>
      </c>
      <c r="I731">
        <v>-0.17989658839693501</v>
      </c>
      <c r="J731" t="s">
        <v>1493</v>
      </c>
    </row>
    <row r="732" spans="1:10" x14ac:dyDescent="0.2">
      <c r="A732" t="s">
        <v>1494</v>
      </c>
      <c r="B732" s="2" t="s">
        <v>1775</v>
      </c>
      <c r="C732">
        <v>0.83033330841405195</v>
      </c>
      <c r="D732">
        <v>0.87576878356666699</v>
      </c>
      <c r="E732">
        <f t="shared" si="11"/>
        <v>5.7610539123748888E-2</v>
      </c>
      <c r="F732">
        <v>0.91485485285064505</v>
      </c>
      <c r="G732">
        <v>0.96491530991497598</v>
      </c>
      <c r="H732">
        <v>2.8848004639814399E-2</v>
      </c>
      <c r="I732">
        <v>-5.3636541837251998E-3</v>
      </c>
      <c r="J732" t="s">
        <v>1495</v>
      </c>
    </row>
    <row r="733" spans="1:10" x14ac:dyDescent="0.2">
      <c r="A733" t="s">
        <v>586</v>
      </c>
      <c r="B733" s="2" t="s">
        <v>1649</v>
      </c>
      <c r="C733">
        <v>0.84792795858890702</v>
      </c>
      <c r="D733">
        <v>0.89310444818585699</v>
      </c>
      <c r="E733">
        <f t="shared" si="11"/>
        <v>4.909774758606901E-2</v>
      </c>
      <c r="F733">
        <v>0.90803344918939799</v>
      </c>
      <c r="G733">
        <v>0.96166729302888199</v>
      </c>
      <c r="H733">
        <v>-0.383621808618751</v>
      </c>
      <c r="I733">
        <v>6.3282100597157595E-2</v>
      </c>
      <c r="J733" t="s">
        <v>1496</v>
      </c>
    </row>
    <row r="734" spans="1:10" x14ac:dyDescent="0.2">
      <c r="A734" t="s">
        <v>1497</v>
      </c>
      <c r="B734" s="2" t="s">
        <v>1776</v>
      </c>
      <c r="C734">
        <v>0.85510454610742404</v>
      </c>
      <c r="D734">
        <v>0.89943465900248798</v>
      </c>
      <c r="E734">
        <f t="shared" si="11"/>
        <v>4.6030381251607577E-2</v>
      </c>
      <c r="F734">
        <v>0.913379370407707</v>
      </c>
      <c r="G734">
        <v>0.96491530991497598</v>
      </c>
      <c r="H734">
        <v>6.7837032114829196E-4</v>
      </c>
      <c r="I734">
        <v>-1.06186351989995E-4</v>
      </c>
      <c r="J734" t="s">
        <v>1498</v>
      </c>
    </row>
    <row r="735" spans="1:10" x14ac:dyDescent="0.2">
      <c r="A735" t="s">
        <v>588</v>
      </c>
      <c r="B735" s="2" t="s">
        <v>1650</v>
      </c>
      <c r="C735">
        <v>0.86194279848300104</v>
      </c>
      <c r="D735">
        <v>0.90416040493931105</v>
      </c>
      <c r="E735">
        <f t="shared" si="11"/>
        <v>4.3754515542030657E-2</v>
      </c>
      <c r="F735">
        <v>0.91841545350927001</v>
      </c>
      <c r="G735">
        <v>0.96602771440060997</v>
      </c>
      <c r="H735">
        <v>0.26630776896588298</v>
      </c>
      <c r="I735">
        <v>-3.9564378428540298E-2</v>
      </c>
      <c r="J735" t="s">
        <v>965</v>
      </c>
    </row>
    <row r="736" spans="1:10" x14ac:dyDescent="0.2">
      <c r="A736" t="s">
        <v>1499</v>
      </c>
      <c r="B736" s="2" t="s">
        <v>1650</v>
      </c>
      <c r="C736">
        <v>0.86194279848300104</v>
      </c>
      <c r="D736">
        <v>0.90416040493931105</v>
      </c>
      <c r="E736">
        <f t="shared" si="11"/>
        <v>4.3754515542030657E-2</v>
      </c>
      <c r="F736">
        <v>0.91841545350927001</v>
      </c>
      <c r="G736">
        <v>0.96602771440060997</v>
      </c>
      <c r="H736">
        <v>2.1301898378789601</v>
      </c>
      <c r="I736">
        <v>-0.31647457074852098</v>
      </c>
      <c r="J736" t="s">
        <v>1081</v>
      </c>
    </row>
    <row r="737" spans="1:10" x14ac:dyDescent="0.2">
      <c r="A737" t="s">
        <v>623</v>
      </c>
      <c r="B737" s="2" t="s">
        <v>1648</v>
      </c>
      <c r="C737">
        <v>0.86434033714528002</v>
      </c>
      <c r="D737">
        <v>0.90544347817800397</v>
      </c>
      <c r="E737">
        <f t="shared" si="11"/>
        <v>4.3138655103157786E-2</v>
      </c>
      <c r="F737">
        <v>0.93644018857252898</v>
      </c>
      <c r="G737">
        <v>0.97698969606146202</v>
      </c>
      <c r="H737">
        <v>1.03133821344736E-2</v>
      </c>
      <c r="I737">
        <v>-1.5035743574771999E-3</v>
      </c>
      <c r="J737" t="s">
        <v>1500</v>
      </c>
    </row>
    <row r="738" spans="1:10" x14ac:dyDescent="0.2">
      <c r="A738" t="s">
        <v>589</v>
      </c>
      <c r="B738" s="2" t="s">
        <v>1651</v>
      </c>
      <c r="C738">
        <v>0.86845865012621404</v>
      </c>
      <c r="D738">
        <v>0.90700530722730799</v>
      </c>
      <c r="E738">
        <f t="shared" si="11"/>
        <v>4.2390171713013194E-2</v>
      </c>
      <c r="F738">
        <v>0.92315960305599898</v>
      </c>
      <c r="G738">
        <v>0.96705985591871702</v>
      </c>
      <c r="H738">
        <v>8.9854481725636606E-2</v>
      </c>
      <c r="I738">
        <v>-1.26726542458858E-2</v>
      </c>
      <c r="J738" t="s">
        <v>1418</v>
      </c>
    </row>
    <row r="739" spans="1:10" x14ac:dyDescent="0.2">
      <c r="A739" t="s">
        <v>1501</v>
      </c>
      <c r="B739" s="2" t="s">
        <v>1651</v>
      </c>
      <c r="C739">
        <v>0.86845865012621404</v>
      </c>
      <c r="D739">
        <v>0.90700530722730799</v>
      </c>
      <c r="E739">
        <f t="shared" si="11"/>
        <v>4.2390171713013194E-2</v>
      </c>
      <c r="F739">
        <v>0.92315960305599898</v>
      </c>
      <c r="G739">
        <v>0.96705985591871702</v>
      </c>
      <c r="H739">
        <v>0.56216889722165297</v>
      </c>
      <c r="I739">
        <v>-7.9285661944320796E-2</v>
      </c>
      <c r="J739" t="s">
        <v>1463</v>
      </c>
    </row>
    <row r="740" spans="1:10" x14ac:dyDescent="0.2">
      <c r="A740" t="s">
        <v>629</v>
      </c>
      <c r="B740" s="2" t="s">
        <v>1777</v>
      </c>
      <c r="C740">
        <v>0.86936046957325697</v>
      </c>
      <c r="D740">
        <v>0.90700530722730799</v>
      </c>
      <c r="E740">
        <f t="shared" si="11"/>
        <v>4.2390171713013194E-2</v>
      </c>
      <c r="F740">
        <v>0.93949190194605603</v>
      </c>
      <c r="G740">
        <v>0.97757813077477096</v>
      </c>
      <c r="H740">
        <v>2.41571585446653</v>
      </c>
      <c r="I740">
        <v>-0.33819401145532302</v>
      </c>
      <c r="J740" t="s">
        <v>1007</v>
      </c>
    </row>
    <row r="741" spans="1:10" x14ac:dyDescent="0.2">
      <c r="A741" t="s">
        <v>1502</v>
      </c>
      <c r="B741" s="2" t="s">
        <v>1652</v>
      </c>
      <c r="C741">
        <v>0.87466728586799403</v>
      </c>
      <c r="D741">
        <v>0.911308753248951</v>
      </c>
      <c r="E741">
        <f t="shared" si="11"/>
        <v>4.0334458246792985E-2</v>
      </c>
      <c r="F741">
        <v>0.92762869192779795</v>
      </c>
      <c r="G741">
        <v>0.96910802368066695</v>
      </c>
      <c r="H741">
        <v>2.0680647621056001</v>
      </c>
      <c r="I741">
        <v>-0.27693808797737801</v>
      </c>
      <c r="J741" t="s">
        <v>1071</v>
      </c>
    </row>
    <row r="742" spans="1:10" x14ac:dyDescent="0.2">
      <c r="A742" t="s">
        <v>614</v>
      </c>
      <c r="B742" s="2" t="s">
        <v>1503</v>
      </c>
      <c r="C742">
        <v>0.87744615251869795</v>
      </c>
      <c r="D742">
        <v>0.91297028824820003</v>
      </c>
      <c r="E742">
        <f t="shared" si="11"/>
        <v>3.9543355937574708E-2</v>
      </c>
      <c r="F742">
        <v>0.95378197379931795</v>
      </c>
      <c r="G742">
        <v>0.98442557135110398</v>
      </c>
      <c r="H742">
        <v>1.4980373030446601</v>
      </c>
      <c r="I742">
        <v>-0.19585293287223701</v>
      </c>
      <c r="J742" t="s">
        <v>1504</v>
      </c>
    </row>
    <row r="743" spans="1:10" x14ac:dyDescent="0.2">
      <c r="A743" t="s">
        <v>1505</v>
      </c>
      <c r="B743" s="2" t="s">
        <v>1654</v>
      </c>
      <c r="C743">
        <v>0.89159122736670704</v>
      </c>
      <c r="D743">
        <v>0.92643778477052696</v>
      </c>
      <c r="E743">
        <f t="shared" si="11"/>
        <v>3.3183740552411821E-2</v>
      </c>
      <c r="F743">
        <v>0.93954007121155003</v>
      </c>
      <c r="G743">
        <v>0.97757813077477096</v>
      </c>
      <c r="H743">
        <v>1.39259899224888</v>
      </c>
      <c r="I743">
        <v>-0.15979727614972</v>
      </c>
      <c r="J743" t="s">
        <v>1235</v>
      </c>
    </row>
    <row r="744" spans="1:10" x14ac:dyDescent="0.2">
      <c r="A744" t="s">
        <v>502</v>
      </c>
      <c r="B744" s="2" t="s">
        <v>1655</v>
      </c>
      <c r="C744">
        <v>0.89670905152687497</v>
      </c>
      <c r="D744">
        <v>0.930501586443097</v>
      </c>
      <c r="E744">
        <f t="shared" si="11"/>
        <v>3.1282882089479047E-2</v>
      </c>
      <c r="F744">
        <v>0.94305901942493597</v>
      </c>
      <c r="G744">
        <v>0.978088695471796</v>
      </c>
      <c r="H744">
        <v>0.94723390052191803</v>
      </c>
      <c r="I744">
        <v>-0.10327106471972</v>
      </c>
      <c r="J744" t="s">
        <v>1225</v>
      </c>
    </row>
    <row r="745" spans="1:10" x14ac:dyDescent="0.2">
      <c r="A745" t="s">
        <v>1506</v>
      </c>
      <c r="B745" s="2" t="s">
        <v>1778</v>
      </c>
      <c r="C745">
        <v>0.90158551492418504</v>
      </c>
      <c r="D745">
        <v>0.93055211781331604</v>
      </c>
      <c r="E745">
        <f t="shared" si="11"/>
        <v>3.1259298143240057E-2</v>
      </c>
      <c r="F745">
        <v>0.94637375722692596</v>
      </c>
      <c r="G745">
        <v>0.978088695471796</v>
      </c>
      <c r="H745">
        <v>-0.17791954793303</v>
      </c>
      <c r="I745">
        <v>1.8432533193862399E-2</v>
      </c>
      <c r="J745" t="s">
        <v>1011</v>
      </c>
    </row>
    <row r="746" spans="1:10" x14ac:dyDescent="0.2">
      <c r="A746" t="s">
        <v>351</v>
      </c>
      <c r="B746" s="2" t="s">
        <v>1778</v>
      </c>
      <c r="C746">
        <v>0.90158551492418504</v>
      </c>
      <c r="D746">
        <v>0.93055211781331604</v>
      </c>
      <c r="E746">
        <f t="shared" si="11"/>
        <v>3.1259298143240057E-2</v>
      </c>
      <c r="F746">
        <v>0.94637375722692596</v>
      </c>
      <c r="G746">
        <v>0.978088695471796</v>
      </c>
      <c r="H746">
        <v>0.102013815443254</v>
      </c>
      <c r="I746">
        <v>-1.0568670285168001E-2</v>
      </c>
      <c r="J746" t="s">
        <v>1225</v>
      </c>
    </row>
    <row r="747" spans="1:10" x14ac:dyDescent="0.2">
      <c r="A747" t="s">
        <v>348</v>
      </c>
      <c r="B747" s="2" t="s">
        <v>1778</v>
      </c>
      <c r="C747">
        <v>0.90158551492418504</v>
      </c>
      <c r="D747">
        <v>0.93055211781331604</v>
      </c>
      <c r="E747">
        <f t="shared" si="11"/>
        <v>3.1259298143240057E-2</v>
      </c>
      <c r="F747">
        <v>0.94637375722692596</v>
      </c>
      <c r="G747">
        <v>0.978088695471796</v>
      </c>
      <c r="H747">
        <v>1.0623830041451801</v>
      </c>
      <c r="I747">
        <v>-0.11006328543433699</v>
      </c>
      <c r="J747" t="s">
        <v>1507</v>
      </c>
    </row>
    <row r="748" spans="1:10" x14ac:dyDescent="0.2">
      <c r="A748" t="s">
        <v>1508</v>
      </c>
      <c r="B748" s="2" t="s">
        <v>1778</v>
      </c>
      <c r="C748">
        <v>0.90158551492418504</v>
      </c>
      <c r="D748">
        <v>0.93055211781331604</v>
      </c>
      <c r="E748">
        <f t="shared" si="11"/>
        <v>3.1259298143240057E-2</v>
      </c>
      <c r="F748">
        <v>0.94637375722692596</v>
      </c>
      <c r="G748">
        <v>0.978088695471796</v>
      </c>
      <c r="H748">
        <v>1.5836618311800701</v>
      </c>
      <c r="I748">
        <v>-0.164067971227462</v>
      </c>
      <c r="J748" t="s">
        <v>1140</v>
      </c>
    </row>
    <row r="749" spans="1:10" x14ac:dyDescent="0.2">
      <c r="A749" t="s">
        <v>1509</v>
      </c>
      <c r="B749" s="2" t="s">
        <v>1658</v>
      </c>
      <c r="C749">
        <v>0.91487780174435596</v>
      </c>
      <c r="D749">
        <v>0.94203706747345095</v>
      </c>
      <c r="E749">
        <f t="shared" si="11"/>
        <v>2.5932008159929406E-2</v>
      </c>
      <c r="F749">
        <v>0.95520749609067501</v>
      </c>
      <c r="G749">
        <v>0.98457884958009401</v>
      </c>
      <c r="H749">
        <v>0.98232419348680999</v>
      </c>
      <c r="I749">
        <v>-8.7392248523857699E-2</v>
      </c>
      <c r="J749" t="s">
        <v>1300</v>
      </c>
    </row>
    <row r="750" spans="1:10" x14ac:dyDescent="0.2">
      <c r="A750" t="s">
        <v>630</v>
      </c>
      <c r="B750" s="2" t="s">
        <v>1510</v>
      </c>
      <c r="C750">
        <v>0.91515663234450695</v>
      </c>
      <c r="D750">
        <v>0.94203706747345095</v>
      </c>
      <c r="E750">
        <f t="shared" si="11"/>
        <v>2.5932008159929406E-2</v>
      </c>
      <c r="F750">
        <v>0.97186369777006298</v>
      </c>
      <c r="G750">
        <v>0.99489561338035504</v>
      </c>
      <c r="H750">
        <v>3.2974298410449601</v>
      </c>
      <c r="I750">
        <v>-0.292350279629846</v>
      </c>
      <c r="J750" t="s">
        <v>1511</v>
      </c>
    </row>
    <row r="751" spans="1:10" x14ac:dyDescent="0.2">
      <c r="A751" t="s">
        <v>1512</v>
      </c>
      <c r="B751" s="2" t="s">
        <v>1659</v>
      </c>
      <c r="C751">
        <v>0.91889730697169103</v>
      </c>
      <c r="D751">
        <v>0.94336860675788803</v>
      </c>
      <c r="E751">
        <f t="shared" si="11"/>
        <v>2.531858021949774E-2</v>
      </c>
      <c r="F751">
        <v>0.95781692651047701</v>
      </c>
      <c r="G751">
        <v>0.98463580045276999</v>
      </c>
      <c r="H751">
        <v>-4.4671002816209199E-2</v>
      </c>
      <c r="I751">
        <v>3.7783139432098099E-3</v>
      </c>
      <c r="J751" t="s">
        <v>1513</v>
      </c>
    </row>
    <row r="752" spans="1:10" x14ac:dyDescent="0.2">
      <c r="A752" t="s">
        <v>1514</v>
      </c>
      <c r="B752" s="2" t="s">
        <v>1659</v>
      </c>
      <c r="C752">
        <v>0.91889730697169103</v>
      </c>
      <c r="D752">
        <v>0.94336860675788803</v>
      </c>
      <c r="E752">
        <f t="shared" si="11"/>
        <v>2.531858021949774E-2</v>
      </c>
      <c r="F752">
        <v>0.95781692651047701</v>
      </c>
      <c r="G752">
        <v>0.98463580045276999</v>
      </c>
      <c r="H752">
        <v>2.7170267478667101</v>
      </c>
      <c r="I752">
        <v>-0.22980858718967001</v>
      </c>
      <c r="J752" t="s">
        <v>1235</v>
      </c>
    </row>
    <row r="753" spans="1:10" x14ac:dyDescent="0.2">
      <c r="A753" t="s">
        <v>605</v>
      </c>
      <c r="B753" s="2" t="s">
        <v>1660</v>
      </c>
      <c r="C753">
        <v>0.92985347945554597</v>
      </c>
      <c r="D753">
        <v>0.95334711789923698</v>
      </c>
      <c r="E753">
        <f t="shared" si="11"/>
        <v>2.0748942026675068E-2</v>
      </c>
      <c r="F753">
        <v>0.96477041720615198</v>
      </c>
      <c r="G753">
        <v>0.99046337105984406</v>
      </c>
      <c r="H753">
        <v>1.7027391747653799</v>
      </c>
      <c r="I753">
        <v>-0.12383724757185301</v>
      </c>
      <c r="J753" t="s">
        <v>1240</v>
      </c>
    </row>
    <row r="754" spans="1:10" x14ac:dyDescent="0.2">
      <c r="A754" t="s">
        <v>637</v>
      </c>
      <c r="B754" s="2" t="s">
        <v>1779</v>
      </c>
      <c r="C754">
        <v>0.93226992666602404</v>
      </c>
      <c r="D754">
        <v>0.954555263558439</v>
      </c>
      <c r="E754">
        <f t="shared" si="11"/>
        <v>2.019892325385219E-2</v>
      </c>
      <c r="F754">
        <v>0.97424927120903704</v>
      </c>
      <c r="G754">
        <v>0.99489561338035504</v>
      </c>
      <c r="H754">
        <v>0.48619388321038298</v>
      </c>
      <c r="I754">
        <v>-3.4098179865314701E-2</v>
      </c>
      <c r="J754" t="s">
        <v>1515</v>
      </c>
    </row>
    <row r="755" spans="1:10" x14ac:dyDescent="0.2">
      <c r="A755" t="s">
        <v>1516</v>
      </c>
      <c r="B755" s="2" t="s">
        <v>1517</v>
      </c>
      <c r="C755">
        <v>0.93779170020497205</v>
      </c>
      <c r="D755">
        <v>0.95893554490455402</v>
      </c>
      <c r="E755">
        <f t="shared" si="11"/>
        <v>1.8210583061894159E-2</v>
      </c>
      <c r="F755">
        <v>0.98145119690771898</v>
      </c>
      <c r="G755">
        <v>0.99943418114820104</v>
      </c>
      <c r="H755">
        <v>0.22339923086020499</v>
      </c>
      <c r="I755">
        <v>-1.43483568197904E-2</v>
      </c>
      <c r="J755" t="s">
        <v>1491</v>
      </c>
    </row>
    <row r="756" spans="1:10" x14ac:dyDescent="0.2">
      <c r="A756" t="s">
        <v>422</v>
      </c>
      <c r="B756" s="2" t="s">
        <v>1780</v>
      </c>
      <c r="C756">
        <v>0.94219676201466396</v>
      </c>
      <c r="D756">
        <v>0.96216384571298796</v>
      </c>
      <c r="E756">
        <f t="shared" si="11"/>
        <v>1.6750966184592375E-2</v>
      </c>
      <c r="F756">
        <v>0.97229671282833197</v>
      </c>
      <c r="G756">
        <v>0.99489561338035504</v>
      </c>
      <c r="H756">
        <v>0.17256631947016099</v>
      </c>
      <c r="I756">
        <v>-1.0274796999350799E-2</v>
      </c>
      <c r="J756" t="s">
        <v>970</v>
      </c>
    </row>
    <row r="757" spans="1:10" x14ac:dyDescent="0.2">
      <c r="A757" t="s">
        <v>1518</v>
      </c>
      <c r="B757" s="2" t="s">
        <v>1662</v>
      </c>
      <c r="C757">
        <v>0.94492734969997505</v>
      </c>
      <c r="D757">
        <v>0.96367590822576799</v>
      </c>
      <c r="E757">
        <f t="shared" si="11"/>
        <v>1.6068998186800843E-2</v>
      </c>
      <c r="F757">
        <v>0.97391294838035203</v>
      </c>
      <c r="G757">
        <v>0.99489561338035504</v>
      </c>
      <c r="H757">
        <v>1.04008041717922</v>
      </c>
      <c r="I757">
        <v>-5.8917677801488898E-2</v>
      </c>
      <c r="J757" t="s">
        <v>1235</v>
      </c>
    </row>
    <row r="758" spans="1:10" x14ac:dyDescent="0.2">
      <c r="A758" t="s">
        <v>636</v>
      </c>
      <c r="B758" s="2" t="s">
        <v>1781</v>
      </c>
      <c r="C758">
        <v>0.95071834127339105</v>
      </c>
      <c r="D758">
        <v>0.96830097902481505</v>
      </c>
      <c r="E758">
        <f t="shared" si="11"/>
        <v>1.398962904226719E-2</v>
      </c>
      <c r="F758">
        <v>0.98294586716391796</v>
      </c>
      <c r="G758">
        <v>0.99943418114820104</v>
      </c>
      <c r="H758">
        <v>6.6582382175779706E-2</v>
      </c>
      <c r="I758">
        <v>-3.3649025726638802E-3</v>
      </c>
      <c r="J758" t="s">
        <v>1489</v>
      </c>
    </row>
    <row r="759" spans="1:10" x14ac:dyDescent="0.2">
      <c r="A759" t="s">
        <v>622</v>
      </c>
      <c r="B759" s="2" t="s">
        <v>1668</v>
      </c>
      <c r="C759">
        <v>0.95880768967357199</v>
      </c>
      <c r="D759">
        <v>0.97525162102681295</v>
      </c>
      <c r="E759">
        <f t="shared" si="11"/>
        <v>1.0883319147506784E-2</v>
      </c>
      <c r="F759">
        <v>0.98181622451584105</v>
      </c>
      <c r="G759">
        <v>0.99943418114820104</v>
      </c>
      <c r="H759">
        <v>1.0802363699469899</v>
      </c>
      <c r="I759">
        <v>-4.5439879704716697E-2</v>
      </c>
      <c r="J759" t="s">
        <v>452</v>
      </c>
    </row>
    <row r="760" spans="1:10" x14ac:dyDescent="0.2">
      <c r="A760" t="s">
        <v>617</v>
      </c>
      <c r="B760" s="2" t="s">
        <v>1666</v>
      </c>
      <c r="C760">
        <v>0.96260895820454495</v>
      </c>
      <c r="D760">
        <v>0.97782807216825296</v>
      </c>
      <c r="E760">
        <f t="shared" si="11"/>
        <v>9.7374988652253955E-3</v>
      </c>
      <c r="F760">
        <v>0.98387878533266504</v>
      </c>
      <c r="G760">
        <v>0.99943418114820104</v>
      </c>
      <c r="H760">
        <v>0.50219279955792095</v>
      </c>
      <c r="I760">
        <v>-1.9137571189320499E-2</v>
      </c>
      <c r="J760" t="s">
        <v>1240</v>
      </c>
    </row>
    <row r="761" spans="1:10" x14ac:dyDescent="0.2">
      <c r="A761" t="s">
        <v>644</v>
      </c>
      <c r="B761" s="2" t="s">
        <v>1519</v>
      </c>
      <c r="C761">
        <v>0.96430881717486605</v>
      </c>
      <c r="D761">
        <v>0.97826591847608102</v>
      </c>
      <c r="E761">
        <f t="shared" si="11"/>
        <v>9.5430764709062248E-3</v>
      </c>
      <c r="F761">
        <v>0.98876611215056198</v>
      </c>
      <c r="G761">
        <v>0.99976519462339697</v>
      </c>
      <c r="H761">
        <v>0.58070926584858795</v>
      </c>
      <c r="I761">
        <v>-2.1105115160799499E-2</v>
      </c>
      <c r="J761" t="s">
        <v>1437</v>
      </c>
    </row>
    <row r="762" spans="1:10" x14ac:dyDescent="0.2">
      <c r="A762" t="s">
        <v>584</v>
      </c>
      <c r="B762" s="2" t="s">
        <v>1669</v>
      </c>
      <c r="C762">
        <v>0.97064871040172995</v>
      </c>
      <c r="D762">
        <v>0.98340362118230495</v>
      </c>
      <c r="E762">
        <f t="shared" si="11"/>
        <v>7.2681968424837826E-3</v>
      </c>
      <c r="F762">
        <v>0.98807122470398101</v>
      </c>
      <c r="G762">
        <v>0.99976519462339697</v>
      </c>
      <c r="H762">
        <v>8.1366148817899595E-2</v>
      </c>
      <c r="I762">
        <v>-2.4239510637244699E-3</v>
      </c>
      <c r="J762" t="s">
        <v>378</v>
      </c>
    </row>
    <row r="763" spans="1:10" x14ac:dyDescent="0.2">
      <c r="A763" t="s">
        <v>640</v>
      </c>
      <c r="B763" s="2" t="s">
        <v>1520</v>
      </c>
      <c r="C763">
        <v>0.972056417572295</v>
      </c>
      <c r="D763">
        <v>0.98353739888220404</v>
      </c>
      <c r="E763">
        <f t="shared" si="11"/>
        <v>7.2091214392410756E-3</v>
      </c>
      <c r="F763">
        <v>0.99181211484866305</v>
      </c>
      <c r="G763">
        <v>0.99976519462339697</v>
      </c>
      <c r="H763">
        <v>0.25358301483109202</v>
      </c>
      <c r="I763">
        <v>-7.1869061354022301E-3</v>
      </c>
      <c r="J763" t="s">
        <v>1521</v>
      </c>
    </row>
    <row r="764" spans="1:10" x14ac:dyDescent="0.2">
      <c r="A764" t="s">
        <v>625</v>
      </c>
      <c r="B764" s="2" t="s">
        <v>1670</v>
      </c>
      <c r="C764">
        <v>0.97335820585027799</v>
      </c>
      <c r="D764">
        <v>0.98356379647518299</v>
      </c>
      <c r="E764">
        <f t="shared" si="11"/>
        <v>7.1974653749836458E-3</v>
      </c>
      <c r="F764">
        <v>0.98942596861214105</v>
      </c>
      <c r="G764">
        <v>0.99976519462339697</v>
      </c>
      <c r="H764">
        <v>1.8498923620768499</v>
      </c>
      <c r="I764">
        <v>-4.9952863143880998E-2</v>
      </c>
      <c r="J764" t="s">
        <v>1240</v>
      </c>
    </row>
    <row r="765" spans="1:10" x14ac:dyDescent="0.2">
      <c r="A765" t="s">
        <v>635</v>
      </c>
      <c r="B765" s="2" t="s">
        <v>1672</v>
      </c>
      <c r="C765">
        <v>0.975817821518974</v>
      </c>
      <c r="D765">
        <v>0.98475856072137302</v>
      </c>
      <c r="E765">
        <f t="shared" si="11"/>
        <v>6.6702350855703208E-3</v>
      </c>
      <c r="F765">
        <v>0.99062728102105302</v>
      </c>
      <c r="G765">
        <v>0.99976519462339697</v>
      </c>
      <c r="H765">
        <v>0.18594738850852899</v>
      </c>
      <c r="I765">
        <v>-4.5518746024441501E-3</v>
      </c>
      <c r="J765" t="s">
        <v>452</v>
      </c>
    </row>
    <row r="766" spans="1:10" x14ac:dyDescent="0.2">
      <c r="A766" t="s">
        <v>1522</v>
      </c>
      <c r="B766" s="2" t="s">
        <v>1782</v>
      </c>
      <c r="C766">
        <v>0.97908849747472004</v>
      </c>
      <c r="D766">
        <v>0.98676762294511</v>
      </c>
      <c r="E766">
        <f t="shared" si="11"/>
        <v>5.7851086826650692E-3</v>
      </c>
      <c r="F766">
        <v>0.99217893207172403</v>
      </c>
      <c r="G766">
        <v>0.99976519462339697</v>
      </c>
      <c r="H766">
        <v>0.38484627394484799</v>
      </c>
      <c r="I766">
        <v>-8.1330504987285404E-3</v>
      </c>
      <c r="J766" t="s">
        <v>1016</v>
      </c>
    </row>
    <row r="767" spans="1:10" x14ac:dyDescent="0.2">
      <c r="A767" t="s">
        <v>646</v>
      </c>
      <c r="B767" s="2" t="s">
        <v>1523</v>
      </c>
      <c r="C767">
        <v>0.98420472520042002</v>
      </c>
      <c r="D767">
        <v>0.99062903802809898</v>
      </c>
      <c r="E767">
        <f t="shared" si="11"/>
        <v>4.0889458159746161E-3</v>
      </c>
      <c r="F767">
        <v>0.99764343342002504</v>
      </c>
      <c r="G767">
        <v>0.99976519462339697</v>
      </c>
      <c r="H767">
        <v>0.48030290088291</v>
      </c>
      <c r="I767">
        <v>-7.6470703530593298E-3</v>
      </c>
      <c r="J767" t="s">
        <v>1524</v>
      </c>
    </row>
    <row r="768" spans="1:10" x14ac:dyDescent="0.2">
      <c r="A768" t="s">
        <v>654</v>
      </c>
      <c r="B768" s="2" t="s">
        <v>1525</v>
      </c>
      <c r="C768">
        <v>0.98674517283749796</v>
      </c>
      <c r="D768">
        <v>0.99189117113130498</v>
      </c>
      <c r="E768">
        <f t="shared" si="11"/>
        <v>3.5359753961317539E-3</v>
      </c>
      <c r="F768">
        <v>0.99814226123052696</v>
      </c>
      <c r="G768">
        <v>0.99976519462339697</v>
      </c>
      <c r="H768">
        <v>0.71163762159202104</v>
      </c>
      <c r="I768">
        <v>-9.4957055993696408E-3</v>
      </c>
      <c r="J768" t="s">
        <v>1524</v>
      </c>
    </row>
    <row r="769" spans="1:10" x14ac:dyDescent="0.2">
      <c r="A769" t="s">
        <v>656</v>
      </c>
      <c r="B769" s="2" t="s">
        <v>1526</v>
      </c>
      <c r="C769">
        <v>0.98850655162296397</v>
      </c>
      <c r="D769">
        <v>0.992367905340241</v>
      </c>
      <c r="E769">
        <f t="shared" si="11"/>
        <v>3.3272899046914222E-3</v>
      </c>
      <c r="F769">
        <v>0.99944319915475599</v>
      </c>
      <c r="G769">
        <v>0.99976519462339697</v>
      </c>
      <c r="H769">
        <v>1.0779115795451999</v>
      </c>
      <c r="I769">
        <v>-1.2460667075975901E-2</v>
      </c>
      <c r="J769" t="s">
        <v>1527</v>
      </c>
    </row>
    <row r="770" spans="1:10" x14ac:dyDescent="0.2">
      <c r="A770" t="s">
        <v>1528</v>
      </c>
      <c r="B770" s="2" t="s">
        <v>1783</v>
      </c>
      <c r="C770">
        <v>0.99125983718553501</v>
      </c>
      <c r="D770">
        <v>0.99383788617691504</v>
      </c>
      <c r="E770">
        <f t="shared" ref="E770:E772" si="12">-LOG10(D770)</f>
        <v>2.6844514987642378E-3</v>
      </c>
      <c r="F770">
        <v>0.99736529057932199</v>
      </c>
      <c r="G770">
        <v>0.99976519462339697</v>
      </c>
      <c r="H770">
        <v>1.18390779526319</v>
      </c>
      <c r="I770">
        <v>-1.0393031734091999E-2</v>
      </c>
      <c r="J770" t="s">
        <v>1016</v>
      </c>
    </row>
    <row r="771" spans="1:10" x14ac:dyDescent="0.2">
      <c r="A771" t="s">
        <v>658</v>
      </c>
      <c r="B771" s="2" t="s">
        <v>1529</v>
      </c>
      <c r="C771">
        <v>0.99479649908601497</v>
      </c>
      <c r="D771">
        <v>0.99608844259132101</v>
      </c>
      <c r="E771">
        <f t="shared" si="12"/>
        <v>1.7020989014923009E-3</v>
      </c>
      <c r="F771">
        <v>0.99947524288505596</v>
      </c>
      <c r="G771">
        <v>0.99976519462339697</v>
      </c>
      <c r="H771">
        <v>1.84459614715088</v>
      </c>
      <c r="I771">
        <v>-9.6234172384870604E-3</v>
      </c>
      <c r="J771" t="s">
        <v>1530</v>
      </c>
    </row>
    <row r="772" spans="1:10" x14ac:dyDescent="0.2">
      <c r="A772" t="s">
        <v>593</v>
      </c>
      <c r="B772" s="2" t="s">
        <v>1531</v>
      </c>
      <c r="C772">
        <v>0.99769559181318401</v>
      </c>
      <c r="D772">
        <v>0.99769559181318401</v>
      </c>
      <c r="E772">
        <f t="shared" si="12"/>
        <v>1.0019466505167799E-3</v>
      </c>
      <c r="F772">
        <v>0.99976519462339697</v>
      </c>
      <c r="G772">
        <v>0.99976519462339697</v>
      </c>
      <c r="H772">
        <v>1.74361551786574</v>
      </c>
      <c r="I772">
        <v>-4.0226385568114904E-3</v>
      </c>
      <c r="J772" t="s">
        <v>15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C0608-5FFE-41BA-ABE1-6212A73D64F1}">
  <dimension ref="A1:J453"/>
  <sheetViews>
    <sheetView workbookViewId="0">
      <selection activeCell="B1" sqref="B1:B1048576"/>
    </sheetView>
  </sheetViews>
  <sheetFormatPr baseColWidth="10" defaultColWidth="8.83203125" defaultRowHeight="15" x14ac:dyDescent="0.2"/>
  <cols>
    <col min="1" max="1" width="91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29</v>
      </c>
      <c r="B2" s="2" t="s">
        <v>124</v>
      </c>
      <c r="C2">
        <v>1.03665816231381E-13</v>
      </c>
      <c r="D2">
        <v>4.67532831203529E-11</v>
      </c>
      <c r="E2">
        <f>-LOG10(D2)</f>
        <v>10.330187886588497</v>
      </c>
      <c r="F2">
        <v>5.38217043105948E-15</v>
      </c>
      <c r="G2">
        <v>2.4273588644078198E-12</v>
      </c>
      <c r="H2">
        <v>-1.47465835689864</v>
      </c>
      <c r="I2">
        <v>44.0887515529636</v>
      </c>
      <c r="J2" t="s">
        <v>125</v>
      </c>
    </row>
    <row r="3" spans="1:10" x14ac:dyDescent="0.2">
      <c r="A3" t="s">
        <v>111</v>
      </c>
      <c r="B3" s="2" t="s">
        <v>126</v>
      </c>
      <c r="C3">
        <v>9.3181417203477802E-11</v>
      </c>
      <c r="D3">
        <v>2.1012409579384199E-8</v>
      </c>
      <c r="E3">
        <f t="shared" ref="E3:E66" si="0">-LOG10(D3)</f>
        <v>7.6775241424047742</v>
      </c>
      <c r="F3">
        <v>6.7805827246336801E-11</v>
      </c>
      <c r="G3">
        <v>1.5290214044048902E-8</v>
      </c>
      <c r="H3">
        <v>-1.49628433872001</v>
      </c>
      <c r="I3">
        <v>34.558890530830197</v>
      </c>
      <c r="J3" t="s">
        <v>127</v>
      </c>
    </row>
    <row r="4" spans="1:10" x14ac:dyDescent="0.2">
      <c r="A4" t="s">
        <v>35</v>
      </c>
      <c r="B4" s="2" t="s">
        <v>128</v>
      </c>
      <c r="C4">
        <v>3.1795564267556302E-6</v>
      </c>
      <c r="D4">
        <v>4.77993316155597E-4</v>
      </c>
      <c r="E4">
        <f t="shared" si="0"/>
        <v>3.3205781761431883</v>
      </c>
      <c r="F4">
        <v>6.3021098455457698E-7</v>
      </c>
      <c r="G4">
        <v>9.4741718011371394E-5</v>
      </c>
      <c r="H4">
        <v>-1.04490694626113</v>
      </c>
      <c r="I4">
        <v>13.227235512241799</v>
      </c>
      <c r="J4" t="s">
        <v>129</v>
      </c>
    </row>
    <row r="5" spans="1:10" x14ac:dyDescent="0.2">
      <c r="A5" t="s">
        <v>12</v>
      </c>
      <c r="B5" s="2" t="s">
        <v>1534</v>
      </c>
      <c r="C5">
        <v>4.4407890698378297E-5</v>
      </c>
      <c r="D5">
        <v>5.0069896762421602E-3</v>
      </c>
      <c r="E5">
        <f t="shared" si="0"/>
        <v>2.3004233040585871</v>
      </c>
      <c r="F5">
        <v>4.1523547012185103E-5</v>
      </c>
      <c r="G5">
        <v>4.6817799256238697E-3</v>
      </c>
      <c r="H5">
        <v>-1.71607519108173</v>
      </c>
      <c r="I5">
        <v>17.1986658222202</v>
      </c>
      <c r="J5" t="s">
        <v>130</v>
      </c>
    </row>
    <row r="6" spans="1:10" x14ac:dyDescent="0.2">
      <c r="A6" t="s">
        <v>131</v>
      </c>
      <c r="B6" s="2" t="s">
        <v>1535</v>
      </c>
      <c r="C6">
        <v>1.8113048778853401E-3</v>
      </c>
      <c r="D6">
        <v>0.13614974998771501</v>
      </c>
      <c r="E6">
        <f t="shared" si="0"/>
        <v>0.86598315181983354</v>
      </c>
      <c r="F6">
        <v>2.6951133485176798E-3</v>
      </c>
      <c r="G6">
        <v>0.20258268669691201</v>
      </c>
      <c r="H6">
        <v>-2.7489330846076698</v>
      </c>
      <c r="I6">
        <v>17.355960165708499</v>
      </c>
      <c r="J6" t="s">
        <v>132</v>
      </c>
    </row>
    <row r="7" spans="1:10" x14ac:dyDescent="0.2">
      <c r="A7" t="s">
        <v>82</v>
      </c>
      <c r="B7" s="2" t="s">
        <v>133</v>
      </c>
      <c r="C7">
        <v>1.7617241470442499E-3</v>
      </c>
      <c r="D7">
        <v>0.13614974998771501</v>
      </c>
      <c r="E7">
        <f t="shared" si="0"/>
        <v>0.86598315181983354</v>
      </c>
      <c r="F7">
        <v>3.3042124966117098E-4</v>
      </c>
      <c r="G7">
        <v>2.9803996719437599E-2</v>
      </c>
      <c r="H7">
        <v>-0.99286267635272896</v>
      </c>
      <c r="I7">
        <v>6.2962012514749501</v>
      </c>
      <c r="J7" t="s">
        <v>134</v>
      </c>
    </row>
    <row r="8" spans="1:10" x14ac:dyDescent="0.2">
      <c r="A8" t="s">
        <v>135</v>
      </c>
      <c r="B8" s="2" t="s">
        <v>1536</v>
      </c>
      <c r="C8">
        <v>5.6906013162911903E-3</v>
      </c>
      <c r="D8">
        <v>0.366637313378189</v>
      </c>
      <c r="E8">
        <f t="shared" si="0"/>
        <v>0.43576333814735885</v>
      </c>
      <c r="F8">
        <v>6.0129079824004601E-3</v>
      </c>
      <c r="G8">
        <v>0.33897768750782598</v>
      </c>
      <c r="H8">
        <v>-2.7159252645458398</v>
      </c>
      <c r="I8">
        <v>14.038452990415401</v>
      </c>
      <c r="J8" t="s">
        <v>136</v>
      </c>
    </row>
    <row r="9" spans="1:10" x14ac:dyDescent="0.2">
      <c r="A9" t="s">
        <v>137</v>
      </c>
      <c r="B9" s="2" t="s">
        <v>1537</v>
      </c>
      <c r="C9">
        <v>7.6008895008572597E-3</v>
      </c>
      <c r="D9">
        <v>0.41894428535344103</v>
      </c>
      <c r="E9">
        <f t="shared" si="0"/>
        <v>0.37784372923518239</v>
      </c>
      <c r="F9">
        <v>7.4866694020306298E-3</v>
      </c>
      <c r="G9">
        <v>0.37516532225731303</v>
      </c>
      <c r="H9">
        <v>-2.3682859570529402</v>
      </c>
      <c r="I9">
        <v>11.556027642098201</v>
      </c>
      <c r="J9" t="s">
        <v>138</v>
      </c>
    </row>
    <row r="10" spans="1:10" x14ac:dyDescent="0.2">
      <c r="A10" t="s">
        <v>139</v>
      </c>
      <c r="B10" s="2" t="s">
        <v>1538</v>
      </c>
      <c r="C10">
        <v>8.3603072465210093E-3</v>
      </c>
      <c r="D10">
        <v>0.41894428535344103</v>
      </c>
      <c r="E10">
        <f t="shared" si="0"/>
        <v>0.37784372923518239</v>
      </c>
      <c r="F10">
        <v>5.0686921169688396E-3</v>
      </c>
      <c r="G10">
        <v>0.326568592107564</v>
      </c>
      <c r="H10">
        <v>-1.72200169522994</v>
      </c>
      <c r="I10">
        <v>8.2385040036277601</v>
      </c>
      <c r="J10" t="s">
        <v>140</v>
      </c>
    </row>
    <row r="11" spans="1:10" x14ac:dyDescent="0.2">
      <c r="A11" t="s">
        <v>141</v>
      </c>
      <c r="B11" s="2" t="s">
        <v>1539</v>
      </c>
      <c r="C11">
        <v>9.8453966195445608E-3</v>
      </c>
      <c r="D11">
        <v>0.44402738754145898</v>
      </c>
      <c r="E11">
        <f t="shared" si="0"/>
        <v>0.35259024184190502</v>
      </c>
      <c r="F11">
        <v>9.1554874799971396E-3</v>
      </c>
      <c r="G11">
        <v>0.389545389114066</v>
      </c>
      <c r="H11">
        <v>-1.34142280088857</v>
      </c>
      <c r="I11">
        <v>6.1983811259829604</v>
      </c>
      <c r="J11" t="s">
        <v>132</v>
      </c>
    </row>
    <row r="12" spans="1:10" x14ac:dyDescent="0.2">
      <c r="A12" t="s">
        <v>142</v>
      </c>
      <c r="B12" s="2" t="s">
        <v>1540</v>
      </c>
      <c r="C12">
        <v>2.0325022288031298E-2</v>
      </c>
      <c r="D12">
        <v>0.53921088540600703</v>
      </c>
      <c r="E12">
        <f t="shared" si="0"/>
        <v>0.26824134899491109</v>
      </c>
      <c r="F12">
        <v>2.20876851692604E-2</v>
      </c>
      <c r="G12">
        <v>0.45279754596983801</v>
      </c>
      <c r="H12">
        <v>-3.0917888632185799</v>
      </c>
      <c r="I12">
        <v>12.045308045060899</v>
      </c>
      <c r="J12" t="s">
        <v>143</v>
      </c>
    </row>
    <row r="13" spans="1:10" x14ac:dyDescent="0.2">
      <c r="A13" t="s">
        <v>144</v>
      </c>
      <c r="B13" s="2" t="s">
        <v>1540</v>
      </c>
      <c r="C13">
        <v>2.0325022288031298E-2</v>
      </c>
      <c r="D13">
        <v>0.53921088540600703</v>
      </c>
      <c r="E13">
        <f t="shared" si="0"/>
        <v>0.26824134899491109</v>
      </c>
      <c r="F13">
        <v>2.20876851692604E-2</v>
      </c>
      <c r="G13">
        <v>0.45279754596983801</v>
      </c>
      <c r="H13">
        <v>-3.0377359465098301</v>
      </c>
      <c r="I13">
        <v>11.8347231502654</v>
      </c>
      <c r="J13" t="s">
        <v>145</v>
      </c>
    </row>
    <row r="14" spans="1:10" x14ac:dyDescent="0.2">
      <c r="A14" t="s">
        <v>146</v>
      </c>
      <c r="B14" s="2" t="s">
        <v>1540</v>
      </c>
      <c r="C14">
        <v>2.0325022288031298E-2</v>
      </c>
      <c r="D14">
        <v>0.53921088540600703</v>
      </c>
      <c r="E14">
        <f t="shared" si="0"/>
        <v>0.26824134899491109</v>
      </c>
      <c r="F14">
        <v>2.20876851692604E-2</v>
      </c>
      <c r="G14">
        <v>0.45279754596983801</v>
      </c>
      <c r="H14">
        <v>-2.75309630785237</v>
      </c>
      <c r="I14">
        <v>10.7257948627449</v>
      </c>
      <c r="J14" t="s">
        <v>147</v>
      </c>
    </row>
    <row r="15" spans="1:10" x14ac:dyDescent="0.2">
      <c r="A15" t="s">
        <v>10</v>
      </c>
      <c r="B15" s="2" t="s">
        <v>1541</v>
      </c>
      <c r="C15">
        <v>1.53763135824646E-2</v>
      </c>
      <c r="D15">
        <v>0.53921088540600703</v>
      </c>
      <c r="E15">
        <f t="shared" si="0"/>
        <v>0.26824134899491109</v>
      </c>
      <c r="F15">
        <v>1.30974605903472E-2</v>
      </c>
      <c r="G15">
        <v>0.42192533758904199</v>
      </c>
      <c r="H15">
        <v>-2.4593844922715902</v>
      </c>
      <c r="I15">
        <v>10.267750800541499</v>
      </c>
      <c r="J15" t="s">
        <v>11</v>
      </c>
    </row>
    <row r="16" spans="1:10" x14ac:dyDescent="0.2">
      <c r="A16" t="s">
        <v>95</v>
      </c>
      <c r="B16" s="2" t="s">
        <v>1542</v>
      </c>
      <c r="C16">
        <v>1.6774367403258401E-2</v>
      </c>
      <c r="D16">
        <v>0.53921088540600703</v>
      </c>
      <c r="E16">
        <f t="shared" si="0"/>
        <v>0.26824134899491109</v>
      </c>
      <c r="F16">
        <v>9.5011070515625996E-3</v>
      </c>
      <c r="G16">
        <v>0.389545389114066</v>
      </c>
      <c r="H16">
        <v>-2.14590209211954</v>
      </c>
      <c r="I16">
        <v>8.7722402599906406</v>
      </c>
      <c r="J16" t="s">
        <v>148</v>
      </c>
    </row>
    <row r="17" spans="1:10" x14ac:dyDescent="0.2">
      <c r="A17" t="s">
        <v>33</v>
      </c>
      <c r="B17" s="2" t="s">
        <v>1543</v>
      </c>
      <c r="C17">
        <v>1.9396630734584398E-2</v>
      </c>
      <c r="D17">
        <v>0.53921088540600703</v>
      </c>
      <c r="E17">
        <f t="shared" si="0"/>
        <v>0.26824134899491109</v>
      </c>
      <c r="F17">
        <v>1.29002715470463E-2</v>
      </c>
      <c r="G17">
        <v>0.42192533758904199</v>
      </c>
      <c r="H17">
        <v>-1.65563339581145</v>
      </c>
      <c r="I17">
        <v>6.5275927786682804</v>
      </c>
      <c r="J17" t="s">
        <v>149</v>
      </c>
    </row>
    <row r="18" spans="1:10" x14ac:dyDescent="0.2">
      <c r="A18" t="s">
        <v>98</v>
      </c>
      <c r="B18" s="2" t="s">
        <v>1544</v>
      </c>
      <c r="C18">
        <v>1.85760274875932E-2</v>
      </c>
      <c r="D18">
        <v>0.53921088540600703</v>
      </c>
      <c r="E18">
        <f t="shared" si="0"/>
        <v>0.26824134899491109</v>
      </c>
      <c r="F18">
        <v>1.04368590188414E-2</v>
      </c>
      <c r="G18">
        <v>0.39225195145812403</v>
      </c>
      <c r="H18">
        <v>-1.44297232268413</v>
      </c>
      <c r="I18">
        <v>5.7515193905483999</v>
      </c>
      <c r="J18" t="s">
        <v>148</v>
      </c>
    </row>
    <row r="19" spans="1:10" x14ac:dyDescent="0.2">
      <c r="A19" t="s">
        <v>150</v>
      </c>
      <c r="B19" s="2" t="s">
        <v>1545</v>
      </c>
      <c r="C19">
        <v>2.2335065877963599E-2</v>
      </c>
      <c r="D19">
        <v>0.55961748394231203</v>
      </c>
      <c r="E19">
        <f t="shared" si="0"/>
        <v>0.25210872545066887</v>
      </c>
      <c r="F19">
        <v>1.7867644449065599E-2</v>
      </c>
      <c r="G19">
        <v>0.45279754596983801</v>
      </c>
      <c r="H19">
        <v>-2.6600312666313801</v>
      </c>
      <c r="I19">
        <v>10.112367879694</v>
      </c>
      <c r="J19" t="s">
        <v>151</v>
      </c>
    </row>
    <row r="20" spans="1:10" x14ac:dyDescent="0.2">
      <c r="A20" t="s">
        <v>34</v>
      </c>
      <c r="B20" s="2" t="s">
        <v>1546</v>
      </c>
      <c r="C20">
        <v>2.47051031459165E-2</v>
      </c>
      <c r="D20">
        <v>0.58642113256886097</v>
      </c>
      <c r="E20">
        <f t="shared" si="0"/>
        <v>0.23179038762907786</v>
      </c>
      <c r="F20">
        <v>1.6022182904507399E-2</v>
      </c>
      <c r="G20">
        <v>0.45279754596983801</v>
      </c>
      <c r="H20">
        <v>-1.5375915024698601</v>
      </c>
      <c r="I20">
        <v>5.69023475916919</v>
      </c>
      <c r="J20" t="s">
        <v>149</v>
      </c>
    </row>
    <row r="21" spans="1:10" x14ac:dyDescent="0.2">
      <c r="A21" t="s">
        <v>152</v>
      </c>
      <c r="B21" s="2" t="s">
        <v>1547</v>
      </c>
      <c r="C21">
        <v>2.7730509253083801E-2</v>
      </c>
      <c r="D21">
        <v>0.59554569872099095</v>
      </c>
      <c r="E21">
        <f t="shared" si="0"/>
        <v>0.22508490766419859</v>
      </c>
      <c r="F21">
        <v>2.78473989716846E-2</v>
      </c>
      <c r="G21">
        <v>0.49881176039020902</v>
      </c>
      <c r="H21">
        <v>-2.8045657585884798</v>
      </c>
      <c r="I21">
        <v>10.054991011897799</v>
      </c>
      <c r="J21" t="s">
        <v>153</v>
      </c>
    </row>
    <row r="22" spans="1:10" x14ac:dyDescent="0.2">
      <c r="A22" t="s">
        <v>154</v>
      </c>
      <c r="B22" s="2" t="s">
        <v>1547</v>
      </c>
      <c r="C22">
        <v>2.7730509253083801E-2</v>
      </c>
      <c r="D22">
        <v>0.59554569872099095</v>
      </c>
      <c r="E22">
        <f t="shared" si="0"/>
        <v>0.22508490766419859</v>
      </c>
      <c r="F22">
        <v>2.78473989716846E-2</v>
      </c>
      <c r="G22">
        <v>0.49881176039020902</v>
      </c>
      <c r="H22">
        <v>-2.6362063170030701</v>
      </c>
      <c r="I22">
        <v>9.4513850287878292</v>
      </c>
      <c r="J22" t="s">
        <v>145</v>
      </c>
    </row>
    <row r="23" spans="1:10" x14ac:dyDescent="0.2">
      <c r="A23" t="s">
        <v>15</v>
      </c>
      <c r="B23" s="2" t="s">
        <v>1548</v>
      </c>
      <c r="C23">
        <v>3.6035769241909203E-2</v>
      </c>
      <c r="D23">
        <v>0.60193081215189204</v>
      </c>
      <c r="E23">
        <f t="shared" si="0"/>
        <v>0.2204534250668975</v>
      </c>
      <c r="F23">
        <v>3.41354703779067E-2</v>
      </c>
      <c r="G23">
        <v>0.51615467929987102</v>
      </c>
      <c r="H23">
        <v>-3.2230441145483399</v>
      </c>
      <c r="I23">
        <v>10.7109595780031</v>
      </c>
      <c r="J23" t="s">
        <v>16</v>
      </c>
    </row>
    <row r="24" spans="1:10" x14ac:dyDescent="0.2">
      <c r="A24" t="s">
        <v>18</v>
      </c>
      <c r="B24" s="2" t="s">
        <v>1548</v>
      </c>
      <c r="C24">
        <v>3.6035769241909203E-2</v>
      </c>
      <c r="D24">
        <v>0.60193081215189204</v>
      </c>
      <c r="E24">
        <f t="shared" si="0"/>
        <v>0.2204534250668975</v>
      </c>
      <c r="F24">
        <v>3.41354703779067E-2</v>
      </c>
      <c r="G24">
        <v>0.51615467929987102</v>
      </c>
      <c r="H24">
        <v>-3.1100371982380102</v>
      </c>
      <c r="I24">
        <v>10.335410106876999</v>
      </c>
      <c r="J24" t="s">
        <v>16</v>
      </c>
    </row>
    <row r="25" spans="1:10" x14ac:dyDescent="0.2">
      <c r="A25" t="s">
        <v>17</v>
      </c>
      <c r="B25" s="2" t="s">
        <v>1548</v>
      </c>
      <c r="C25">
        <v>3.6035769241909203E-2</v>
      </c>
      <c r="D25">
        <v>0.60193081215189204</v>
      </c>
      <c r="E25">
        <f t="shared" si="0"/>
        <v>0.2204534250668975</v>
      </c>
      <c r="F25">
        <v>3.41354703779067E-2</v>
      </c>
      <c r="G25">
        <v>0.51615467929987102</v>
      </c>
      <c r="H25">
        <v>-3.08026483144012</v>
      </c>
      <c r="I25">
        <v>10.2364692900652</v>
      </c>
      <c r="J25" t="s">
        <v>16</v>
      </c>
    </row>
    <row r="26" spans="1:10" x14ac:dyDescent="0.2">
      <c r="A26" t="s">
        <v>38</v>
      </c>
      <c r="B26" s="2" t="s">
        <v>1549</v>
      </c>
      <c r="C26">
        <v>3.4163751565206603E-2</v>
      </c>
      <c r="D26">
        <v>0.60193081215189204</v>
      </c>
      <c r="E26">
        <f t="shared" si="0"/>
        <v>0.2204534250668975</v>
      </c>
      <c r="F26">
        <v>2.1529776397606101E-2</v>
      </c>
      <c r="G26">
        <v>0.45279754596983801</v>
      </c>
      <c r="H26">
        <v>-1.90307192438091</v>
      </c>
      <c r="I26">
        <v>6.4258938056637902</v>
      </c>
      <c r="J26" t="s">
        <v>155</v>
      </c>
    </row>
    <row r="27" spans="1:10" x14ac:dyDescent="0.2">
      <c r="A27" t="s">
        <v>156</v>
      </c>
      <c r="B27" s="2" t="s">
        <v>1550</v>
      </c>
      <c r="C27">
        <v>3.5473263189177102E-2</v>
      </c>
      <c r="D27">
        <v>0.60193081215189204</v>
      </c>
      <c r="E27">
        <f t="shared" si="0"/>
        <v>0.2204534250668975</v>
      </c>
      <c r="F27">
        <v>2.6605474439932102E-2</v>
      </c>
      <c r="G27">
        <v>0.49881176039020902</v>
      </c>
      <c r="H27">
        <v>-1.7509278733632501</v>
      </c>
      <c r="I27">
        <v>5.8463061746624998</v>
      </c>
      <c r="J27" t="s">
        <v>136</v>
      </c>
    </row>
    <row r="28" spans="1:10" x14ac:dyDescent="0.2">
      <c r="A28" t="s">
        <v>104</v>
      </c>
      <c r="B28" s="2" t="s">
        <v>1551</v>
      </c>
      <c r="C28">
        <v>2.9480198901223199E-2</v>
      </c>
      <c r="D28">
        <v>0.60193081215189204</v>
      </c>
      <c r="E28">
        <f t="shared" si="0"/>
        <v>0.2204534250668975</v>
      </c>
      <c r="F28">
        <v>1.6069359462194201E-2</v>
      </c>
      <c r="G28">
        <v>0.45279754596983801</v>
      </c>
      <c r="H28">
        <v>-1.3027119906789399</v>
      </c>
      <c r="I28">
        <v>4.59080455814824</v>
      </c>
      <c r="J28" t="s">
        <v>148</v>
      </c>
    </row>
    <row r="29" spans="1:10" x14ac:dyDescent="0.2">
      <c r="A29" t="s">
        <v>157</v>
      </c>
      <c r="B29" s="2" t="s">
        <v>1552</v>
      </c>
      <c r="C29">
        <v>4.5160018168224902E-2</v>
      </c>
      <c r="D29">
        <v>0.60530109617224304</v>
      </c>
      <c r="E29">
        <f t="shared" si="0"/>
        <v>0.2180285395995489</v>
      </c>
      <c r="F29">
        <v>4.0915577132801098E-2</v>
      </c>
      <c r="G29">
        <v>0.51615467929987102</v>
      </c>
      <c r="H29">
        <v>-3.2985605099109798</v>
      </c>
      <c r="I29">
        <v>10.2174334707498</v>
      </c>
      <c r="J29" t="s">
        <v>158</v>
      </c>
    </row>
    <row r="30" spans="1:10" x14ac:dyDescent="0.2">
      <c r="A30" t="s">
        <v>159</v>
      </c>
      <c r="B30" s="2" t="s">
        <v>1552</v>
      </c>
      <c r="C30">
        <v>4.5160018168224902E-2</v>
      </c>
      <c r="D30">
        <v>0.60530109617224304</v>
      </c>
      <c r="E30">
        <f t="shared" si="0"/>
        <v>0.2180285395995489</v>
      </c>
      <c r="F30">
        <v>4.0915577132801098E-2</v>
      </c>
      <c r="G30">
        <v>0.51615467929987102</v>
      </c>
      <c r="H30">
        <v>-2.8934075096964</v>
      </c>
      <c r="I30">
        <v>8.9624545753410398</v>
      </c>
      <c r="J30" t="s">
        <v>160</v>
      </c>
    </row>
    <row r="31" spans="1:10" x14ac:dyDescent="0.2">
      <c r="A31" t="s">
        <v>161</v>
      </c>
      <c r="B31" s="2" t="s">
        <v>1552</v>
      </c>
      <c r="C31">
        <v>4.5160018168224902E-2</v>
      </c>
      <c r="D31">
        <v>0.60530109617224304</v>
      </c>
      <c r="E31">
        <f t="shared" si="0"/>
        <v>0.2180285395995489</v>
      </c>
      <c r="F31">
        <v>4.0915577132801098E-2</v>
      </c>
      <c r="G31">
        <v>0.51615467929987102</v>
      </c>
      <c r="H31">
        <v>-2.77369136648425</v>
      </c>
      <c r="I31">
        <v>8.5916286574990899</v>
      </c>
      <c r="J31" t="s">
        <v>160</v>
      </c>
    </row>
    <row r="32" spans="1:10" x14ac:dyDescent="0.2">
      <c r="A32" t="s">
        <v>162</v>
      </c>
      <c r="B32" s="2" t="s">
        <v>1552</v>
      </c>
      <c r="C32">
        <v>4.5160018168224902E-2</v>
      </c>
      <c r="D32">
        <v>0.60530109617224304</v>
      </c>
      <c r="E32">
        <f t="shared" si="0"/>
        <v>0.2180285395995489</v>
      </c>
      <c r="F32">
        <v>4.0915577132801098E-2</v>
      </c>
      <c r="G32">
        <v>0.51615467929987102</v>
      </c>
      <c r="H32">
        <v>-2.7675209367346598</v>
      </c>
      <c r="I32">
        <v>8.5725154851735095</v>
      </c>
      <c r="J32" t="s">
        <v>163</v>
      </c>
    </row>
    <row r="33" spans="1:10" x14ac:dyDescent="0.2">
      <c r="A33" t="s">
        <v>23</v>
      </c>
      <c r="B33" s="2" t="s">
        <v>1552</v>
      </c>
      <c r="C33">
        <v>4.5160018168224902E-2</v>
      </c>
      <c r="D33">
        <v>0.60530109617224304</v>
      </c>
      <c r="E33">
        <f t="shared" si="0"/>
        <v>0.2180285395995489</v>
      </c>
      <c r="F33">
        <v>4.0915577132801098E-2</v>
      </c>
      <c r="G33">
        <v>0.51615467929987102</v>
      </c>
      <c r="H33">
        <v>-2.74380900691372</v>
      </c>
      <c r="I33">
        <v>8.4990667596822895</v>
      </c>
      <c r="J33" t="s">
        <v>16</v>
      </c>
    </row>
    <row r="34" spans="1:10" x14ac:dyDescent="0.2">
      <c r="A34" t="s">
        <v>164</v>
      </c>
      <c r="B34" s="2" t="s">
        <v>1553</v>
      </c>
      <c r="C34">
        <v>5.5027372379294802E-2</v>
      </c>
      <c r="D34">
        <v>0.60530109617224304</v>
      </c>
      <c r="E34">
        <f t="shared" si="0"/>
        <v>0.2180285395995489</v>
      </c>
      <c r="F34">
        <v>4.8153073043211599E-2</v>
      </c>
      <c r="G34">
        <v>0.517072284344963</v>
      </c>
      <c r="H34">
        <v>-2.8449261035412401</v>
      </c>
      <c r="I34">
        <v>8.2500710162498603</v>
      </c>
      <c r="J34" t="s">
        <v>160</v>
      </c>
    </row>
    <row r="35" spans="1:10" x14ac:dyDescent="0.2">
      <c r="A35" t="s">
        <v>54</v>
      </c>
      <c r="B35" s="2" t="s">
        <v>1553</v>
      </c>
      <c r="C35">
        <v>5.5027372379294802E-2</v>
      </c>
      <c r="D35">
        <v>0.60530109617224304</v>
      </c>
      <c r="E35">
        <f t="shared" si="0"/>
        <v>0.2180285395995489</v>
      </c>
      <c r="F35">
        <v>4.8153073043211599E-2</v>
      </c>
      <c r="G35">
        <v>0.517072284344963</v>
      </c>
      <c r="H35">
        <v>-2.8187873403188699</v>
      </c>
      <c r="I35">
        <v>8.1742705753902491</v>
      </c>
      <c r="J35" t="s">
        <v>165</v>
      </c>
    </row>
    <row r="36" spans="1:10" x14ac:dyDescent="0.2">
      <c r="A36" t="s">
        <v>166</v>
      </c>
      <c r="B36" s="2" t="s">
        <v>1553</v>
      </c>
      <c r="C36">
        <v>5.5027372379294802E-2</v>
      </c>
      <c r="D36">
        <v>0.60530109617224304</v>
      </c>
      <c r="E36">
        <f t="shared" si="0"/>
        <v>0.2180285395995489</v>
      </c>
      <c r="F36">
        <v>4.8153073043211599E-2</v>
      </c>
      <c r="G36">
        <v>0.517072284344963</v>
      </c>
      <c r="H36">
        <v>-2.71894133133181</v>
      </c>
      <c r="I36">
        <v>7.8847246839145297</v>
      </c>
      <c r="J36" t="s">
        <v>160</v>
      </c>
    </row>
    <row r="37" spans="1:10" x14ac:dyDescent="0.2">
      <c r="A37" t="s">
        <v>21</v>
      </c>
      <c r="B37" s="2" t="s">
        <v>1553</v>
      </c>
      <c r="C37">
        <v>5.5027372379294802E-2</v>
      </c>
      <c r="D37">
        <v>0.60530109617224304</v>
      </c>
      <c r="E37">
        <f t="shared" si="0"/>
        <v>0.2180285395995489</v>
      </c>
      <c r="F37">
        <v>4.8153073043211599E-2</v>
      </c>
      <c r="G37">
        <v>0.517072284344963</v>
      </c>
      <c r="H37">
        <v>-2.708608070815</v>
      </c>
      <c r="I37">
        <v>7.8547590081850398</v>
      </c>
      <c r="J37" t="s">
        <v>22</v>
      </c>
    </row>
    <row r="38" spans="1:10" x14ac:dyDescent="0.2">
      <c r="A38" t="s">
        <v>24</v>
      </c>
      <c r="B38" s="2" t="s">
        <v>1553</v>
      </c>
      <c r="C38">
        <v>5.5027372379294802E-2</v>
      </c>
      <c r="D38">
        <v>0.60530109617224304</v>
      </c>
      <c r="E38">
        <f t="shared" si="0"/>
        <v>0.2180285395995489</v>
      </c>
      <c r="F38">
        <v>4.8153073043211599E-2</v>
      </c>
      <c r="G38">
        <v>0.517072284344963</v>
      </c>
      <c r="H38">
        <v>-2.5327089428955198</v>
      </c>
      <c r="I38">
        <v>7.34466481093129</v>
      </c>
      <c r="J38" t="s">
        <v>22</v>
      </c>
    </row>
    <row r="39" spans="1:10" x14ac:dyDescent="0.2">
      <c r="A39" t="s">
        <v>25</v>
      </c>
      <c r="B39" s="2" t="s">
        <v>1553</v>
      </c>
      <c r="C39">
        <v>5.5027372379294802E-2</v>
      </c>
      <c r="D39">
        <v>0.60530109617224304</v>
      </c>
      <c r="E39">
        <f t="shared" si="0"/>
        <v>0.2180285395995489</v>
      </c>
      <c r="F39">
        <v>4.8153073043211599E-2</v>
      </c>
      <c r="G39">
        <v>0.517072284344963</v>
      </c>
      <c r="H39">
        <v>-2.45066250279304</v>
      </c>
      <c r="I39">
        <v>7.1067363260285097</v>
      </c>
      <c r="J39" t="s">
        <v>16</v>
      </c>
    </row>
    <row r="40" spans="1:10" x14ac:dyDescent="0.2">
      <c r="A40" t="s">
        <v>167</v>
      </c>
      <c r="B40" s="2" t="s">
        <v>1554</v>
      </c>
      <c r="C40">
        <v>5.1775827285398202E-2</v>
      </c>
      <c r="D40">
        <v>0.60530109617224304</v>
      </c>
      <c r="E40">
        <f t="shared" si="0"/>
        <v>0.2180285395995489</v>
      </c>
      <c r="F40">
        <v>3.7240661954975697E-2</v>
      </c>
      <c r="G40">
        <v>0.51615467929987102</v>
      </c>
      <c r="H40">
        <v>-1.78872414852117</v>
      </c>
      <c r="I40">
        <v>5.2961115073574296</v>
      </c>
      <c r="J40" t="s">
        <v>168</v>
      </c>
    </row>
    <row r="41" spans="1:10" x14ac:dyDescent="0.2">
      <c r="A41" t="s">
        <v>106</v>
      </c>
      <c r="B41" s="2" t="s">
        <v>1555</v>
      </c>
      <c r="C41">
        <v>3.7620377169514503E-2</v>
      </c>
      <c r="D41">
        <v>0.60530109617224304</v>
      </c>
      <c r="E41">
        <f t="shared" si="0"/>
        <v>0.2180285395995489</v>
      </c>
      <c r="F41">
        <v>2.0269642730003701E-2</v>
      </c>
      <c r="G41">
        <v>0.45279754596983801</v>
      </c>
      <c r="H41">
        <v>-1.5559174335860599</v>
      </c>
      <c r="I41">
        <v>5.1037350369985797</v>
      </c>
      <c r="J41" t="s">
        <v>169</v>
      </c>
    </row>
    <row r="42" spans="1:10" x14ac:dyDescent="0.2">
      <c r="A42" t="s">
        <v>108</v>
      </c>
      <c r="B42" s="2" t="s">
        <v>1556</v>
      </c>
      <c r="C42">
        <v>5.3974370269254897E-2</v>
      </c>
      <c r="D42">
        <v>0.60530109617224304</v>
      </c>
      <c r="E42">
        <f t="shared" si="0"/>
        <v>0.2180285395995489</v>
      </c>
      <c r="F42">
        <v>2.8756332084579599E-2</v>
      </c>
      <c r="G42">
        <v>0.49881176039020902</v>
      </c>
      <c r="H42">
        <v>-1.3622814002466299</v>
      </c>
      <c r="I42">
        <v>3.9768344873097798</v>
      </c>
      <c r="J42" t="s">
        <v>170</v>
      </c>
    </row>
    <row r="43" spans="1:10" x14ac:dyDescent="0.2">
      <c r="A43" t="s">
        <v>171</v>
      </c>
      <c r="B43" s="2" t="s">
        <v>1557</v>
      </c>
      <c r="C43">
        <v>5.7883893183561699E-2</v>
      </c>
      <c r="D43">
        <v>0.62156275775681702</v>
      </c>
      <c r="E43">
        <f t="shared" si="0"/>
        <v>0.2065150150971857</v>
      </c>
      <c r="F43">
        <v>4.1200816972938703E-2</v>
      </c>
      <c r="G43">
        <v>0.51615467929987102</v>
      </c>
      <c r="H43">
        <v>-1.85804393443108</v>
      </c>
      <c r="I43">
        <v>5.2941545274680601</v>
      </c>
      <c r="J43" t="s">
        <v>172</v>
      </c>
    </row>
    <row r="44" spans="1:10" x14ac:dyDescent="0.2">
      <c r="A44" t="s">
        <v>60</v>
      </c>
      <c r="B44" s="2" t="s">
        <v>1558</v>
      </c>
      <c r="C44">
        <v>6.5566590800716307E-2</v>
      </c>
      <c r="D44">
        <v>0.64283766198093595</v>
      </c>
      <c r="E44">
        <f t="shared" si="0"/>
        <v>0.19189868711816399</v>
      </c>
      <c r="F44">
        <v>5.5814921236007599E-2</v>
      </c>
      <c r="G44">
        <v>0.54722890168346605</v>
      </c>
      <c r="H44">
        <v>-2.62730189854893</v>
      </c>
      <c r="I44">
        <v>7.1585805809134797</v>
      </c>
      <c r="J44" t="s">
        <v>173</v>
      </c>
    </row>
    <row r="45" spans="1:10" x14ac:dyDescent="0.2">
      <c r="A45" t="s">
        <v>174</v>
      </c>
      <c r="B45" s="2" t="s">
        <v>1558</v>
      </c>
      <c r="C45">
        <v>6.5566590800716307E-2</v>
      </c>
      <c r="D45">
        <v>0.64283766198093595</v>
      </c>
      <c r="E45">
        <f t="shared" si="0"/>
        <v>0.19189868711816399</v>
      </c>
      <c r="F45">
        <v>5.5814921236007599E-2</v>
      </c>
      <c r="G45">
        <v>0.54722890168346605</v>
      </c>
      <c r="H45">
        <v>-2.4156805445466198</v>
      </c>
      <c r="I45">
        <v>6.5819782056385803</v>
      </c>
      <c r="J45" t="s">
        <v>175</v>
      </c>
    </row>
    <row r="46" spans="1:10" x14ac:dyDescent="0.2">
      <c r="A46" t="s">
        <v>176</v>
      </c>
      <c r="B46" s="2" t="s">
        <v>1558</v>
      </c>
      <c r="C46">
        <v>6.5566590800716307E-2</v>
      </c>
      <c r="D46">
        <v>0.64283766198093595</v>
      </c>
      <c r="E46">
        <f t="shared" si="0"/>
        <v>0.19189868711816399</v>
      </c>
      <c r="F46">
        <v>5.5814921236007599E-2</v>
      </c>
      <c r="G46">
        <v>0.54722890168346605</v>
      </c>
      <c r="H46">
        <v>-2.3961277007561201</v>
      </c>
      <c r="I46">
        <v>6.5287027872568704</v>
      </c>
      <c r="J46" t="s">
        <v>160</v>
      </c>
    </row>
    <row r="47" spans="1:10" x14ac:dyDescent="0.2">
      <c r="A47" t="s">
        <v>177</v>
      </c>
      <c r="B47" s="2" t="s">
        <v>1558</v>
      </c>
      <c r="C47">
        <v>6.5566590800716307E-2</v>
      </c>
      <c r="D47">
        <v>0.64283766198093595</v>
      </c>
      <c r="E47">
        <f t="shared" si="0"/>
        <v>0.19189868711816399</v>
      </c>
      <c r="F47">
        <v>5.5814921236007599E-2</v>
      </c>
      <c r="G47">
        <v>0.54722890168346605</v>
      </c>
      <c r="H47">
        <v>-1.9845818482186399</v>
      </c>
      <c r="I47">
        <v>5.4073683301252196</v>
      </c>
      <c r="J47" t="s">
        <v>147</v>
      </c>
    </row>
    <row r="48" spans="1:10" x14ac:dyDescent="0.2">
      <c r="A48" t="s">
        <v>178</v>
      </c>
      <c r="B48" s="2" t="s">
        <v>1559</v>
      </c>
      <c r="C48">
        <v>7.6710829634115907E-2</v>
      </c>
      <c r="D48">
        <v>0.69193168329972599</v>
      </c>
      <c r="E48">
        <f t="shared" si="0"/>
        <v>0.15993678275507711</v>
      </c>
      <c r="F48">
        <v>6.3869629875645206E-2</v>
      </c>
      <c r="G48">
        <v>0.55498019425609002</v>
      </c>
      <c r="H48">
        <v>-2.8091372630782701</v>
      </c>
      <c r="I48">
        <v>7.2130565440088503</v>
      </c>
      <c r="J48" t="s">
        <v>179</v>
      </c>
    </row>
    <row r="49" spans="1:10" x14ac:dyDescent="0.2">
      <c r="A49" t="s">
        <v>180</v>
      </c>
      <c r="B49" s="2" t="s">
        <v>1559</v>
      </c>
      <c r="C49">
        <v>7.6710829634115907E-2</v>
      </c>
      <c r="D49">
        <v>0.69193168329972599</v>
      </c>
      <c r="E49">
        <f t="shared" si="0"/>
        <v>0.15993678275507711</v>
      </c>
      <c r="F49">
        <v>6.3869629875645206E-2</v>
      </c>
      <c r="G49">
        <v>0.55498019425609002</v>
      </c>
      <c r="H49">
        <v>-2.7765471006519098</v>
      </c>
      <c r="I49">
        <v>7.1293743802892404</v>
      </c>
      <c r="J49" t="s">
        <v>179</v>
      </c>
    </row>
    <row r="50" spans="1:10" x14ac:dyDescent="0.2">
      <c r="A50" t="s">
        <v>61</v>
      </c>
      <c r="B50" s="2" t="s">
        <v>1559</v>
      </c>
      <c r="C50">
        <v>7.6710829634115907E-2</v>
      </c>
      <c r="D50">
        <v>0.69193168329972599</v>
      </c>
      <c r="E50">
        <f t="shared" si="0"/>
        <v>0.15993678275507711</v>
      </c>
      <c r="F50">
        <v>6.3869629875645206E-2</v>
      </c>
      <c r="G50">
        <v>0.55498019425609002</v>
      </c>
      <c r="H50">
        <v>-2.6932599919612898</v>
      </c>
      <c r="I50">
        <v>6.9155170397212196</v>
      </c>
      <c r="J50" t="s">
        <v>173</v>
      </c>
    </row>
    <row r="51" spans="1:10" x14ac:dyDescent="0.2">
      <c r="A51" t="s">
        <v>181</v>
      </c>
      <c r="B51" s="2" t="s">
        <v>1559</v>
      </c>
      <c r="C51">
        <v>7.6710829634115907E-2</v>
      </c>
      <c r="D51">
        <v>0.69193168329972599</v>
      </c>
      <c r="E51">
        <f t="shared" si="0"/>
        <v>0.15993678275507711</v>
      </c>
      <c r="F51">
        <v>6.3869629875645206E-2</v>
      </c>
      <c r="G51">
        <v>0.55498019425609002</v>
      </c>
      <c r="H51">
        <v>-2.19472171596763</v>
      </c>
      <c r="I51">
        <v>5.6354141336231303</v>
      </c>
      <c r="J51" t="s">
        <v>182</v>
      </c>
    </row>
    <row r="52" spans="1:10" x14ac:dyDescent="0.2">
      <c r="A52" t="s">
        <v>183</v>
      </c>
      <c r="B52" s="2" t="s">
        <v>1560</v>
      </c>
      <c r="C52">
        <v>0.211377030498027</v>
      </c>
      <c r="D52">
        <v>0.73857245733779198</v>
      </c>
      <c r="E52">
        <f t="shared" si="0"/>
        <v>0.13160689198594192</v>
      </c>
      <c r="F52">
        <v>0.191486267833444</v>
      </c>
      <c r="G52">
        <v>0.62491045181869898</v>
      </c>
      <c r="H52">
        <v>-4.1791149788624002</v>
      </c>
      <c r="I52">
        <v>6.4948121766436699</v>
      </c>
      <c r="J52" t="s">
        <v>184</v>
      </c>
    </row>
    <row r="53" spans="1:10" x14ac:dyDescent="0.2">
      <c r="A53" t="s">
        <v>185</v>
      </c>
      <c r="B53" s="2" t="s">
        <v>1561</v>
      </c>
      <c r="C53">
        <v>0.24198478403704601</v>
      </c>
      <c r="D53">
        <v>0.73857245733779198</v>
      </c>
      <c r="E53">
        <f t="shared" si="0"/>
        <v>0.13160689198594192</v>
      </c>
      <c r="F53">
        <v>0.215686065356401</v>
      </c>
      <c r="G53">
        <v>0.62491045181869898</v>
      </c>
      <c r="H53">
        <v>-4.1345644746153498</v>
      </c>
      <c r="I53">
        <v>5.8664526224255402</v>
      </c>
      <c r="J53" t="s">
        <v>186</v>
      </c>
    </row>
    <row r="54" spans="1:10" x14ac:dyDescent="0.2">
      <c r="A54" t="s">
        <v>187</v>
      </c>
      <c r="B54" s="2" t="s">
        <v>1560</v>
      </c>
      <c r="C54">
        <v>0.211377030498027</v>
      </c>
      <c r="D54">
        <v>0.73857245733779198</v>
      </c>
      <c r="E54">
        <f t="shared" si="0"/>
        <v>0.13160689198594192</v>
      </c>
      <c r="F54">
        <v>0.191486267833444</v>
      </c>
      <c r="G54">
        <v>0.62491045181869898</v>
      </c>
      <c r="H54">
        <v>-3.6664742864355202</v>
      </c>
      <c r="I54">
        <v>5.6981111937184599</v>
      </c>
      <c r="J54" t="s">
        <v>188</v>
      </c>
    </row>
    <row r="55" spans="1:10" x14ac:dyDescent="0.2">
      <c r="A55" t="s">
        <v>189</v>
      </c>
      <c r="B55" s="2" t="s">
        <v>1560</v>
      </c>
      <c r="C55">
        <v>0.211377030498027</v>
      </c>
      <c r="D55">
        <v>0.73857245733779198</v>
      </c>
      <c r="E55">
        <f t="shared" si="0"/>
        <v>0.13160689198594192</v>
      </c>
      <c r="F55">
        <v>0.191486267833444</v>
      </c>
      <c r="G55">
        <v>0.62491045181869898</v>
      </c>
      <c r="H55">
        <v>-3.6644093098867199</v>
      </c>
      <c r="I55">
        <v>5.6949019891616501</v>
      </c>
      <c r="J55" t="s">
        <v>190</v>
      </c>
    </row>
    <row r="56" spans="1:10" x14ac:dyDescent="0.2">
      <c r="A56" t="s">
        <v>191</v>
      </c>
      <c r="B56" s="2" t="s">
        <v>1562</v>
      </c>
      <c r="C56">
        <v>0.10056759171425</v>
      </c>
      <c r="D56">
        <v>0.73857245733779198</v>
      </c>
      <c r="E56">
        <f t="shared" si="0"/>
        <v>0.13160689198594192</v>
      </c>
      <c r="F56">
        <v>8.1039017112336201E-2</v>
      </c>
      <c r="G56">
        <v>0.61946774097735002</v>
      </c>
      <c r="H56">
        <v>-2.4459574980372598</v>
      </c>
      <c r="I56">
        <v>5.6181814720574899</v>
      </c>
      <c r="J56" t="s">
        <v>192</v>
      </c>
    </row>
    <row r="57" spans="1:10" x14ac:dyDescent="0.2">
      <c r="A57" t="s">
        <v>193</v>
      </c>
      <c r="B57" s="2" t="s">
        <v>1560</v>
      </c>
      <c r="C57">
        <v>0.211377030498027</v>
      </c>
      <c r="D57">
        <v>0.73857245733779198</v>
      </c>
      <c r="E57">
        <f t="shared" si="0"/>
        <v>0.13160689198594192</v>
      </c>
      <c r="F57">
        <v>0.191486267833444</v>
      </c>
      <c r="G57">
        <v>0.62491045181869898</v>
      </c>
      <c r="H57">
        <v>-3.5931822908339499</v>
      </c>
      <c r="I57">
        <v>5.5842072336955297</v>
      </c>
      <c r="J57" t="s">
        <v>194</v>
      </c>
    </row>
    <row r="58" spans="1:10" x14ac:dyDescent="0.2">
      <c r="A58" t="s">
        <v>39</v>
      </c>
      <c r="B58" s="2" t="s">
        <v>1560</v>
      </c>
      <c r="C58">
        <v>0.211377030498027</v>
      </c>
      <c r="D58">
        <v>0.73857245733779198</v>
      </c>
      <c r="E58">
        <f t="shared" si="0"/>
        <v>0.13160689198594192</v>
      </c>
      <c r="F58">
        <v>0.191486267833444</v>
      </c>
      <c r="G58">
        <v>0.62491045181869898</v>
      </c>
      <c r="H58">
        <v>-3.55941786326252</v>
      </c>
      <c r="I58">
        <v>5.5317335361692503</v>
      </c>
      <c r="J58" t="s">
        <v>40</v>
      </c>
    </row>
    <row r="59" spans="1:10" x14ac:dyDescent="0.2">
      <c r="A59" t="s">
        <v>195</v>
      </c>
      <c r="B59" s="2" t="s">
        <v>1562</v>
      </c>
      <c r="C59">
        <v>0.10056759171425</v>
      </c>
      <c r="D59">
        <v>0.73857245733779198</v>
      </c>
      <c r="E59">
        <f t="shared" si="0"/>
        <v>0.13160689198594192</v>
      </c>
      <c r="F59">
        <v>8.1039017112336201E-2</v>
      </c>
      <c r="G59">
        <v>0.61946774097735002</v>
      </c>
      <c r="H59">
        <v>-2.34156394753512</v>
      </c>
      <c r="I59">
        <v>5.3783972927722603</v>
      </c>
      <c r="J59" t="s">
        <v>196</v>
      </c>
    </row>
    <row r="60" spans="1:10" x14ac:dyDescent="0.2">
      <c r="A60" t="s">
        <v>197</v>
      </c>
      <c r="B60" s="2" t="s">
        <v>1560</v>
      </c>
      <c r="C60">
        <v>0.211377030498027</v>
      </c>
      <c r="D60">
        <v>0.73857245733779198</v>
      </c>
      <c r="E60">
        <f t="shared" si="0"/>
        <v>0.13160689198594192</v>
      </c>
      <c r="F60">
        <v>0.191486267833444</v>
      </c>
      <c r="G60">
        <v>0.62491045181869898</v>
      </c>
      <c r="H60">
        <v>-3.3662270626212498</v>
      </c>
      <c r="I60">
        <v>5.23149342055462</v>
      </c>
      <c r="J60" t="s">
        <v>198</v>
      </c>
    </row>
    <row r="61" spans="1:10" x14ac:dyDescent="0.2">
      <c r="A61" t="s">
        <v>199</v>
      </c>
      <c r="B61" s="2" t="s">
        <v>1562</v>
      </c>
      <c r="C61">
        <v>0.10056759171425</v>
      </c>
      <c r="D61">
        <v>0.73857245733779198</v>
      </c>
      <c r="E61">
        <f t="shared" si="0"/>
        <v>0.13160689198594192</v>
      </c>
      <c r="F61">
        <v>8.1039017112336201E-2</v>
      </c>
      <c r="G61">
        <v>0.61946774097735002</v>
      </c>
      <c r="H61">
        <v>-2.2756546650232199</v>
      </c>
      <c r="I61">
        <v>5.2270085993292703</v>
      </c>
      <c r="J61" t="s">
        <v>175</v>
      </c>
    </row>
    <row r="62" spans="1:10" x14ac:dyDescent="0.2">
      <c r="A62" t="s">
        <v>200</v>
      </c>
      <c r="B62" s="2" t="s">
        <v>1560</v>
      </c>
      <c r="C62">
        <v>0.211377030498027</v>
      </c>
      <c r="D62">
        <v>0.73857245733779198</v>
      </c>
      <c r="E62">
        <f t="shared" si="0"/>
        <v>0.13160689198594192</v>
      </c>
      <c r="F62">
        <v>0.191486267833444</v>
      </c>
      <c r="G62">
        <v>0.62491045181869898</v>
      </c>
      <c r="H62">
        <v>-3.3169135469574602</v>
      </c>
      <c r="I62">
        <v>5.1548547007236998</v>
      </c>
      <c r="J62" t="s">
        <v>201</v>
      </c>
    </row>
    <row r="63" spans="1:10" x14ac:dyDescent="0.2">
      <c r="A63" t="s">
        <v>202</v>
      </c>
      <c r="B63" s="2" t="s">
        <v>1561</v>
      </c>
      <c r="C63">
        <v>0.24198478403704601</v>
      </c>
      <c r="D63">
        <v>0.73857245733779198</v>
      </c>
      <c r="E63">
        <f t="shared" si="0"/>
        <v>0.13160689198594192</v>
      </c>
      <c r="F63">
        <v>0.215686065356401</v>
      </c>
      <c r="G63">
        <v>0.62491045181869898</v>
      </c>
      <c r="H63">
        <v>-3.6180266126796701</v>
      </c>
      <c r="I63">
        <v>5.1335471584185797</v>
      </c>
      <c r="J63" t="s">
        <v>203</v>
      </c>
    </row>
    <row r="64" spans="1:10" x14ac:dyDescent="0.2">
      <c r="A64" t="s">
        <v>204</v>
      </c>
      <c r="B64" s="2" t="s">
        <v>1561</v>
      </c>
      <c r="C64">
        <v>0.24198478403704601</v>
      </c>
      <c r="D64">
        <v>0.73857245733779198</v>
      </c>
      <c r="E64">
        <f t="shared" si="0"/>
        <v>0.13160689198594192</v>
      </c>
      <c r="F64">
        <v>0.215686065356401</v>
      </c>
      <c r="G64">
        <v>0.62491045181869898</v>
      </c>
      <c r="H64">
        <v>-3.5346728909265299</v>
      </c>
      <c r="I64">
        <v>5.01527819379851</v>
      </c>
      <c r="J64" t="s">
        <v>201</v>
      </c>
    </row>
    <row r="65" spans="1:10" x14ac:dyDescent="0.2">
      <c r="A65" t="s">
        <v>205</v>
      </c>
      <c r="B65" s="2" t="s">
        <v>1560</v>
      </c>
      <c r="C65">
        <v>0.211377030498027</v>
      </c>
      <c r="D65">
        <v>0.73857245733779198</v>
      </c>
      <c r="E65">
        <f t="shared" si="0"/>
        <v>0.13160689198594192</v>
      </c>
      <c r="F65">
        <v>0.191486267833444</v>
      </c>
      <c r="G65">
        <v>0.62491045181869898</v>
      </c>
      <c r="H65">
        <v>-3.2017369114852099</v>
      </c>
      <c r="I65">
        <v>4.9758573248884801</v>
      </c>
      <c r="J65" t="s">
        <v>188</v>
      </c>
    </row>
    <row r="66" spans="1:10" x14ac:dyDescent="0.2">
      <c r="A66" t="s">
        <v>206</v>
      </c>
      <c r="B66" s="2" t="s">
        <v>1560</v>
      </c>
      <c r="C66">
        <v>0.211377030498027</v>
      </c>
      <c r="D66">
        <v>0.73857245733779198</v>
      </c>
      <c r="E66">
        <f t="shared" si="0"/>
        <v>0.13160689198594192</v>
      </c>
      <c r="F66">
        <v>0.191486267833444</v>
      </c>
      <c r="G66">
        <v>0.62491045181869898</v>
      </c>
      <c r="H66">
        <v>-3.1614614418519</v>
      </c>
      <c r="I66">
        <v>4.9132647396359701</v>
      </c>
      <c r="J66" t="s">
        <v>207</v>
      </c>
    </row>
    <row r="67" spans="1:10" x14ac:dyDescent="0.2">
      <c r="A67" t="s">
        <v>208</v>
      </c>
      <c r="B67" s="2" t="s">
        <v>1560</v>
      </c>
      <c r="C67">
        <v>0.211377030498027</v>
      </c>
      <c r="D67">
        <v>0.73857245733779198</v>
      </c>
      <c r="E67">
        <f t="shared" ref="E67:E130" si="1">-LOG10(D67)</f>
        <v>0.13160689198594192</v>
      </c>
      <c r="F67">
        <v>0.191486267833444</v>
      </c>
      <c r="G67">
        <v>0.62491045181869898</v>
      </c>
      <c r="H67">
        <v>-3.1481992504247902</v>
      </c>
      <c r="I67">
        <v>4.8926538105743402</v>
      </c>
      <c r="J67" t="s">
        <v>190</v>
      </c>
    </row>
    <row r="68" spans="1:10" x14ac:dyDescent="0.2">
      <c r="A68" t="s">
        <v>209</v>
      </c>
      <c r="B68" s="2" t="s">
        <v>1560</v>
      </c>
      <c r="C68">
        <v>0.211377030498027</v>
      </c>
      <c r="D68">
        <v>0.73857245733779198</v>
      </c>
      <c r="E68">
        <f t="shared" si="1"/>
        <v>0.13160689198594192</v>
      </c>
      <c r="F68">
        <v>0.191486267833444</v>
      </c>
      <c r="G68">
        <v>0.62491045181869898</v>
      </c>
      <c r="H68">
        <v>-3.09678940590396</v>
      </c>
      <c r="I68">
        <v>4.8127571611923399</v>
      </c>
      <c r="J68" t="s">
        <v>194</v>
      </c>
    </row>
    <row r="69" spans="1:10" x14ac:dyDescent="0.2">
      <c r="A69" t="s">
        <v>210</v>
      </c>
      <c r="B69" s="2" t="s">
        <v>1560</v>
      </c>
      <c r="C69">
        <v>0.211377030498027</v>
      </c>
      <c r="D69">
        <v>0.73857245733779198</v>
      </c>
      <c r="E69">
        <f t="shared" si="1"/>
        <v>0.13160689198594192</v>
      </c>
      <c r="F69">
        <v>0.191486267833444</v>
      </c>
      <c r="G69">
        <v>0.62491045181869898</v>
      </c>
      <c r="H69">
        <v>-3.0613921779079898</v>
      </c>
      <c r="I69">
        <v>4.7577459091520202</v>
      </c>
      <c r="J69" t="s">
        <v>194</v>
      </c>
    </row>
    <row r="70" spans="1:10" x14ac:dyDescent="0.2">
      <c r="A70" t="s">
        <v>211</v>
      </c>
      <c r="B70" s="2" t="s">
        <v>1560</v>
      </c>
      <c r="C70">
        <v>0.211377030498027</v>
      </c>
      <c r="D70">
        <v>0.73857245733779198</v>
      </c>
      <c r="E70">
        <f t="shared" si="1"/>
        <v>0.13160689198594192</v>
      </c>
      <c r="F70">
        <v>0.191486267833444</v>
      </c>
      <c r="G70">
        <v>0.62491045181869898</v>
      </c>
      <c r="H70">
        <v>-3.0579581847237498</v>
      </c>
      <c r="I70">
        <v>4.7524090995977604</v>
      </c>
      <c r="J70" t="s">
        <v>212</v>
      </c>
    </row>
    <row r="71" spans="1:10" x14ac:dyDescent="0.2">
      <c r="A71" t="s">
        <v>213</v>
      </c>
      <c r="B71" s="2" t="s">
        <v>1560</v>
      </c>
      <c r="C71">
        <v>0.211377030498027</v>
      </c>
      <c r="D71">
        <v>0.73857245733779198</v>
      </c>
      <c r="E71">
        <f t="shared" si="1"/>
        <v>0.13160689198594192</v>
      </c>
      <c r="F71">
        <v>0.191486267833444</v>
      </c>
      <c r="G71">
        <v>0.62491045181869898</v>
      </c>
      <c r="H71">
        <v>-3.03015110070154</v>
      </c>
      <c r="I71">
        <v>4.7091937803692101</v>
      </c>
      <c r="J71" t="s">
        <v>203</v>
      </c>
    </row>
    <row r="72" spans="1:10" x14ac:dyDescent="0.2">
      <c r="A72" t="s">
        <v>214</v>
      </c>
      <c r="B72" s="2" t="s">
        <v>1561</v>
      </c>
      <c r="C72">
        <v>0.24198478403704601</v>
      </c>
      <c r="D72">
        <v>0.73857245733779198</v>
      </c>
      <c r="E72">
        <f t="shared" si="1"/>
        <v>0.13160689198594192</v>
      </c>
      <c r="F72">
        <v>0.215686065356401</v>
      </c>
      <c r="G72">
        <v>0.62491045181869898</v>
      </c>
      <c r="H72">
        <v>-3.31688921653295</v>
      </c>
      <c r="I72">
        <v>4.7062692000794097</v>
      </c>
      <c r="J72" t="s">
        <v>215</v>
      </c>
    </row>
    <row r="73" spans="1:10" x14ac:dyDescent="0.2">
      <c r="A73" t="s">
        <v>216</v>
      </c>
      <c r="B73" s="2" t="s">
        <v>1561</v>
      </c>
      <c r="C73">
        <v>0.24198478403704601</v>
      </c>
      <c r="D73">
        <v>0.73857245733779198</v>
      </c>
      <c r="E73">
        <f t="shared" si="1"/>
        <v>0.13160689198594192</v>
      </c>
      <c r="F73">
        <v>0.215686065356401</v>
      </c>
      <c r="G73">
        <v>0.62491045181869898</v>
      </c>
      <c r="H73">
        <v>-3.3103374586777798</v>
      </c>
      <c r="I73">
        <v>4.6969730390721303</v>
      </c>
      <c r="J73" t="s">
        <v>217</v>
      </c>
    </row>
    <row r="74" spans="1:10" x14ac:dyDescent="0.2">
      <c r="A74" t="s">
        <v>41</v>
      </c>
      <c r="B74" s="2" t="s">
        <v>1560</v>
      </c>
      <c r="C74">
        <v>0.211377030498027</v>
      </c>
      <c r="D74">
        <v>0.73857245733779198</v>
      </c>
      <c r="E74">
        <f t="shared" si="1"/>
        <v>0.13160689198594192</v>
      </c>
      <c r="F74">
        <v>0.191486267833444</v>
      </c>
      <c r="G74">
        <v>0.62491045181869898</v>
      </c>
      <c r="H74">
        <v>-2.9524723505697401</v>
      </c>
      <c r="I74">
        <v>4.5884723130790599</v>
      </c>
      <c r="J74" t="s">
        <v>42</v>
      </c>
    </row>
    <row r="75" spans="1:10" x14ac:dyDescent="0.2">
      <c r="A75" t="s">
        <v>72</v>
      </c>
      <c r="B75" s="2" t="s">
        <v>1563</v>
      </c>
      <c r="C75">
        <v>0.13944715863832199</v>
      </c>
      <c r="D75">
        <v>0.73857245733779198</v>
      </c>
      <c r="E75">
        <f t="shared" si="1"/>
        <v>0.13160689198594192</v>
      </c>
      <c r="F75">
        <v>0.109034405626005</v>
      </c>
      <c r="G75">
        <v>0.62491045181869898</v>
      </c>
      <c r="H75">
        <v>-2.2965024232311602</v>
      </c>
      <c r="I75">
        <v>4.5242694739294604</v>
      </c>
      <c r="J75" t="s">
        <v>218</v>
      </c>
    </row>
    <row r="76" spans="1:10" x14ac:dyDescent="0.2">
      <c r="A76" t="s">
        <v>219</v>
      </c>
      <c r="B76" s="2" t="s">
        <v>1563</v>
      </c>
      <c r="C76">
        <v>0.13944715863832199</v>
      </c>
      <c r="D76">
        <v>0.73857245733779198</v>
      </c>
      <c r="E76">
        <f t="shared" si="1"/>
        <v>0.13160689198594192</v>
      </c>
      <c r="F76">
        <v>0.109034405626005</v>
      </c>
      <c r="G76">
        <v>0.62491045181869898</v>
      </c>
      <c r="H76">
        <v>-2.29180013616413</v>
      </c>
      <c r="I76">
        <v>4.5150056414075204</v>
      </c>
      <c r="J76" t="s">
        <v>220</v>
      </c>
    </row>
    <row r="77" spans="1:10" x14ac:dyDescent="0.2">
      <c r="A77" t="s">
        <v>43</v>
      </c>
      <c r="B77" s="2" t="s">
        <v>1560</v>
      </c>
      <c r="C77">
        <v>0.211377030498027</v>
      </c>
      <c r="D77">
        <v>0.73857245733779198</v>
      </c>
      <c r="E77">
        <f t="shared" si="1"/>
        <v>0.13160689198594192</v>
      </c>
      <c r="F77">
        <v>0.191486267833444</v>
      </c>
      <c r="G77">
        <v>0.62491045181869898</v>
      </c>
      <c r="H77">
        <v>-2.87544127180609</v>
      </c>
      <c r="I77">
        <v>4.4687573995472203</v>
      </c>
      <c r="J77" t="s">
        <v>44</v>
      </c>
    </row>
    <row r="78" spans="1:10" x14ac:dyDescent="0.2">
      <c r="A78" t="s">
        <v>221</v>
      </c>
      <c r="B78" s="2" t="s">
        <v>1561</v>
      </c>
      <c r="C78">
        <v>0.24198478403704601</v>
      </c>
      <c r="D78">
        <v>0.73857245733779198</v>
      </c>
      <c r="E78">
        <f t="shared" si="1"/>
        <v>0.13160689198594192</v>
      </c>
      <c r="F78">
        <v>0.215686065356401</v>
      </c>
      <c r="G78">
        <v>0.62491045181869898</v>
      </c>
      <c r="H78">
        <v>-3.1424676636536901</v>
      </c>
      <c r="I78">
        <v>4.4587858720098303</v>
      </c>
      <c r="J78" t="s">
        <v>184</v>
      </c>
    </row>
    <row r="79" spans="1:10" x14ac:dyDescent="0.2">
      <c r="A79" t="s">
        <v>222</v>
      </c>
      <c r="B79" s="2" t="s">
        <v>1560</v>
      </c>
      <c r="C79">
        <v>0.211377030498027</v>
      </c>
      <c r="D79">
        <v>0.73857245733779198</v>
      </c>
      <c r="E79">
        <f t="shared" si="1"/>
        <v>0.13160689198594192</v>
      </c>
      <c r="F79">
        <v>0.191486267833444</v>
      </c>
      <c r="G79">
        <v>0.62491045181869898</v>
      </c>
      <c r="H79">
        <v>-2.8593958738411702</v>
      </c>
      <c r="I79">
        <v>4.4438210561805596</v>
      </c>
      <c r="J79" t="s">
        <v>223</v>
      </c>
    </row>
    <row r="80" spans="1:10" x14ac:dyDescent="0.2">
      <c r="A80" t="s">
        <v>224</v>
      </c>
      <c r="B80" s="2" t="s">
        <v>1560</v>
      </c>
      <c r="C80">
        <v>0.211377030498027</v>
      </c>
      <c r="D80">
        <v>0.73857245733779198</v>
      </c>
      <c r="E80">
        <f t="shared" si="1"/>
        <v>0.13160689198594192</v>
      </c>
      <c r="F80">
        <v>0.191486267833444</v>
      </c>
      <c r="G80">
        <v>0.62491045181869898</v>
      </c>
      <c r="H80">
        <v>-2.8557910076979698</v>
      </c>
      <c r="I80">
        <v>4.4382186909332697</v>
      </c>
      <c r="J80" t="s">
        <v>201</v>
      </c>
    </row>
    <row r="81" spans="1:10" x14ac:dyDescent="0.2">
      <c r="A81" t="s">
        <v>225</v>
      </c>
      <c r="B81" s="2" t="s">
        <v>1561</v>
      </c>
      <c r="C81">
        <v>0.24198478403704601</v>
      </c>
      <c r="D81">
        <v>0.73857245733779198</v>
      </c>
      <c r="E81">
        <f t="shared" si="1"/>
        <v>0.13160689198594192</v>
      </c>
      <c r="F81">
        <v>0.215686065356401</v>
      </c>
      <c r="G81">
        <v>0.62491045181869898</v>
      </c>
      <c r="H81">
        <v>-3.0753027688763401</v>
      </c>
      <c r="I81">
        <v>4.3634869171814197</v>
      </c>
      <c r="J81" t="s">
        <v>203</v>
      </c>
    </row>
    <row r="82" spans="1:10" x14ac:dyDescent="0.2">
      <c r="A82" t="s">
        <v>28</v>
      </c>
      <c r="B82" s="2" t="s">
        <v>1563</v>
      </c>
      <c r="C82">
        <v>0.13944715863832199</v>
      </c>
      <c r="D82">
        <v>0.73857245733779198</v>
      </c>
      <c r="E82">
        <f t="shared" si="1"/>
        <v>0.13160689198594192</v>
      </c>
      <c r="F82">
        <v>0.109034405626005</v>
      </c>
      <c r="G82">
        <v>0.62491045181869898</v>
      </c>
      <c r="H82">
        <v>-2.1703904123550601</v>
      </c>
      <c r="I82">
        <v>4.2758200425982196</v>
      </c>
      <c r="J82" t="s">
        <v>22</v>
      </c>
    </row>
    <row r="83" spans="1:10" x14ac:dyDescent="0.2">
      <c r="A83" t="s">
        <v>226</v>
      </c>
      <c r="B83" s="2" t="s">
        <v>1561</v>
      </c>
      <c r="C83">
        <v>0.24198478403704601</v>
      </c>
      <c r="D83">
        <v>0.73857245733779198</v>
      </c>
      <c r="E83">
        <f t="shared" si="1"/>
        <v>0.13160689198594192</v>
      </c>
      <c r="F83">
        <v>0.215686065356401</v>
      </c>
      <c r="G83">
        <v>0.62491045181869898</v>
      </c>
      <c r="H83">
        <v>-2.99649536370555</v>
      </c>
      <c r="I83">
        <v>4.2516686321917296</v>
      </c>
      <c r="J83" t="s">
        <v>203</v>
      </c>
    </row>
    <row r="84" spans="1:10" x14ac:dyDescent="0.2">
      <c r="A84" t="s">
        <v>227</v>
      </c>
      <c r="B84" s="2" t="s">
        <v>1560</v>
      </c>
      <c r="C84">
        <v>0.211377030498027</v>
      </c>
      <c r="D84">
        <v>0.73857245733779198</v>
      </c>
      <c r="E84">
        <f t="shared" si="1"/>
        <v>0.13160689198594192</v>
      </c>
      <c r="F84">
        <v>0.191486267833444</v>
      </c>
      <c r="G84">
        <v>0.62491045181869898</v>
      </c>
      <c r="H84">
        <v>-2.6786340742453199</v>
      </c>
      <c r="I84">
        <v>4.1628969985690301</v>
      </c>
      <c r="J84" t="s">
        <v>228</v>
      </c>
    </row>
    <row r="85" spans="1:10" x14ac:dyDescent="0.2">
      <c r="A85" t="s">
        <v>229</v>
      </c>
      <c r="B85" s="2" t="s">
        <v>1560</v>
      </c>
      <c r="C85">
        <v>0.211377030498027</v>
      </c>
      <c r="D85">
        <v>0.73857245733779198</v>
      </c>
      <c r="E85">
        <f t="shared" si="1"/>
        <v>0.13160689198594192</v>
      </c>
      <c r="F85">
        <v>0.191486267833444</v>
      </c>
      <c r="G85">
        <v>0.62491045181869898</v>
      </c>
      <c r="H85">
        <v>-2.67234084813246</v>
      </c>
      <c r="I85">
        <v>4.1531166211936901</v>
      </c>
      <c r="J85" t="s">
        <v>230</v>
      </c>
    </row>
    <row r="86" spans="1:10" x14ac:dyDescent="0.2">
      <c r="A86" t="s">
        <v>231</v>
      </c>
      <c r="B86" s="2" t="s">
        <v>1564</v>
      </c>
      <c r="C86">
        <v>0.12614227189469299</v>
      </c>
      <c r="D86">
        <v>0.73857245733779198</v>
      </c>
      <c r="E86">
        <f t="shared" si="1"/>
        <v>0.13160689198594192</v>
      </c>
      <c r="F86">
        <v>9.9437904450052003E-2</v>
      </c>
      <c r="G86">
        <v>0.62491045181869898</v>
      </c>
      <c r="H86">
        <v>-1.9922497757447799</v>
      </c>
      <c r="I86">
        <v>4.12464409701637</v>
      </c>
      <c r="J86" t="s">
        <v>232</v>
      </c>
    </row>
    <row r="87" spans="1:10" x14ac:dyDescent="0.2">
      <c r="A87" t="s">
        <v>233</v>
      </c>
      <c r="B87" s="2" t="s">
        <v>1560</v>
      </c>
      <c r="C87">
        <v>0.211377030498027</v>
      </c>
      <c r="D87">
        <v>0.73857245733779198</v>
      </c>
      <c r="E87">
        <f t="shared" si="1"/>
        <v>0.13160689198594192</v>
      </c>
      <c r="F87">
        <v>0.191486267833444</v>
      </c>
      <c r="G87">
        <v>0.62491045181869898</v>
      </c>
      <c r="H87">
        <v>-2.6486409626804499</v>
      </c>
      <c r="I87">
        <v>4.1162843479977402</v>
      </c>
      <c r="J87" t="s">
        <v>207</v>
      </c>
    </row>
    <row r="88" spans="1:10" x14ac:dyDescent="0.2">
      <c r="A88" t="s">
        <v>234</v>
      </c>
      <c r="B88" s="2" t="s">
        <v>1560</v>
      </c>
      <c r="C88">
        <v>0.211377030498027</v>
      </c>
      <c r="D88">
        <v>0.73857245733779198</v>
      </c>
      <c r="E88">
        <f t="shared" si="1"/>
        <v>0.13160689198594192</v>
      </c>
      <c r="F88">
        <v>0.191486267833444</v>
      </c>
      <c r="G88">
        <v>0.62491045181869898</v>
      </c>
      <c r="H88">
        <v>-2.6467779066561099</v>
      </c>
      <c r="I88">
        <v>4.1133889505239098</v>
      </c>
      <c r="J88" t="s">
        <v>235</v>
      </c>
    </row>
    <row r="89" spans="1:10" x14ac:dyDescent="0.2">
      <c r="A89" t="s">
        <v>236</v>
      </c>
      <c r="B89" s="2" t="s">
        <v>1565</v>
      </c>
      <c r="C89">
        <v>0.27140607187015803</v>
      </c>
      <c r="D89">
        <v>0.73857245733779198</v>
      </c>
      <c r="E89">
        <f t="shared" si="1"/>
        <v>0.13160689198594192</v>
      </c>
      <c r="F89">
        <v>0.23916589865346999</v>
      </c>
      <c r="G89">
        <v>0.62491045181869898</v>
      </c>
      <c r="H89">
        <v>-3.11930944184141</v>
      </c>
      <c r="I89">
        <v>4.0680135934810204</v>
      </c>
      <c r="J89" t="s">
        <v>237</v>
      </c>
    </row>
    <row r="90" spans="1:10" x14ac:dyDescent="0.2">
      <c r="A90" t="s">
        <v>238</v>
      </c>
      <c r="B90" s="2" t="s">
        <v>1561</v>
      </c>
      <c r="C90">
        <v>0.24198478403704601</v>
      </c>
      <c r="D90">
        <v>0.73857245733779198</v>
      </c>
      <c r="E90">
        <f t="shared" si="1"/>
        <v>0.13160689198594192</v>
      </c>
      <c r="F90">
        <v>0.215686065356401</v>
      </c>
      <c r="G90">
        <v>0.62491045181869898</v>
      </c>
      <c r="H90">
        <v>-2.8589887416495201</v>
      </c>
      <c r="I90">
        <v>4.0565631770672201</v>
      </c>
      <c r="J90" t="s">
        <v>239</v>
      </c>
    </row>
    <row r="91" spans="1:10" x14ac:dyDescent="0.2">
      <c r="A91" t="s">
        <v>240</v>
      </c>
      <c r="B91" s="2" t="s">
        <v>1560</v>
      </c>
      <c r="C91">
        <v>0.211377030498027</v>
      </c>
      <c r="D91">
        <v>0.73857245733779198</v>
      </c>
      <c r="E91">
        <f t="shared" si="1"/>
        <v>0.13160689198594192</v>
      </c>
      <c r="F91">
        <v>0.191486267833444</v>
      </c>
      <c r="G91">
        <v>0.62491045181869898</v>
      </c>
      <c r="H91">
        <v>-2.5877515099602899</v>
      </c>
      <c r="I91">
        <v>4.0216553270312696</v>
      </c>
      <c r="J91" t="s">
        <v>241</v>
      </c>
    </row>
    <row r="92" spans="1:10" x14ac:dyDescent="0.2">
      <c r="A92" t="s">
        <v>242</v>
      </c>
      <c r="B92" s="2" t="s">
        <v>1564</v>
      </c>
      <c r="C92">
        <v>0.12614227189469299</v>
      </c>
      <c r="D92">
        <v>0.73857245733779198</v>
      </c>
      <c r="E92">
        <f t="shared" si="1"/>
        <v>0.13160689198594192</v>
      </c>
      <c r="F92">
        <v>9.9437904450052003E-2</v>
      </c>
      <c r="G92">
        <v>0.62491045181869898</v>
      </c>
      <c r="H92">
        <v>-1.9332258438233101</v>
      </c>
      <c r="I92">
        <v>4.0024442025319802</v>
      </c>
      <c r="J92" t="s">
        <v>232</v>
      </c>
    </row>
    <row r="93" spans="1:10" x14ac:dyDescent="0.2">
      <c r="A93" t="s">
        <v>243</v>
      </c>
      <c r="B93" s="2" t="s">
        <v>1565</v>
      </c>
      <c r="C93">
        <v>0.27140607187015803</v>
      </c>
      <c r="D93">
        <v>0.73857245733779198</v>
      </c>
      <c r="E93">
        <f t="shared" si="1"/>
        <v>0.13160689198594192</v>
      </c>
      <c r="F93">
        <v>0.23916589865346999</v>
      </c>
      <c r="G93">
        <v>0.62491045181869898</v>
      </c>
      <c r="H93">
        <v>-3.0346322458323698</v>
      </c>
      <c r="I93">
        <v>3.9575827462550102</v>
      </c>
      <c r="J93" t="s">
        <v>237</v>
      </c>
    </row>
    <row r="94" spans="1:10" x14ac:dyDescent="0.2">
      <c r="A94" t="s">
        <v>244</v>
      </c>
      <c r="B94" s="2" t="s">
        <v>1565</v>
      </c>
      <c r="C94">
        <v>0.27140607187015803</v>
      </c>
      <c r="D94">
        <v>0.73857245733779198</v>
      </c>
      <c r="E94">
        <f t="shared" si="1"/>
        <v>0.13160689198594192</v>
      </c>
      <c r="F94">
        <v>0.23916589865346999</v>
      </c>
      <c r="G94">
        <v>0.62491045181869898</v>
      </c>
      <c r="H94">
        <v>-3.0129897462534498</v>
      </c>
      <c r="I94">
        <v>3.9293579150462201</v>
      </c>
      <c r="J94" t="s">
        <v>215</v>
      </c>
    </row>
    <row r="95" spans="1:10" x14ac:dyDescent="0.2">
      <c r="A95" t="s">
        <v>245</v>
      </c>
      <c r="B95" s="2" t="s">
        <v>1565</v>
      </c>
      <c r="C95">
        <v>0.27140607187015803</v>
      </c>
      <c r="D95">
        <v>0.73857245733779198</v>
      </c>
      <c r="E95">
        <f t="shared" si="1"/>
        <v>0.13160689198594192</v>
      </c>
      <c r="F95">
        <v>0.23916589865346999</v>
      </c>
      <c r="G95">
        <v>0.62491045181869898</v>
      </c>
      <c r="H95">
        <v>-2.9826155403291201</v>
      </c>
      <c r="I95">
        <v>3.88974572366376</v>
      </c>
      <c r="J95" t="s">
        <v>246</v>
      </c>
    </row>
    <row r="96" spans="1:10" x14ac:dyDescent="0.2">
      <c r="A96" t="s">
        <v>247</v>
      </c>
      <c r="B96" s="2" t="s">
        <v>1561</v>
      </c>
      <c r="C96">
        <v>0.24198478403704601</v>
      </c>
      <c r="D96">
        <v>0.73857245733779198</v>
      </c>
      <c r="E96">
        <f t="shared" si="1"/>
        <v>0.13160689198594192</v>
      </c>
      <c r="F96">
        <v>0.215686065356401</v>
      </c>
      <c r="G96">
        <v>0.62491045181869898</v>
      </c>
      <c r="H96">
        <v>-2.7408634795231501</v>
      </c>
      <c r="I96">
        <v>3.8889575542669101</v>
      </c>
      <c r="J96" t="s">
        <v>248</v>
      </c>
    </row>
    <row r="97" spans="1:10" x14ac:dyDescent="0.2">
      <c r="A97" t="s">
        <v>249</v>
      </c>
      <c r="B97" s="2" t="s">
        <v>1561</v>
      </c>
      <c r="C97">
        <v>0.24198478403704601</v>
      </c>
      <c r="D97">
        <v>0.73857245733779198</v>
      </c>
      <c r="E97">
        <f t="shared" si="1"/>
        <v>0.13160689198594192</v>
      </c>
      <c r="F97">
        <v>0.215686065356401</v>
      </c>
      <c r="G97">
        <v>0.62491045181869898</v>
      </c>
      <c r="H97">
        <v>-2.72488705734468</v>
      </c>
      <c r="I97">
        <v>3.8662889214855598</v>
      </c>
      <c r="J97" t="s">
        <v>223</v>
      </c>
    </row>
    <row r="98" spans="1:10" x14ac:dyDescent="0.2">
      <c r="A98" t="s">
        <v>50</v>
      </c>
      <c r="B98" s="2" t="s">
        <v>1565</v>
      </c>
      <c r="C98">
        <v>0.27140607187015803</v>
      </c>
      <c r="D98">
        <v>0.73857245733779198</v>
      </c>
      <c r="E98">
        <f t="shared" si="1"/>
        <v>0.13160689198594192</v>
      </c>
      <c r="F98">
        <v>0.23916589865346999</v>
      </c>
      <c r="G98">
        <v>0.62491045181869898</v>
      </c>
      <c r="H98">
        <v>-2.9615548578028998</v>
      </c>
      <c r="I98">
        <v>3.86227966285702</v>
      </c>
      <c r="J98" t="s">
        <v>40</v>
      </c>
    </row>
    <row r="99" spans="1:10" x14ac:dyDescent="0.2">
      <c r="A99" t="s">
        <v>250</v>
      </c>
      <c r="B99" s="2" t="s">
        <v>1561</v>
      </c>
      <c r="C99">
        <v>0.24198478403704601</v>
      </c>
      <c r="D99">
        <v>0.73857245733779198</v>
      </c>
      <c r="E99">
        <f t="shared" si="1"/>
        <v>0.13160689198594192</v>
      </c>
      <c r="F99">
        <v>0.215686065356401</v>
      </c>
      <c r="G99">
        <v>0.62491045181869898</v>
      </c>
      <c r="H99">
        <v>-2.72015294688982</v>
      </c>
      <c r="I99">
        <v>3.8595717848044702</v>
      </c>
      <c r="J99" t="s">
        <v>251</v>
      </c>
    </row>
    <row r="100" spans="1:10" x14ac:dyDescent="0.2">
      <c r="A100" t="s">
        <v>252</v>
      </c>
      <c r="B100" s="2" t="s">
        <v>1560</v>
      </c>
      <c r="C100">
        <v>0.211377030498027</v>
      </c>
      <c r="D100">
        <v>0.73857245733779198</v>
      </c>
      <c r="E100">
        <f t="shared" si="1"/>
        <v>0.13160689198594192</v>
      </c>
      <c r="F100">
        <v>0.191486267833444</v>
      </c>
      <c r="G100">
        <v>0.62491045181869898</v>
      </c>
      <c r="H100">
        <v>-2.4698823284103399</v>
      </c>
      <c r="I100">
        <v>3.8384734333878399</v>
      </c>
      <c r="J100" t="s">
        <v>253</v>
      </c>
    </row>
    <row r="101" spans="1:10" x14ac:dyDescent="0.2">
      <c r="A101" t="s">
        <v>254</v>
      </c>
      <c r="B101" s="2" t="s">
        <v>1566</v>
      </c>
      <c r="C101">
        <v>0.16686697179941701</v>
      </c>
      <c r="D101">
        <v>0.73857245733779198</v>
      </c>
      <c r="E101">
        <f t="shared" si="1"/>
        <v>0.13160689198594192</v>
      </c>
      <c r="F101">
        <v>0.128904250480007</v>
      </c>
      <c r="G101">
        <v>0.62491045181869898</v>
      </c>
      <c r="H101">
        <v>-2.13647948210606</v>
      </c>
      <c r="I101">
        <v>3.8254911977647201</v>
      </c>
      <c r="J101" t="s">
        <v>255</v>
      </c>
    </row>
    <row r="102" spans="1:10" x14ac:dyDescent="0.2">
      <c r="A102" t="s">
        <v>256</v>
      </c>
      <c r="B102" s="2" t="s">
        <v>1560</v>
      </c>
      <c r="C102">
        <v>0.211377030498027</v>
      </c>
      <c r="D102">
        <v>0.73857245733779198</v>
      </c>
      <c r="E102">
        <f t="shared" si="1"/>
        <v>0.13160689198594192</v>
      </c>
      <c r="F102">
        <v>0.191486267833444</v>
      </c>
      <c r="G102">
        <v>0.62491045181869898</v>
      </c>
      <c r="H102">
        <v>-2.4451729002501601</v>
      </c>
      <c r="I102">
        <v>3.80007221789021</v>
      </c>
      <c r="J102" t="s">
        <v>257</v>
      </c>
    </row>
    <row r="103" spans="1:10" x14ac:dyDescent="0.2">
      <c r="A103" t="s">
        <v>14</v>
      </c>
      <c r="B103" s="2" t="s">
        <v>1567</v>
      </c>
      <c r="C103">
        <v>8.5444386343190501E-2</v>
      </c>
      <c r="D103">
        <v>0.73857245733779198</v>
      </c>
      <c r="E103">
        <f t="shared" si="1"/>
        <v>0.13160689198594192</v>
      </c>
      <c r="F103">
        <v>5.9044791518778901E-2</v>
      </c>
      <c r="G103">
        <v>0.55498019425609002</v>
      </c>
      <c r="H103">
        <v>-1.5289277158543899</v>
      </c>
      <c r="I103">
        <v>3.7609933366240398</v>
      </c>
      <c r="J103" t="s">
        <v>11</v>
      </c>
    </row>
    <row r="104" spans="1:10" x14ac:dyDescent="0.2">
      <c r="A104" t="s">
        <v>88</v>
      </c>
      <c r="B104" s="2" t="s">
        <v>1568</v>
      </c>
      <c r="C104">
        <v>0.117482505792318</v>
      </c>
      <c r="D104">
        <v>0.73857245733779198</v>
      </c>
      <c r="E104">
        <f t="shared" si="1"/>
        <v>0.13160689198594192</v>
      </c>
      <c r="F104">
        <v>7.9912811847019802E-2</v>
      </c>
      <c r="G104">
        <v>0.61946774097735002</v>
      </c>
      <c r="H104">
        <v>-1.75483968406561</v>
      </c>
      <c r="I104">
        <v>3.75792924399313</v>
      </c>
      <c r="J104" t="s">
        <v>258</v>
      </c>
    </row>
    <row r="105" spans="1:10" x14ac:dyDescent="0.2">
      <c r="A105" t="s">
        <v>259</v>
      </c>
      <c r="B105" s="2" t="s">
        <v>1569</v>
      </c>
      <c r="C105">
        <v>0.153036055100432</v>
      </c>
      <c r="D105">
        <v>0.73857245733779198</v>
      </c>
      <c r="E105">
        <f t="shared" si="1"/>
        <v>0.13160689198594192</v>
      </c>
      <c r="F105">
        <v>0.118863950214185</v>
      </c>
      <c r="G105">
        <v>0.62491045181869898</v>
      </c>
      <c r="H105">
        <v>-1.99902661576365</v>
      </c>
      <c r="I105">
        <v>3.7523363404338301</v>
      </c>
      <c r="J105" t="s">
        <v>260</v>
      </c>
    </row>
    <row r="106" spans="1:10" x14ac:dyDescent="0.2">
      <c r="A106" t="s">
        <v>49</v>
      </c>
      <c r="B106" s="2" t="s">
        <v>1565</v>
      </c>
      <c r="C106">
        <v>0.27140607187015803</v>
      </c>
      <c r="D106">
        <v>0.73857245733779198</v>
      </c>
      <c r="E106">
        <f t="shared" si="1"/>
        <v>0.13160689198594192</v>
      </c>
      <c r="F106">
        <v>0.23916589865346999</v>
      </c>
      <c r="G106">
        <v>0.62491045181869898</v>
      </c>
      <c r="H106">
        <v>-2.8601008342157499</v>
      </c>
      <c r="I106">
        <v>3.7299694978154099</v>
      </c>
      <c r="J106" t="s">
        <v>44</v>
      </c>
    </row>
    <row r="107" spans="1:10" x14ac:dyDescent="0.2">
      <c r="A107" t="s">
        <v>75</v>
      </c>
      <c r="B107" s="2" t="s">
        <v>1569</v>
      </c>
      <c r="C107">
        <v>0.153036055100432</v>
      </c>
      <c r="D107">
        <v>0.73857245733779198</v>
      </c>
      <c r="E107">
        <f t="shared" si="1"/>
        <v>0.13160689198594192</v>
      </c>
      <c r="F107">
        <v>0.118863950214185</v>
      </c>
      <c r="G107">
        <v>0.62491045181869898</v>
      </c>
      <c r="H107">
        <v>-1.9856644015948499</v>
      </c>
      <c r="I107">
        <v>3.7272543723305298</v>
      </c>
      <c r="J107" t="s">
        <v>173</v>
      </c>
    </row>
    <row r="108" spans="1:10" x14ac:dyDescent="0.2">
      <c r="A108" t="s">
        <v>261</v>
      </c>
      <c r="B108" s="2" t="s">
        <v>1561</v>
      </c>
      <c r="C108">
        <v>0.24198478403704601</v>
      </c>
      <c r="D108">
        <v>0.73857245733779198</v>
      </c>
      <c r="E108">
        <f t="shared" si="1"/>
        <v>0.13160689198594192</v>
      </c>
      <c r="F108">
        <v>0.215686065356401</v>
      </c>
      <c r="G108">
        <v>0.62491045181869898</v>
      </c>
      <c r="H108">
        <v>-2.6013291901747202</v>
      </c>
      <c r="I108">
        <v>3.6909750817012799</v>
      </c>
      <c r="J108" t="s">
        <v>251</v>
      </c>
    </row>
    <row r="109" spans="1:10" x14ac:dyDescent="0.2">
      <c r="A109" t="s">
        <v>262</v>
      </c>
      <c r="B109" s="2" t="s">
        <v>1570</v>
      </c>
      <c r="C109">
        <v>9.3063373419826206E-2</v>
      </c>
      <c r="D109">
        <v>0.73857245733779198</v>
      </c>
      <c r="E109">
        <f t="shared" si="1"/>
        <v>0.13160689198594192</v>
      </c>
      <c r="F109">
        <v>6.3988847231300799E-2</v>
      </c>
      <c r="G109">
        <v>0.55498019425609002</v>
      </c>
      <c r="H109">
        <v>-1.5494375367026401</v>
      </c>
      <c r="I109">
        <v>3.67910004927769</v>
      </c>
      <c r="J109" t="s">
        <v>263</v>
      </c>
    </row>
    <row r="110" spans="1:10" x14ac:dyDescent="0.2">
      <c r="A110" t="s">
        <v>264</v>
      </c>
      <c r="B110" s="2" t="s">
        <v>1565</v>
      </c>
      <c r="C110">
        <v>0.27140607187015803</v>
      </c>
      <c r="D110">
        <v>0.73857245733779198</v>
      </c>
      <c r="E110">
        <f t="shared" si="1"/>
        <v>0.13160689198594192</v>
      </c>
      <c r="F110">
        <v>0.23916589865346999</v>
      </c>
      <c r="G110">
        <v>0.62491045181869898</v>
      </c>
      <c r="H110">
        <v>-2.8145771529815802</v>
      </c>
      <c r="I110">
        <v>3.6706002824365802</v>
      </c>
      <c r="J110" t="s">
        <v>230</v>
      </c>
    </row>
    <row r="111" spans="1:10" x14ac:dyDescent="0.2">
      <c r="A111" t="s">
        <v>265</v>
      </c>
      <c r="B111" s="2" t="s">
        <v>1571</v>
      </c>
      <c r="C111">
        <v>0.29968682858717499</v>
      </c>
      <c r="D111">
        <v>0.73857245733779198</v>
      </c>
      <c r="E111">
        <f t="shared" si="1"/>
        <v>0.13160689198594192</v>
      </c>
      <c r="F111">
        <v>0.26194705735194601</v>
      </c>
      <c r="G111">
        <v>0.62491045181869898</v>
      </c>
      <c r="H111">
        <v>-3.04354697127514</v>
      </c>
      <c r="I111">
        <v>3.6675266146084202</v>
      </c>
      <c r="J111" t="s">
        <v>266</v>
      </c>
    </row>
    <row r="112" spans="1:10" x14ac:dyDescent="0.2">
      <c r="A112" t="s">
        <v>267</v>
      </c>
      <c r="B112" s="2" t="s">
        <v>1561</v>
      </c>
      <c r="C112">
        <v>0.24198478403704601</v>
      </c>
      <c r="D112">
        <v>0.73857245733779198</v>
      </c>
      <c r="E112">
        <f t="shared" si="1"/>
        <v>0.13160689198594192</v>
      </c>
      <c r="F112">
        <v>0.215686065356401</v>
      </c>
      <c r="G112">
        <v>0.62491045181869898</v>
      </c>
      <c r="H112">
        <v>-2.58383641145423</v>
      </c>
      <c r="I112">
        <v>3.66615492029652</v>
      </c>
      <c r="J112" t="s">
        <v>268</v>
      </c>
    </row>
    <row r="113" spans="1:10" x14ac:dyDescent="0.2">
      <c r="A113" t="s">
        <v>269</v>
      </c>
      <c r="B113" s="2" t="s">
        <v>1565</v>
      </c>
      <c r="C113">
        <v>0.27140607187015803</v>
      </c>
      <c r="D113">
        <v>0.73857245733779198</v>
      </c>
      <c r="E113">
        <f t="shared" si="1"/>
        <v>0.13160689198594192</v>
      </c>
      <c r="F113">
        <v>0.23916589865346999</v>
      </c>
      <c r="G113">
        <v>0.62491045181869898</v>
      </c>
      <c r="H113">
        <v>-2.7795458785074398</v>
      </c>
      <c r="I113">
        <v>3.6249146255901699</v>
      </c>
      <c r="J113" t="s">
        <v>270</v>
      </c>
    </row>
    <row r="114" spans="1:10" x14ac:dyDescent="0.2">
      <c r="A114" t="s">
        <v>271</v>
      </c>
      <c r="B114" s="2" t="s">
        <v>1565</v>
      </c>
      <c r="C114">
        <v>0.27140607187015803</v>
      </c>
      <c r="D114">
        <v>0.73857245733779198</v>
      </c>
      <c r="E114">
        <f t="shared" si="1"/>
        <v>0.13160689198594192</v>
      </c>
      <c r="F114">
        <v>0.23916589865346999</v>
      </c>
      <c r="G114">
        <v>0.62491045181869898</v>
      </c>
      <c r="H114">
        <v>-2.7327780301364402</v>
      </c>
      <c r="I114">
        <v>3.5639228431273202</v>
      </c>
      <c r="J114" t="s">
        <v>188</v>
      </c>
    </row>
    <row r="115" spans="1:10" x14ac:dyDescent="0.2">
      <c r="A115" t="s">
        <v>272</v>
      </c>
      <c r="B115" s="2" t="s">
        <v>1561</v>
      </c>
      <c r="C115">
        <v>0.24198478403704601</v>
      </c>
      <c r="D115">
        <v>0.73857245733779198</v>
      </c>
      <c r="E115">
        <f t="shared" si="1"/>
        <v>0.13160689198594192</v>
      </c>
      <c r="F115">
        <v>0.215686065356401</v>
      </c>
      <c r="G115">
        <v>0.62491045181869898</v>
      </c>
      <c r="H115">
        <v>-2.5087113214961301</v>
      </c>
      <c r="I115">
        <v>3.5595614003017402</v>
      </c>
      <c r="J115" t="s">
        <v>251</v>
      </c>
    </row>
    <row r="116" spans="1:10" x14ac:dyDescent="0.2">
      <c r="A116" t="s">
        <v>273</v>
      </c>
      <c r="B116" s="2" t="s">
        <v>1571</v>
      </c>
      <c r="C116">
        <v>0.29968682858717499</v>
      </c>
      <c r="D116">
        <v>0.73857245733779198</v>
      </c>
      <c r="E116">
        <f t="shared" si="1"/>
        <v>0.13160689198594192</v>
      </c>
      <c r="F116">
        <v>0.26194705735194601</v>
      </c>
      <c r="G116">
        <v>0.62491045181869898</v>
      </c>
      <c r="H116">
        <v>-2.9328318761000101</v>
      </c>
      <c r="I116">
        <v>3.53411301461276</v>
      </c>
      <c r="J116" t="s">
        <v>274</v>
      </c>
    </row>
    <row r="117" spans="1:10" x14ac:dyDescent="0.2">
      <c r="A117" t="s">
        <v>90</v>
      </c>
      <c r="B117" s="2" t="s">
        <v>1572</v>
      </c>
      <c r="C117">
        <v>0.126101687264151</v>
      </c>
      <c r="D117">
        <v>0.73857245733779198</v>
      </c>
      <c r="E117">
        <f t="shared" si="1"/>
        <v>0.13160689198594192</v>
      </c>
      <c r="F117">
        <v>8.5568886415187895E-2</v>
      </c>
      <c r="G117">
        <v>0.62244464150402801</v>
      </c>
      <c r="H117">
        <v>-1.6631798937959099</v>
      </c>
      <c r="I117">
        <v>3.4438911485717099</v>
      </c>
      <c r="J117" t="s">
        <v>258</v>
      </c>
    </row>
    <row r="118" spans="1:10" x14ac:dyDescent="0.2">
      <c r="A118" t="s">
        <v>275</v>
      </c>
      <c r="B118" s="2" t="s">
        <v>1560</v>
      </c>
      <c r="C118">
        <v>0.211377030498027</v>
      </c>
      <c r="D118">
        <v>0.73857245733779198</v>
      </c>
      <c r="E118">
        <f t="shared" si="1"/>
        <v>0.13160689198594192</v>
      </c>
      <c r="F118">
        <v>0.191486267833444</v>
      </c>
      <c r="G118">
        <v>0.62491045181869898</v>
      </c>
      <c r="H118">
        <v>-2.21480031666038</v>
      </c>
      <c r="I118">
        <v>3.4420474522085902</v>
      </c>
      <c r="J118" t="s">
        <v>276</v>
      </c>
    </row>
    <row r="119" spans="1:10" x14ac:dyDescent="0.2">
      <c r="A119" t="s">
        <v>277</v>
      </c>
      <c r="B119" s="2" t="s">
        <v>1573</v>
      </c>
      <c r="C119">
        <v>0.10909470892470401</v>
      </c>
      <c r="D119">
        <v>0.73857245733779198</v>
      </c>
      <c r="E119">
        <f t="shared" si="1"/>
        <v>0.13160689198594192</v>
      </c>
      <c r="F119">
        <v>7.4427512323002695E-2</v>
      </c>
      <c r="G119">
        <v>0.61946774097735002</v>
      </c>
      <c r="H119">
        <v>-1.54580388321262</v>
      </c>
      <c r="I119">
        <v>3.4247886115343098</v>
      </c>
      <c r="J119" t="s">
        <v>278</v>
      </c>
    </row>
    <row r="120" spans="1:10" x14ac:dyDescent="0.2">
      <c r="A120" t="s">
        <v>279</v>
      </c>
      <c r="B120" s="2" t="s">
        <v>1561</v>
      </c>
      <c r="C120">
        <v>0.24198478403704601</v>
      </c>
      <c r="D120">
        <v>0.73857245733779198</v>
      </c>
      <c r="E120">
        <f t="shared" si="1"/>
        <v>0.13160689198594192</v>
      </c>
      <c r="F120">
        <v>0.215686065356401</v>
      </c>
      <c r="G120">
        <v>0.62491045181869898</v>
      </c>
      <c r="H120">
        <v>-2.3781237265411899</v>
      </c>
      <c r="I120">
        <v>3.37427321733032</v>
      </c>
      <c r="J120" t="s">
        <v>253</v>
      </c>
    </row>
    <row r="121" spans="1:10" x14ac:dyDescent="0.2">
      <c r="A121" t="s">
        <v>45</v>
      </c>
      <c r="B121" s="2" t="s">
        <v>1560</v>
      </c>
      <c r="C121">
        <v>0.211377030498027</v>
      </c>
      <c r="D121">
        <v>0.73857245733779198</v>
      </c>
      <c r="E121">
        <f t="shared" si="1"/>
        <v>0.13160689198594192</v>
      </c>
      <c r="F121">
        <v>0.191486267833444</v>
      </c>
      <c r="G121">
        <v>0.62491045181869898</v>
      </c>
      <c r="H121">
        <v>-2.1607015082402201</v>
      </c>
      <c r="I121">
        <v>3.3579718521242898</v>
      </c>
      <c r="J121" t="s">
        <v>44</v>
      </c>
    </row>
    <row r="122" spans="1:10" x14ac:dyDescent="0.2">
      <c r="A122" t="s">
        <v>280</v>
      </c>
      <c r="B122" s="2" t="s">
        <v>1565</v>
      </c>
      <c r="C122">
        <v>0.27140607187015803</v>
      </c>
      <c r="D122">
        <v>0.73857245733779198</v>
      </c>
      <c r="E122">
        <f t="shared" si="1"/>
        <v>0.13160689198594192</v>
      </c>
      <c r="F122">
        <v>0.23916589865346999</v>
      </c>
      <c r="G122">
        <v>0.62491045181869898</v>
      </c>
      <c r="H122">
        <v>-2.5133921407006699</v>
      </c>
      <c r="I122">
        <v>3.27781311368804</v>
      </c>
      <c r="J122" t="s">
        <v>281</v>
      </c>
    </row>
    <row r="123" spans="1:10" x14ac:dyDescent="0.2">
      <c r="A123" t="s">
        <v>91</v>
      </c>
      <c r="B123" s="2" t="s">
        <v>1568</v>
      </c>
      <c r="C123">
        <v>0.117482505792318</v>
      </c>
      <c r="D123">
        <v>0.73857245733779198</v>
      </c>
      <c r="E123">
        <f t="shared" si="1"/>
        <v>0.13160689198594192</v>
      </c>
      <c r="F123">
        <v>7.9912811847019802E-2</v>
      </c>
      <c r="G123">
        <v>0.61946774097735002</v>
      </c>
      <c r="H123">
        <v>-1.51660636828544</v>
      </c>
      <c r="I123">
        <v>3.24776073550033</v>
      </c>
      <c r="J123" t="s">
        <v>258</v>
      </c>
    </row>
    <row r="124" spans="1:10" x14ac:dyDescent="0.2">
      <c r="A124" t="s">
        <v>282</v>
      </c>
      <c r="B124" s="2" t="s">
        <v>1571</v>
      </c>
      <c r="C124">
        <v>0.29968682858717499</v>
      </c>
      <c r="D124">
        <v>0.73857245733779198</v>
      </c>
      <c r="E124">
        <f t="shared" si="1"/>
        <v>0.13160689198594192</v>
      </c>
      <c r="F124">
        <v>0.26194705735194601</v>
      </c>
      <c r="G124">
        <v>0.62491045181869898</v>
      </c>
      <c r="H124">
        <v>-2.6943654290932</v>
      </c>
      <c r="I124">
        <v>3.24675683140191</v>
      </c>
      <c r="J124" t="s">
        <v>283</v>
      </c>
    </row>
    <row r="125" spans="1:10" x14ac:dyDescent="0.2">
      <c r="A125" t="s">
        <v>284</v>
      </c>
      <c r="B125" s="2" t="s">
        <v>1561</v>
      </c>
      <c r="C125">
        <v>0.24198478403704601</v>
      </c>
      <c r="D125">
        <v>0.73857245733779198</v>
      </c>
      <c r="E125">
        <f t="shared" si="1"/>
        <v>0.13160689198594192</v>
      </c>
      <c r="F125">
        <v>0.215686065356401</v>
      </c>
      <c r="G125">
        <v>0.62491045181869898</v>
      </c>
      <c r="H125">
        <v>-2.2849096979188999</v>
      </c>
      <c r="I125">
        <v>3.2420136562530901</v>
      </c>
      <c r="J125" t="s">
        <v>285</v>
      </c>
    </row>
    <row r="126" spans="1:10" x14ac:dyDescent="0.2">
      <c r="A126" t="s">
        <v>286</v>
      </c>
      <c r="B126" s="2" t="s">
        <v>1565</v>
      </c>
      <c r="C126">
        <v>0.27140607187015803</v>
      </c>
      <c r="D126">
        <v>0.73857245733779198</v>
      </c>
      <c r="E126">
        <f t="shared" si="1"/>
        <v>0.13160689198594192</v>
      </c>
      <c r="F126">
        <v>0.23916589865346999</v>
      </c>
      <c r="G126">
        <v>0.62491045181869898</v>
      </c>
      <c r="H126">
        <v>-2.4689168136427901</v>
      </c>
      <c r="I126">
        <v>3.21981109804346</v>
      </c>
      <c r="J126" t="s">
        <v>194</v>
      </c>
    </row>
    <row r="127" spans="1:10" x14ac:dyDescent="0.2">
      <c r="A127" t="s">
        <v>287</v>
      </c>
      <c r="B127" s="2" t="s">
        <v>1561</v>
      </c>
      <c r="C127">
        <v>0.24198478403704601</v>
      </c>
      <c r="D127">
        <v>0.73857245733779198</v>
      </c>
      <c r="E127">
        <f t="shared" si="1"/>
        <v>0.13160689198594192</v>
      </c>
      <c r="F127">
        <v>0.215686065356401</v>
      </c>
      <c r="G127">
        <v>0.62491045181869898</v>
      </c>
      <c r="H127">
        <v>-2.2378446800657898</v>
      </c>
      <c r="I127">
        <v>3.1752340234516199</v>
      </c>
      <c r="J127" t="s">
        <v>223</v>
      </c>
    </row>
    <row r="128" spans="1:10" x14ac:dyDescent="0.2">
      <c r="A128" t="s">
        <v>288</v>
      </c>
      <c r="B128" s="2" t="s">
        <v>1561</v>
      </c>
      <c r="C128">
        <v>0.24198478403704601</v>
      </c>
      <c r="D128">
        <v>0.73857245733779198</v>
      </c>
      <c r="E128">
        <f t="shared" si="1"/>
        <v>0.13160689198594192</v>
      </c>
      <c r="F128">
        <v>0.215686065356401</v>
      </c>
      <c r="G128">
        <v>0.62491045181869898</v>
      </c>
      <c r="H128">
        <v>-2.2229007682133402</v>
      </c>
      <c r="I128">
        <v>3.1540303993663401</v>
      </c>
      <c r="J128" t="s">
        <v>251</v>
      </c>
    </row>
    <row r="129" spans="1:10" x14ac:dyDescent="0.2">
      <c r="A129" t="s">
        <v>289</v>
      </c>
      <c r="B129" s="2" t="s">
        <v>1571</v>
      </c>
      <c r="C129">
        <v>0.29968682858717499</v>
      </c>
      <c r="D129">
        <v>0.73857245733779198</v>
      </c>
      <c r="E129">
        <f t="shared" si="1"/>
        <v>0.13160689198594192</v>
      </c>
      <c r="F129">
        <v>0.26194705735194601</v>
      </c>
      <c r="G129">
        <v>0.62491045181869898</v>
      </c>
      <c r="H129">
        <v>-2.6065715462879901</v>
      </c>
      <c r="I129">
        <v>3.1409636878010998</v>
      </c>
      <c r="J129" t="s">
        <v>283</v>
      </c>
    </row>
    <row r="130" spans="1:10" x14ac:dyDescent="0.2">
      <c r="A130" t="s">
        <v>290</v>
      </c>
      <c r="B130" s="2" t="s">
        <v>1561</v>
      </c>
      <c r="C130">
        <v>0.24198478403704601</v>
      </c>
      <c r="D130">
        <v>0.73857245733779198</v>
      </c>
      <c r="E130">
        <f t="shared" si="1"/>
        <v>0.13160689198594192</v>
      </c>
      <c r="F130">
        <v>0.215686065356401</v>
      </c>
      <c r="G130">
        <v>0.62491045181869898</v>
      </c>
      <c r="H130">
        <v>-2.2080045014521099</v>
      </c>
      <c r="I130">
        <v>3.1328943779685998</v>
      </c>
      <c r="J130" t="s">
        <v>274</v>
      </c>
    </row>
    <row r="131" spans="1:10" x14ac:dyDescent="0.2">
      <c r="A131" t="s">
        <v>92</v>
      </c>
      <c r="B131" s="2" t="s">
        <v>1572</v>
      </c>
      <c r="C131">
        <v>0.126101687264151</v>
      </c>
      <c r="D131">
        <v>0.73857245733779198</v>
      </c>
      <c r="E131">
        <f t="shared" ref="E131:E194" si="2">-LOG10(D131)</f>
        <v>0.13160689198594192</v>
      </c>
      <c r="F131">
        <v>8.5568886415187895E-2</v>
      </c>
      <c r="G131">
        <v>0.62244464150402801</v>
      </c>
      <c r="H131">
        <v>-1.5126482524892999</v>
      </c>
      <c r="I131">
        <v>3.13219029828509</v>
      </c>
      <c r="J131" t="s">
        <v>258</v>
      </c>
    </row>
    <row r="132" spans="1:10" x14ac:dyDescent="0.2">
      <c r="A132" t="s">
        <v>291</v>
      </c>
      <c r="B132" s="2" t="s">
        <v>1565</v>
      </c>
      <c r="C132">
        <v>0.27140607187015803</v>
      </c>
      <c r="D132">
        <v>0.73857245733779198</v>
      </c>
      <c r="E132">
        <f t="shared" si="2"/>
        <v>0.13160689198594192</v>
      </c>
      <c r="F132">
        <v>0.23916589865346999</v>
      </c>
      <c r="G132">
        <v>0.62491045181869898</v>
      </c>
      <c r="H132">
        <v>-2.3225085529801599</v>
      </c>
      <c r="I132">
        <v>3.0288743520494799</v>
      </c>
      <c r="J132" t="s">
        <v>292</v>
      </c>
    </row>
    <row r="133" spans="1:10" x14ac:dyDescent="0.2">
      <c r="A133" t="s">
        <v>293</v>
      </c>
      <c r="B133" s="2" t="s">
        <v>1571</v>
      </c>
      <c r="C133">
        <v>0.29968682858717499</v>
      </c>
      <c r="D133">
        <v>0.73857245733779198</v>
      </c>
      <c r="E133">
        <f t="shared" si="2"/>
        <v>0.13160689198594192</v>
      </c>
      <c r="F133">
        <v>0.26194705735194601</v>
      </c>
      <c r="G133">
        <v>0.62491045181869898</v>
      </c>
      <c r="H133">
        <v>-2.50273170299148</v>
      </c>
      <c r="I133">
        <v>3.0158348849467198</v>
      </c>
      <c r="J133" t="s">
        <v>237</v>
      </c>
    </row>
    <row r="134" spans="1:10" x14ac:dyDescent="0.2">
      <c r="A134" t="s">
        <v>294</v>
      </c>
      <c r="B134" s="2" t="s">
        <v>1571</v>
      </c>
      <c r="C134">
        <v>0.29968682858717499</v>
      </c>
      <c r="D134">
        <v>0.73857245733779198</v>
      </c>
      <c r="E134">
        <f t="shared" si="2"/>
        <v>0.13160689198594192</v>
      </c>
      <c r="F134">
        <v>0.26194705735194601</v>
      </c>
      <c r="G134">
        <v>0.62491045181869898</v>
      </c>
      <c r="H134">
        <v>-2.4988973246627202</v>
      </c>
      <c r="I134">
        <v>3.0112143929011101</v>
      </c>
      <c r="J134" t="s">
        <v>295</v>
      </c>
    </row>
    <row r="135" spans="1:10" x14ac:dyDescent="0.2">
      <c r="A135" t="s">
        <v>46</v>
      </c>
      <c r="B135" s="2" t="s">
        <v>1561</v>
      </c>
      <c r="C135">
        <v>0.24198478403704601</v>
      </c>
      <c r="D135">
        <v>0.73857245733779198</v>
      </c>
      <c r="E135">
        <f t="shared" si="2"/>
        <v>0.13160689198594192</v>
      </c>
      <c r="F135">
        <v>0.215686065356401</v>
      </c>
      <c r="G135">
        <v>0.62491045181869898</v>
      </c>
      <c r="H135">
        <v>-2.1200094527580902</v>
      </c>
      <c r="I135">
        <v>3.0080399253797299</v>
      </c>
      <c r="J135" t="s">
        <v>44</v>
      </c>
    </row>
    <row r="136" spans="1:10" x14ac:dyDescent="0.2">
      <c r="A136" t="s">
        <v>296</v>
      </c>
      <c r="B136" s="2" t="s">
        <v>1565</v>
      </c>
      <c r="C136">
        <v>0.27140607187015803</v>
      </c>
      <c r="D136">
        <v>0.73857245733779198</v>
      </c>
      <c r="E136">
        <f t="shared" si="2"/>
        <v>0.13160689198594192</v>
      </c>
      <c r="F136">
        <v>0.23916589865346999</v>
      </c>
      <c r="G136">
        <v>0.62491045181869898</v>
      </c>
      <c r="H136">
        <v>-2.2894724112404599</v>
      </c>
      <c r="I136">
        <v>2.9857906259303002</v>
      </c>
      <c r="J136" t="s">
        <v>230</v>
      </c>
    </row>
    <row r="137" spans="1:10" x14ac:dyDescent="0.2">
      <c r="A137" t="s">
        <v>297</v>
      </c>
      <c r="B137" s="2" t="s">
        <v>1571</v>
      </c>
      <c r="C137">
        <v>0.29968682858717499</v>
      </c>
      <c r="D137">
        <v>0.73857245733779198</v>
      </c>
      <c r="E137">
        <f t="shared" si="2"/>
        <v>0.13160689198594192</v>
      </c>
      <c r="F137">
        <v>0.26194705735194601</v>
      </c>
      <c r="G137">
        <v>0.62491045181869898</v>
      </c>
      <c r="H137">
        <v>-2.46190707278594</v>
      </c>
      <c r="I137">
        <v>2.96664050114931</v>
      </c>
      <c r="J137" t="s">
        <v>194</v>
      </c>
    </row>
    <row r="138" spans="1:10" x14ac:dyDescent="0.2">
      <c r="A138" t="s">
        <v>298</v>
      </c>
      <c r="B138" s="2" t="s">
        <v>1561</v>
      </c>
      <c r="C138">
        <v>0.24198478403704601</v>
      </c>
      <c r="D138">
        <v>0.73857245733779198</v>
      </c>
      <c r="E138">
        <f t="shared" si="2"/>
        <v>0.13160689198594192</v>
      </c>
      <c r="F138">
        <v>0.215686065356401</v>
      </c>
      <c r="G138">
        <v>0.62491045181869898</v>
      </c>
      <c r="H138">
        <v>-2.0663377619360501</v>
      </c>
      <c r="I138">
        <v>2.9318862135907202</v>
      </c>
      <c r="J138" t="s">
        <v>299</v>
      </c>
    </row>
    <row r="139" spans="1:10" x14ac:dyDescent="0.2">
      <c r="A139" t="s">
        <v>300</v>
      </c>
      <c r="B139" s="2" t="s">
        <v>1571</v>
      </c>
      <c r="C139">
        <v>0.29968682858717499</v>
      </c>
      <c r="D139">
        <v>0.73857245733779198</v>
      </c>
      <c r="E139">
        <f t="shared" si="2"/>
        <v>0.13160689198594192</v>
      </c>
      <c r="F139">
        <v>0.26194705735194601</v>
      </c>
      <c r="G139">
        <v>0.62491045181869898</v>
      </c>
      <c r="H139">
        <v>-2.4192227778303899</v>
      </c>
      <c r="I139">
        <v>2.9152051892409498</v>
      </c>
      <c r="J139" t="s">
        <v>212</v>
      </c>
    </row>
    <row r="140" spans="1:10" x14ac:dyDescent="0.2">
      <c r="A140" t="s">
        <v>301</v>
      </c>
      <c r="B140" s="2" t="s">
        <v>1561</v>
      </c>
      <c r="C140">
        <v>0.24198478403704601</v>
      </c>
      <c r="D140">
        <v>0.73857245733779198</v>
      </c>
      <c r="E140">
        <f t="shared" si="2"/>
        <v>0.13160689198594192</v>
      </c>
      <c r="F140">
        <v>0.215686065356401</v>
      </c>
      <c r="G140">
        <v>0.62491045181869898</v>
      </c>
      <c r="H140">
        <v>-2.0274986313539101</v>
      </c>
      <c r="I140">
        <v>2.8767781312630101</v>
      </c>
      <c r="J140" t="s">
        <v>285</v>
      </c>
    </row>
    <row r="141" spans="1:10" x14ac:dyDescent="0.2">
      <c r="A141" t="s">
        <v>94</v>
      </c>
      <c r="B141" s="2" t="s">
        <v>1574</v>
      </c>
      <c r="C141">
        <v>0.14398341844736501</v>
      </c>
      <c r="D141">
        <v>0.73857245733779198</v>
      </c>
      <c r="E141">
        <f t="shared" si="2"/>
        <v>0.13160689198594192</v>
      </c>
      <c r="F141">
        <v>9.7372770789312807E-2</v>
      </c>
      <c r="G141">
        <v>0.62491045181869898</v>
      </c>
      <c r="H141">
        <v>-1.47140025046649</v>
      </c>
      <c r="I141">
        <v>2.85165775489829</v>
      </c>
      <c r="J141" t="s">
        <v>258</v>
      </c>
    </row>
    <row r="142" spans="1:10" x14ac:dyDescent="0.2">
      <c r="A142" t="s">
        <v>302</v>
      </c>
      <c r="B142" s="2" t="s">
        <v>1565</v>
      </c>
      <c r="C142">
        <v>0.27140607187015803</v>
      </c>
      <c r="D142">
        <v>0.73857245733779198</v>
      </c>
      <c r="E142">
        <f t="shared" si="2"/>
        <v>0.13160689198594192</v>
      </c>
      <c r="F142">
        <v>0.23916589865346999</v>
      </c>
      <c r="G142">
        <v>0.62491045181869898</v>
      </c>
      <c r="H142">
        <v>-2.1843879274298099</v>
      </c>
      <c r="I142">
        <v>2.8487458355444799</v>
      </c>
      <c r="J142" t="s">
        <v>241</v>
      </c>
    </row>
    <row r="143" spans="1:10" x14ac:dyDescent="0.2">
      <c r="A143" t="s">
        <v>303</v>
      </c>
      <c r="B143" s="2" t="s">
        <v>1571</v>
      </c>
      <c r="C143">
        <v>0.29968682858717499</v>
      </c>
      <c r="D143">
        <v>0.73857245733779198</v>
      </c>
      <c r="E143">
        <f t="shared" si="2"/>
        <v>0.13160689198594192</v>
      </c>
      <c r="F143">
        <v>0.26194705735194601</v>
      </c>
      <c r="G143">
        <v>0.62491045181869898</v>
      </c>
      <c r="H143">
        <v>-2.35556110377959</v>
      </c>
      <c r="I143">
        <v>2.8384917735731801</v>
      </c>
      <c r="J143" t="s">
        <v>188</v>
      </c>
    </row>
    <row r="144" spans="1:10" x14ac:dyDescent="0.2">
      <c r="A144" t="s">
        <v>304</v>
      </c>
      <c r="B144" s="2" t="s">
        <v>1565</v>
      </c>
      <c r="C144">
        <v>0.27140607187015803</v>
      </c>
      <c r="D144">
        <v>0.73857245733779198</v>
      </c>
      <c r="E144">
        <f t="shared" si="2"/>
        <v>0.13160689198594192</v>
      </c>
      <c r="F144">
        <v>0.23916589865346999</v>
      </c>
      <c r="G144">
        <v>0.62491045181869898</v>
      </c>
      <c r="H144">
        <v>-2.1448775046919999</v>
      </c>
      <c r="I144">
        <v>2.7972187460465299</v>
      </c>
      <c r="J144" t="s">
        <v>305</v>
      </c>
    </row>
    <row r="145" spans="1:10" x14ac:dyDescent="0.2">
      <c r="A145" t="s">
        <v>306</v>
      </c>
      <c r="B145" s="2" t="s">
        <v>1571</v>
      </c>
      <c r="C145">
        <v>0.29968682858717499</v>
      </c>
      <c r="D145">
        <v>0.73857245733779198</v>
      </c>
      <c r="E145">
        <f t="shared" si="2"/>
        <v>0.13160689198594192</v>
      </c>
      <c r="F145">
        <v>0.26194705735194601</v>
      </c>
      <c r="G145">
        <v>0.62491045181869898</v>
      </c>
      <c r="H145">
        <v>-2.3171420191664001</v>
      </c>
      <c r="I145">
        <v>2.79219611372051</v>
      </c>
      <c r="J145" t="s">
        <v>307</v>
      </c>
    </row>
    <row r="146" spans="1:10" x14ac:dyDescent="0.2">
      <c r="A146" t="s">
        <v>308</v>
      </c>
      <c r="B146" s="2" t="s">
        <v>1565</v>
      </c>
      <c r="C146">
        <v>0.27140607187015803</v>
      </c>
      <c r="D146">
        <v>0.73857245733779198</v>
      </c>
      <c r="E146">
        <f t="shared" si="2"/>
        <v>0.13160689198594192</v>
      </c>
      <c r="F146">
        <v>0.23916589865346999</v>
      </c>
      <c r="G146">
        <v>0.62491045181869898</v>
      </c>
      <c r="H146">
        <v>-2.1271244123941901</v>
      </c>
      <c r="I146">
        <v>2.7740662431800001</v>
      </c>
      <c r="J146" t="s">
        <v>241</v>
      </c>
    </row>
    <row r="147" spans="1:10" x14ac:dyDescent="0.2">
      <c r="A147" t="s">
        <v>309</v>
      </c>
      <c r="B147" s="2" t="s">
        <v>1565</v>
      </c>
      <c r="C147">
        <v>0.27140607187015803</v>
      </c>
      <c r="D147">
        <v>0.73857245733779198</v>
      </c>
      <c r="E147">
        <f t="shared" si="2"/>
        <v>0.13160689198594192</v>
      </c>
      <c r="F147">
        <v>0.23916589865346999</v>
      </c>
      <c r="G147">
        <v>0.62491045181869898</v>
      </c>
      <c r="H147">
        <v>-2.1250891865277302</v>
      </c>
      <c r="I147">
        <v>2.7714120254292598</v>
      </c>
      <c r="J147" t="s">
        <v>230</v>
      </c>
    </row>
    <row r="148" spans="1:10" x14ac:dyDescent="0.2">
      <c r="A148" t="s">
        <v>310</v>
      </c>
      <c r="B148" s="2" t="s">
        <v>1571</v>
      </c>
      <c r="C148">
        <v>0.29968682858717499</v>
      </c>
      <c r="D148">
        <v>0.73857245733779198</v>
      </c>
      <c r="E148">
        <f t="shared" si="2"/>
        <v>0.13160689198594192</v>
      </c>
      <c r="F148">
        <v>0.26194705735194601</v>
      </c>
      <c r="G148">
        <v>0.62491045181869898</v>
      </c>
      <c r="H148">
        <v>-2.2524298722981402</v>
      </c>
      <c r="I148">
        <v>2.7142168601825301</v>
      </c>
      <c r="J148" t="s">
        <v>188</v>
      </c>
    </row>
    <row r="149" spans="1:10" x14ac:dyDescent="0.2">
      <c r="A149" t="s">
        <v>311</v>
      </c>
      <c r="B149" s="2" t="s">
        <v>1571</v>
      </c>
      <c r="C149">
        <v>0.29968682858717499</v>
      </c>
      <c r="D149">
        <v>0.73857245733779198</v>
      </c>
      <c r="E149">
        <f t="shared" si="2"/>
        <v>0.13160689198594192</v>
      </c>
      <c r="F149">
        <v>0.26194705735194601</v>
      </c>
      <c r="G149">
        <v>0.62491045181869898</v>
      </c>
      <c r="H149">
        <v>-2.2506904802435899</v>
      </c>
      <c r="I149">
        <v>2.7121208627448401</v>
      </c>
      <c r="J149" t="s">
        <v>268</v>
      </c>
    </row>
    <row r="150" spans="1:10" x14ac:dyDescent="0.2">
      <c r="A150" t="s">
        <v>312</v>
      </c>
      <c r="B150" s="2" t="s">
        <v>1571</v>
      </c>
      <c r="C150">
        <v>0.29968682858717499</v>
      </c>
      <c r="D150">
        <v>0.73857245733779198</v>
      </c>
      <c r="E150">
        <f t="shared" si="2"/>
        <v>0.13160689198594192</v>
      </c>
      <c r="F150">
        <v>0.26194705735194601</v>
      </c>
      <c r="G150">
        <v>0.62491045181869898</v>
      </c>
      <c r="H150">
        <v>-2.2017381953032098</v>
      </c>
      <c r="I150">
        <v>2.6531325147550802</v>
      </c>
      <c r="J150" t="s">
        <v>313</v>
      </c>
    </row>
    <row r="151" spans="1:10" x14ac:dyDescent="0.2">
      <c r="A151" t="s">
        <v>314</v>
      </c>
      <c r="B151" s="2" t="s">
        <v>1571</v>
      </c>
      <c r="C151">
        <v>0.29968682858717499</v>
      </c>
      <c r="D151">
        <v>0.73857245733779198</v>
      </c>
      <c r="E151">
        <f t="shared" si="2"/>
        <v>0.13160689198594192</v>
      </c>
      <c r="F151">
        <v>0.26194705735194601</v>
      </c>
      <c r="G151">
        <v>0.62491045181869898</v>
      </c>
      <c r="H151">
        <v>-2.2002957905893799</v>
      </c>
      <c r="I151">
        <v>2.6513943921872598</v>
      </c>
      <c r="J151" t="s">
        <v>315</v>
      </c>
    </row>
    <row r="152" spans="1:10" x14ac:dyDescent="0.2">
      <c r="A152" t="s">
        <v>81</v>
      </c>
      <c r="B152" s="2" t="s">
        <v>1575</v>
      </c>
      <c r="C152">
        <v>0.23837136934365699</v>
      </c>
      <c r="D152">
        <v>0.73857245733779198</v>
      </c>
      <c r="E152">
        <f t="shared" si="2"/>
        <v>0.13160689198594192</v>
      </c>
      <c r="F152">
        <v>0.181562160408098</v>
      </c>
      <c r="G152">
        <v>0.62491045181869898</v>
      </c>
      <c r="H152">
        <v>-1.80804398306928</v>
      </c>
      <c r="I152">
        <v>2.5926002748788002</v>
      </c>
      <c r="J152" t="s">
        <v>316</v>
      </c>
    </row>
    <row r="153" spans="1:10" x14ac:dyDescent="0.2">
      <c r="A153" t="s">
        <v>317</v>
      </c>
      <c r="B153" s="2" t="s">
        <v>1560</v>
      </c>
      <c r="C153">
        <v>0.211377030498027</v>
      </c>
      <c r="D153">
        <v>0.73857245733779198</v>
      </c>
      <c r="E153">
        <f t="shared" si="2"/>
        <v>0.13160689198594192</v>
      </c>
      <c r="F153">
        <v>0.191486267833444</v>
      </c>
      <c r="G153">
        <v>0.62491045181869898</v>
      </c>
      <c r="H153">
        <v>-1.6677630803438299</v>
      </c>
      <c r="I153">
        <v>2.59189039228646</v>
      </c>
      <c r="J153" t="s">
        <v>194</v>
      </c>
    </row>
    <row r="154" spans="1:10" x14ac:dyDescent="0.2">
      <c r="A154" t="s">
        <v>318</v>
      </c>
      <c r="B154" s="2" t="s">
        <v>1571</v>
      </c>
      <c r="C154">
        <v>0.29968682858717499</v>
      </c>
      <c r="D154">
        <v>0.73857245733779198</v>
      </c>
      <c r="E154">
        <f t="shared" si="2"/>
        <v>0.13160689198594192</v>
      </c>
      <c r="F154">
        <v>0.26194705735194601</v>
      </c>
      <c r="G154">
        <v>0.62491045181869898</v>
      </c>
      <c r="H154">
        <v>-2.1403757294889898</v>
      </c>
      <c r="I154">
        <v>2.5791896846835698</v>
      </c>
      <c r="J154" t="s">
        <v>319</v>
      </c>
    </row>
    <row r="155" spans="1:10" x14ac:dyDescent="0.2">
      <c r="A155" t="s">
        <v>320</v>
      </c>
      <c r="B155" s="2" t="s">
        <v>1565</v>
      </c>
      <c r="C155">
        <v>0.27140607187015803</v>
      </c>
      <c r="D155">
        <v>0.73857245733779198</v>
      </c>
      <c r="E155">
        <f t="shared" si="2"/>
        <v>0.13160689198594192</v>
      </c>
      <c r="F155">
        <v>0.23916589865346999</v>
      </c>
      <c r="G155">
        <v>0.62491045181869898</v>
      </c>
      <c r="H155">
        <v>-1.9721664089684601</v>
      </c>
      <c r="I155">
        <v>2.57197944284562</v>
      </c>
      <c r="J155" t="s">
        <v>268</v>
      </c>
    </row>
    <row r="156" spans="1:10" x14ac:dyDescent="0.2">
      <c r="A156" t="s">
        <v>115</v>
      </c>
      <c r="B156" s="2" t="s">
        <v>1576</v>
      </c>
      <c r="C156">
        <v>0.12947266000586899</v>
      </c>
      <c r="D156">
        <v>0.73857245733779198</v>
      </c>
      <c r="E156">
        <f t="shared" si="2"/>
        <v>0.13160689198594192</v>
      </c>
      <c r="F156">
        <v>6.9482393774837697E-2</v>
      </c>
      <c r="G156">
        <v>0.59125584136701503</v>
      </c>
      <c r="H156">
        <v>-1.2340721662396801</v>
      </c>
      <c r="I156">
        <v>2.5227958844853502</v>
      </c>
      <c r="J156" t="s">
        <v>148</v>
      </c>
    </row>
    <row r="157" spans="1:10" x14ac:dyDescent="0.2">
      <c r="A157" t="s">
        <v>321</v>
      </c>
      <c r="B157" s="2" t="s">
        <v>1571</v>
      </c>
      <c r="C157">
        <v>0.29968682858717499</v>
      </c>
      <c r="D157">
        <v>0.73857245733779198</v>
      </c>
      <c r="E157">
        <f t="shared" si="2"/>
        <v>0.13160689198594192</v>
      </c>
      <c r="F157">
        <v>0.26194705735194601</v>
      </c>
      <c r="G157">
        <v>0.62491045181869898</v>
      </c>
      <c r="H157">
        <v>-2.0798845377531601</v>
      </c>
      <c r="I157">
        <v>2.5062967549097399</v>
      </c>
      <c r="J157" t="s">
        <v>188</v>
      </c>
    </row>
    <row r="158" spans="1:10" x14ac:dyDescent="0.2">
      <c r="A158" t="s">
        <v>96</v>
      </c>
      <c r="B158" s="2" t="s">
        <v>1577</v>
      </c>
      <c r="C158">
        <v>0.18196432560855899</v>
      </c>
      <c r="D158">
        <v>0.73857245733779198</v>
      </c>
      <c r="E158">
        <f t="shared" si="2"/>
        <v>0.13160689198594192</v>
      </c>
      <c r="F158">
        <v>0.122796634134482</v>
      </c>
      <c r="G158">
        <v>0.62491045181869898</v>
      </c>
      <c r="H158">
        <v>-1.45903454675647</v>
      </c>
      <c r="I158">
        <v>2.4861140725527102</v>
      </c>
      <c r="J158" t="s">
        <v>258</v>
      </c>
    </row>
    <row r="159" spans="1:10" x14ac:dyDescent="0.2">
      <c r="A159" t="s">
        <v>322</v>
      </c>
      <c r="B159" s="2" t="s">
        <v>1571</v>
      </c>
      <c r="C159">
        <v>0.29968682858717499</v>
      </c>
      <c r="D159">
        <v>0.73857245733779198</v>
      </c>
      <c r="E159">
        <f t="shared" si="2"/>
        <v>0.13160689198594192</v>
      </c>
      <c r="F159">
        <v>0.26194705735194601</v>
      </c>
      <c r="G159">
        <v>0.62491045181869898</v>
      </c>
      <c r="H159">
        <v>-2.0604121288405199</v>
      </c>
      <c r="I159">
        <v>2.4828321661875501</v>
      </c>
      <c r="J159" t="s">
        <v>188</v>
      </c>
    </row>
    <row r="160" spans="1:10" x14ac:dyDescent="0.2">
      <c r="A160" t="s">
        <v>323</v>
      </c>
      <c r="B160" s="2" t="s">
        <v>1578</v>
      </c>
      <c r="C160">
        <v>0.20186278111894099</v>
      </c>
      <c r="D160">
        <v>0.73857245733779198</v>
      </c>
      <c r="E160">
        <f t="shared" si="2"/>
        <v>0.13160689198594192</v>
      </c>
      <c r="F160">
        <v>0.13632747040035501</v>
      </c>
      <c r="G160">
        <v>0.62491045181869898</v>
      </c>
      <c r="H160">
        <v>-1.54461991239546</v>
      </c>
      <c r="I160">
        <v>2.4716499871390099</v>
      </c>
      <c r="J160" t="s">
        <v>324</v>
      </c>
    </row>
    <row r="161" spans="1:10" x14ac:dyDescent="0.2">
      <c r="A161" t="s">
        <v>55</v>
      </c>
      <c r="B161" s="2" t="s">
        <v>1571</v>
      </c>
      <c r="C161">
        <v>0.29968682858717499</v>
      </c>
      <c r="D161">
        <v>0.73857245733779198</v>
      </c>
      <c r="E161">
        <f t="shared" si="2"/>
        <v>0.13160689198594192</v>
      </c>
      <c r="F161">
        <v>0.26194705735194601</v>
      </c>
      <c r="G161">
        <v>0.62491045181869898</v>
      </c>
      <c r="H161">
        <v>-2.0465294616686598</v>
      </c>
      <c r="I161">
        <v>2.4661033127099801</v>
      </c>
      <c r="J161" t="s">
        <v>42</v>
      </c>
    </row>
    <row r="162" spans="1:10" x14ac:dyDescent="0.2">
      <c r="A162" t="s">
        <v>97</v>
      </c>
      <c r="B162" s="2" t="s">
        <v>1579</v>
      </c>
      <c r="C162">
        <v>0.191848145857375</v>
      </c>
      <c r="D162">
        <v>0.73857245733779198</v>
      </c>
      <c r="E162">
        <f t="shared" si="2"/>
        <v>0.13160689198594192</v>
      </c>
      <c r="F162">
        <v>0.129498532217551</v>
      </c>
      <c r="G162">
        <v>0.62491045181869898</v>
      </c>
      <c r="H162">
        <v>-1.3901334686729401</v>
      </c>
      <c r="I162">
        <v>2.2951814299648601</v>
      </c>
      <c r="J162" t="s">
        <v>258</v>
      </c>
    </row>
    <row r="163" spans="1:10" x14ac:dyDescent="0.2">
      <c r="A163" t="s">
        <v>107</v>
      </c>
      <c r="B163" s="2" t="s">
        <v>1580</v>
      </c>
      <c r="C163">
        <v>0.14222666587809199</v>
      </c>
      <c r="D163">
        <v>0.73857245733779198</v>
      </c>
      <c r="E163">
        <f t="shared" si="2"/>
        <v>0.13160689198594192</v>
      </c>
      <c r="F163">
        <v>8.5333189175350502E-2</v>
      </c>
      <c r="G163">
        <v>0.62244464150402801</v>
      </c>
      <c r="H163">
        <v>-1.1463217430596899</v>
      </c>
      <c r="I163">
        <v>2.2357094169203502</v>
      </c>
      <c r="J163" t="s">
        <v>325</v>
      </c>
    </row>
    <row r="164" spans="1:10" x14ac:dyDescent="0.2">
      <c r="A164" t="s">
        <v>326</v>
      </c>
      <c r="B164" s="2" t="s">
        <v>1571</v>
      </c>
      <c r="C164">
        <v>0.29968682858717499</v>
      </c>
      <c r="D164">
        <v>0.73857245733779198</v>
      </c>
      <c r="E164">
        <f t="shared" si="2"/>
        <v>0.13160689198594192</v>
      </c>
      <c r="F164">
        <v>0.26194705735194601</v>
      </c>
      <c r="G164">
        <v>0.62491045181869898</v>
      </c>
      <c r="H164">
        <v>-1.84089401224494</v>
      </c>
      <c r="I164">
        <v>2.2183090480620802</v>
      </c>
      <c r="J164" t="s">
        <v>327</v>
      </c>
    </row>
    <row r="165" spans="1:10" x14ac:dyDescent="0.2">
      <c r="A165" t="s">
        <v>328</v>
      </c>
      <c r="B165" s="2" t="s">
        <v>1571</v>
      </c>
      <c r="C165">
        <v>0.29968682858717499</v>
      </c>
      <c r="D165">
        <v>0.73857245733779198</v>
      </c>
      <c r="E165">
        <f t="shared" si="2"/>
        <v>0.13160689198594192</v>
      </c>
      <c r="F165">
        <v>0.26194705735194601</v>
      </c>
      <c r="G165">
        <v>0.62491045181869898</v>
      </c>
      <c r="H165">
        <v>-1.8199187523778899</v>
      </c>
      <c r="I165">
        <v>2.1930334980092199</v>
      </c>
      <c r="J165" t="s">
        <v>292</v>
      </c>
    </row>
    <row r="166" spans="1:10" x14ac:dyDescent="0.2">
      <c r="A166" t="s">
        <v>56</v>
      </c>
      <c r="B166" s="2" t="s">
        <v>1571</v>
      </c>
      <c r="C166">
        <v>0.29968682858717499</v>
      </c>
      <c r="D166">
        <v>0.73857245733779198</v>
      </c>
      <c r="E166">
        <f t="shared" si="2"/>
        <v>0.13160689198594192</v>
      </c>
      <c r="F166">
        <v>0.26194705735194601</v>
      </c>
      <c r="G166">
        <v>0.62491045181869898</v>
      </c>
      <c r="H166">
        <v>-1.7952040555073201</v>
      </c>
      <c r="I166">
        <v>2.1632518618457999</v>
      </c>
      <c r="J166" t="s">
        <v>57</v>
      </c>
    </row>
    <row r="167" spans="1:10" x14ac:dyDescent="0.2">
      <c r="A167" t="s">
        <v>329</v>
      </c>
      <c r="B167" s="2" t="s">
        <v>1578</v>
      </c>
      <c r="C167">
        <v>0.20186278111894099</v>
      </c>
      <c r="D167">
        <v>0.73857245733779198</v>
      </c>
      <c r="E167">
        <f t="shared" si="2"/>
        <v>0.13160689198594192</v>
      </c>
      <c r="F167">
        <v>0.13632747040035501</v>
      </c>
      <c r="G167">
        <v>0.62491045181869898</v>
      </c>
      <c r="H167">
        <v>-1.32800912999034</v>
      </c>
      <c r="I167">
        <v>2.1250365366394099</v>
      </c>
      <c r="J167" t="s">
        <v>324</v>
      </c>
    </row>
    <row r="168" spans="1:10" x14ac:dyDescent="0.2">
      <c r="A168" t="s">
        <v>330</v>
      </c>
      <c r="B168" s="2" t="s">
        <v>1581</v>
      </c>
      <c r="C168">
        <v>0.28205165884695599</v>
      </c>
      <c r="D168">
        <v>0.73857245733779198</v>
      </c>
      <c r="E168">
        <f t="shared" si="2"/>
        <v>0.13160689198594192</v>
      </c>
      <c r="F168">
        <v>0.21448507389353999</v>
      </c>
      <c r="G168">
        <v>0.62491045181869898</v>
      </c>
      <c r="H168">
        <v>-1.6728740401653699</v>
      </c>
      <c r="I168">
        <v>2.1172981846452301</v>
      </c>
      <c r="J168" t="s">
        <v>331</v>
      </c>
    </row>
    <row r="169" spans="1:10" x14ac:dyDescent="0.2">
      <c r="A169" t="s">
        <v>332</v>
      </c>
      <c r="B169" s="2" t="s">
        <v>1582</v>
      </c>
      <c r="C169">
        <v>0.267488157159263</v>
      </c>
      <c r="D169">
        <v>0.73857245733779198</v>
      </c>
      <c r="E169">
        <f t="shared" si="2"/>
        <v>0.13160689198594192</v>
      </c>
      <c r="F169">
        <v>0.203437143090235</v>
      </c>
      <c r="G169">
        <v>0.62491045181869898</v>
      </c>
      <c r="H169">
        <v>-1.5912930714542799</v>
      </c>
      <c r="I169">
        <v>2.09840632507255</v>
      </c>
      <c r="J169" t="s">
        <v>333</v>
      </c>
    </row>
    <row r="170" spans="1:10" x14ac:dyDescent="0.2">
      <c r="A170" t="s">
        <v>334</v>
      </c>
      <c r="B170" s="2" t="s">
        <v>1582</v>
      </c>
      <c r="C170">
        <v>0.267488157159263</v>
      </c>
      <c r="D170">
        <v>0.73857245733779198</v>
      </c>
      <c r="E170">
        <f t="shared" si="2"/>
        <v>0.13160689198594192</v>
      </c>
      <c r="F170">
        <v>0.203437143090235</v>
      </c>
      <c r="G170">
        <v>0.62491045181869898</v>
      </c>
      <c r="H170">
        <v>-1.5789601203806301</v>
      </c>
      <c r="I170">
        <v>2.0821431093243099</v>
      </c>
      <c r="J170" t="s">
        <v>333</v>
      </c>
    </row>
    <row r="171" spans="1:10" x14ac:dyDescent="0.2">
      <c r="A171" t="s">
        <v>335</v>
      </c>
      <c r="B171" s="2" t="s">
        <v>1571</v>
      </c>
      <c r="C171">
        <v>0.29968682858717499</v>
      </c>
      <c r="D171">
        <v>0.73857245733779198</v>
      </c>
      <c r="E171">
        <f t="shared" si="2"/>
        <v>0.13160689198594192</v>
      </c>
      <c r="F171">
        <v>0.26194705735194601</v>
      </c>
      <c r="G171">
        <v>0.62491045181869898</v>
      </c>
      <c r="H171">
        <v>-1.6814459070159899</v>
      </c>
      <c r="I171">
        <v>2.0261713300984101</v>
      </c>
      <c r="J171" t="s">
        <v>336</v>
      </c>
    </row>
    <row r="172" spans="1:10" x14ac:dyDescent="0.2">
      <c r="A172" t="s">
        <v>337</v>
      </c>
      <c r="B172" s="2" t="s">
        <v>1583</v>
      </c>
      <c r="C172">
        <v>0.25292027945676399</v>
      </c>
      <c r="D172">
        <v>0.73857245733779198</v>
      </c>
      <c r="E172">
        <f t="shared" si="2"/>
        <v>0.13160689198594192</v>
      </c>
      <c r="F172">
        <v>0.192457971563366</v>
      </c>
      <c r="G172">
        <v>0.62491045181869898</v>
      </c>
      <c r="H172">
        <v>-1.4689020250512399</v>
      </c>
      <c r="I172">
        <v>2.0192716178443999</v>
      </c>
      <c r="J172" t="s">
        <v>338</v>
      </c>
    </row>
    <row r="173" spans="1:10" x14ac:dyDescent="0.2">
      <c r="A173" t="s">
        <v>339</v>
      </c>
      <c r="B173" s="2" t="s">
        <v>1560</v>
      </c>
      <c r="C173">
        <v>0.211377030498027</v>
      </c>
      <c r="D173">
        <v>0.73857245733779198</v>
      </c>
      <c r="E173">
        <f t="shared" si="2"/>
        <v>0.13160689198594192</v>
      </c>
      <c r="F173">
        <v>0.191486267833444</v>
      </c>
      <c r="G173">
        <v>0.62491045181869898</v>
      </c>
      <c r="H173">
        <v>-1.27484331776119</v>
      </c>
      <c r="I173">
        <v>1.9812491270010599</v>
      </c>
      <c r="J173" t="s">
        <v>276</v>
      </c>
    </row>
    <row r="174" spans="1:10" x14ac:dyDescent="0.2">
      <c r="A174" t="s">
        <v>340</v>
      </c>
      <c r="B174" s="2" t="s">
        <v>1584</v>
      </c>
      <c r="C174">
        <v>0.29658921926357701</v>
      </c>
      <c r="D174">
        <v>0.73857245733779198</v>
      </c>
      <c r="E174">
        <f t="shared" si="2"/>
        <v>0.13160689198594192</v>
      </c>
      <c r="F174">
        <v>0.225587951200833</v>
      </c>
      <c r="G174">
        <v>0.62491045181869898</v>
      </c>
      <c r="H174">
        <v>-1.61116272421604</v>
      </c>
      <c r="I174">
        <v>1.9582187716263999</v>
      </c>
      <c r="J174" t="s">
        <v>341</v>
      </c>
    </row>
    <row r="175" spans="1:10" x14ac:dyDescent="0.2">
      <c r="A175" t="s">
        <v>342</v>
      </c>
      <c r="B175" s="2" t="s">
        <v>1585</v>
      </c>
      <c r="C175">
        <v>0.20943337322321301</v>
      </c>
      <c r="D175">
        <v>0.73857245733779198</v>
      </c>
      <c r="E175">
        <f t="shared" si="2"/>
        <v>0.13160689198594192</v>
      </c>
      <c r="F175">
        <v>0.16008317623066201</v>
      </c>
      <c r="G175">
        <v>0.62491045181869898</v>
      </c>
      <c r="H175">
        <v>-1.22702789557306</v>
      </c>
      <c r="I175">
        <v>1.91827359154414</v>
      </c>
      <c r="J175" t="s">
        <v>343</v>
      </c>
    </row>
    <row r="176" spans="1:10" x14ac:dyDescent="0.2">
      <c r="A176" t="s">
        <v>344</v>
      </c>
      <c r="B176" s="2" t="s">
        <v>1571</v>
      </c>
      <c r="C176">
        <v>0.29968682858717499</v>
      </c>
      <c r="D176">
        <v>0.73857245733779198</v>
      </c>
      <c r="E176">
        <f t="shared" si="2"/>
        <v>0.13160689198594192</v>
      </c>
      <c r="F176">
        <v>0.26194705735194601</v>
      </c>
      <c r="G176">
        <v>0.62491045181869898</v>
      </c>
      <c r="H176">
        <v>-1.5394686002426199</v>
      </c>
      <c r="I176">
        <v>1.85508622571982</v>
      </c>
      <c r="J176" t="s">
        <v>283</v>
      </c>
    </row>
    <row r="177" spans="1:10" x14ac:dyDescent="0.2">
      <c r="A177" t="s">
        <v>345</v>
      </c>
      <c r="B177" s="2" t="s">
        <v>1584</v>
      </c>
      <c r="C177">
        <v>0.29658921926357701</v>
      </c>
      <c r="D177">
        <v>0.73857245733779198</v>
      </c>
      <c r="E177">
        <f t="shared" si="2"/>
        <v>0.13160689198594192</v>
      </c>
      <c r="F177">
        <v>0.225587951200833</v>
      </c>
      <c r="G177">
        <v>0.62491045181869898</v>
      </c>
      <c r="H177">
        <v>-1.50795566804873</v>
      </c>
      <c r="I177">
        <v>1.8327801727105399</v>
      </c>
      <c r="J177" t="s">
        <v>331</v>
      </c>
    </row>
    <row r="178" spans="1:10" x14ac:dyDescent="0.2">
      <c r="A178" t="s">
        <v>346</v>
      </c>
      <c r="B178" s="2" t="s">
        <v>1586</v>
      </c>
      <c r="C178">
        <v>0.211497451386019</v>
      </c>
      <c r="D178">
        <v>0.73857245733779198</v>
      </c>
      <c r="E178">
        <f t="shared" si="2"/>
        <v>0.13160689198594192</v>
      </c>
      <c r="F178">
        <v>0.128739293048583</v>
      </c>
      <c r="G178">
        <v>0.62491045181869898</v>
      </c>
      <c r="H178">
        <v>-1.13002856078221</v>
      </c>
      <c r="I178">
        <v>1.75554720413473</v>
      </c>
      <c r="J178" t="s">
        <v>347</v>
      </c>
    </row>
    <row r="179" spans="1:10" x14ac:dyDescent="0.2">
      <c r="A179" t="s">
        <v>105</v>
      </c>
      <c r="B179" s="2" t="s">
        <v>1587</v>
      </c>
      <c r="C179">
        <v>0.27465232698084902</v>
      </c>
      <c r="D179">
        <v>0.73857245733779198</v>
      </c>
      <c r="E179">
        <f t="shared" si="2"/>
        <v>0.13160689198594192</v>
      </c>
      <c r="F179">
        <v>0.187208050392733</v>
      </c>
      <c r="G179">
        <v>0.62491045181869898</v>
      </c>
      <c r="H179">
        <v>-1.23583740946057</v>
      </c>
      <c r="I179">
        <v>1.5970099614161799</v>
      </c>
      <c r="J179" t="s">
        <v>258</v>
      </c>
    </row>
    <row r="180" spans="1:10" x14ac:dyDescent="0.2">
      <c r="A180" t="s">
        <v>103</v>
      </c>
      <c r="B180" s="2" t="s">
        <v>1588</v>
      </c>
      <c r="C180">
        <v>0.26404356670476697</v>
      </c>
      <c r="D180">
        <v>0.73857245733779198</v>
      </c>
      <c r="E180">
        <f t="shared" si="2"/>
        <v>0.13160689198594192</v>
      </c>
      <c r="F180">
        <v>0.17964929311817401</v>
      </c>
      <c r="G180">
        <v>0.62491045181869898</v>
      </c>
      <c r="H180">
        <v>-1.1800048421457801</v>
      </c>
      <c r="I180">
        <v>1.5713430215845601</v>
      </c>
      <c r="J180" t="s">
        <v>258</v>
      </c>
    </row>
    <row r="181" spans="1:10" x14ac:dyDescent="0.2">
      <c r="A181" t="s">
        <v>118</v>
      </c>
      <c r="B181" s="2" t="s">
        <v>1589</v>
      </c>
      <c r="C181">
        <v>0.19224695638127401</v>
      </c>
      <c r="D181">
        <v>0.73857245733779198</v>
      </c>
      <c r="E181">
        <f t="shared" si="2"/>
        <v>0.13160689198594192</v>
      </c>
      <c r="F181">
        <v>0.105629856222782</v>
      </c>
      <c r="G181">
        <v>0.62491045181869898</v>
      </c>
      <c r="H181">
        <v>-0.92162720592542202</v>
      </c>
      <c r="I181">
        <v>1.51973976318645</v>
      </c>
      <c r="J181" t="s">
        <v>169</v>
      </c>
    </row>
    <row r="182" spans="1:10" x14ac:dyDescent="0.2">
      <c r="A182" t="s">
        <v>348</v>
      </c>
      <c r="B182" s="2" t="s">
        <v>1590</v>
      </c>
      <c r="C182">
        <v>0.28530332688868398</v>
      </c>
      <c r="D182">
        <v>0.73857245733779198</v>
      </c>
      <c r="E182">
        <f t="shared" si="2"/>
        <v>0.13160689198594192</v>
      </c>
      <c r="F182">
        <v>0.194848613932948</v>
      </c>
      <c r="G182">
        <v>0.62491045181869898</v>
      </c>
      <c r="H182">
        <v>-1.1746125788077599</v>
      </c>
      <c r="I182">
        <v>1.4732018682053201</v>
      </c>
      <c r="J182" t="s">
        <v>349</v>
      </c>
    </row>
    <row r="183" spans="1:10" x14ac:dyDescent="0.2">
      <c r="A183" t="s">
        <v>114</v>
      </c>
      <c r="B183" s="2" t="s">
        <v>1591</v>
      </c>
      <c r="C183">
        <v>0.24486985011572901</v>
      </c>
      <c r="D183">
        <v>0.73857245733779198</v>
      </c>
      <c r="E183">
        <f t="shared" si="2"/>
        <v>0.13160689198594192</v>
      </c>
      <c r="F183">
        <v>0.150492935822995</v>
      </c>
      <c r="G183">
        <v>0.62491045181869898</v>
      </c>
      <c r="H183">
        <v>-1.0242750272858201</v>
      </c>
      <c r="I183">
        <v>1.4411840872219699</v>
      </c>
      <c r="J183" t="s">
        <v>350</v>
      </c>
    </row>
    <row r="184" spans="1:10" x14ac:dyDescent="0.2">
      <c r="A184" t="s">
        <v>351</v>
      </c>
      <c r="B184" s="2" t="s">
        <v>1590</v>
      </c>
      <c r="C184">
        <v>0.28530332688868398</v>
      </c>
      <c r="D184">
        <v>0.73857245733779198</v>
      </c>
      <c r="E184">
        <f t="shared" si="2"/>
        <v>0.13160689198594192</v>
      </c>
      <c r="F184">
        <v>0.194848613932948</v>
      </c>
      <c r="G184">
        <v>0.62491045181869898</v>
      </c>
      <c r="H184">
        <v>-0.95695934804065597</v>
      </c>
      <c r="I184">
        <v>1.2002206725565501</v>
      </c>
      <c r="J184" t="s">
        <v>352</v>
      </c>
    </row>
    <row r="185" spans="1:10" x14ac:dyDescent="0.2">
      <c r="A185" t="s">
        <v>53</v>
      </c>
      <c r="B185" s="2" t="s">
        <v>1592</v>
      </c>
      <c r="C185">
        <v>0.32687121258706803</v>
      </c>
      <c r="D185">
        <v>0.74129441660030604</v>
      </c>
      <c r="E185">
        <f t="shared" si="2"/>
        <v>0.13000927095448805</v>
      </c>
      <c r="F185">
        <v>0.28405020537213599</v>
      </c>
      <c r="G185">
        <v>0.62491045181869898</v>
      </c>
      <c r="H185">
        <v>-2.5912079538746098</v>
      </c>
      <c r="I185">
        <v>2.8974603109635502</v>
      </c>
      <c r="J185" t="s">
        <v>44</v>
      </c>
    </row>
    <row r="186" spans="1:10" x14ac:dyDescent="0.2">
      <c r="A186" t="s">
        <v>353</v>
      </c>
      <c r="B186" s="2" t="s">
        <v>1592</v>
      </c>
      <c r="C186">
        <v>0.32687121258706803</v>
      </c>
      <c r="D186">
        <v>0.74129441660030604</v>
      </c>
      <c r="E186">
        <f t="shared" si="2"/>
        <v>0.13000927095448805</v>
      </c>
      <c r="F186">
        <v>0.28405020537213599</v>
      </c>
      <c r="G186">
        <v>0.62491045181869898</v>
      </c>
      <c r="H186">
        <v>-2.4331306584928898</v>
      </c>
      <c r="I186">
        <v>2.7207000132235999</v>
      </c>
      <c r="J186" t="s">
        <v>184</v>
      </c>
    </row>
    <row r="187" spans="1:10" x14ac:dyDescent="0.2">
      <c r="A187" t="s">
        <v>354</v>
      </c>
      <c r="B187" s="2" t="s">
        <v>1592</v>
      </c>
      <c r="C187">
        <v>0.32687121258706803</v>
      </c>
      <c r="D187">
        <v>0.74129441660030604</v>
      </c>
      <c r="E187">
        <f t="shared" si="2"/>
        <v>0.13000927095448805</v>
      </c>
      <c r="F187">
        <v>0.28405020537213599</v>
      </c>
      <c r="G187">
        <v>0.62491045181869898</v>
      </c>
      <c r="H187">
        <v>-2.35952414839893</v>
      </c>
      <c r="I187">
        <v>2.6383940210291601</v>
      </c>
      <c r="J187" t="s">
        <v>355</v>
      </c>
    </row>
    <row r="188" spans="1:10" x14ac:dyDescent="0.2">
      <c r="A188" t="s">
        <v>356</v>
      </c>
      <c r="B188" s="2" t="s">
        <v>1593</v>
      </c>
      <c r="C188">
        <v>0.37811902434893702</v>
      </c>
      <c r="D188">
        <v>0.74129441660030604</v>
      </c>
      <c r="E188">
        <f t="shared" si="2"/>
        <v>0.13000927095448805</v>
      </c>
      <c r="F188">
        <v>0.326302105719317</v>
      </c>
      <c r="G188">
        <v>0.62506655152433799</v>
      </c>
      <c r="H188">
        <v>-2.67079912107828</v>
      </c>
      <c r="I188">
        <v>2.59747567958089</v>
      </c>
      <c r="J188" t="s">
        <v>357</v>
      </c>
    </row>
    <row r="189" spans="1:10" x14ac:dyDescent="0.2">
      <c r="A189" t="s">
        <v>358</v>
      </c>
      <c r="B189" s="2" t="s">
        <v>1592</v>
      </c>
      <c r="C189">
        <v>0.32687121258706803</v>
      </c>
      <c r="D189">
        <v>0.74129441660030604</v>
      </c>
      <c r="E189">
        <f t="shared" si="2"/>
        <v>0.13000927095448805</v>
      </c>
      <c r="F189">
        <v>0.28405020537213599</v>
      </c>
      <c r="G189">
        <v>0.62491045181869898</v>
      </c>
      <c r="H189">
        <v>-2.3133562599824602</v>
      </c>
      <c r="I189">
        <v>2.5867695946192</v>
      </c>
      <c r="J189" t="s">
        <v>239</v>
      </c>
    </row>
    <row r="190" spans="1:10" x14ac:dyDescent="0.2">
      <c r="A190" t="s">
        <v>359</v>
      </c>
      <c r="B190" s="2" t="s">
        <v>1594</v>
      </c>
      <c r="C190">
        <v>0.35300167479212102</v>
      </c>
      <c r="D190">
        <v>0.74129441660030604</v>
      </c>
      <c r="E190">
        <f t="shared" si="2"/>
        <v>0.13000927095448805</v>
      </c>
      <c r="F190">
        <v>0.30549539922465802</v>
      </c>
      <c r="G190">
        <v>0.62506655152433799</v>
      </c>
      <c r="H190">
        <v>-2.3951724635929801</v>
      </c>
      <c r="I190">
        <v>2.49405111718495</v>
      </c>
      <c r="J190" t="s">
        <v>360</v>
      </c>
    </row>
    <row r="191" spans="1:10" x14ac:dyDescent="0.2">
      <c r="A191" t="s">
        <v>361</v>
      </c>
      <c r="B191" s="2" t="s">
        <v>1594</v>
      </c>
      <c r="C191">
        <v>0.35300167479212102</v>
      </c>
      <c r="D191">
        <v>0.74129441660030604</v>
      </c>
      <c r="E191">
        <f t="shared" si="2"/>
        <v>0.13000927095448805</v>
      </c>
      <c r="F191">
        <v>0.30549539922465802</v>
      </c>
      <c r="G191">
        <v>0.62506655152433799</v>
      </c>
      <c r="H191">
        <v>-2.30441619075504</v>
      </c>
      <c r="I191">
        <v>2.3995482005459299</v>
      </c>
      <c r="J191" t="s">
        <v>362</v>
      </c>
    </row>
    <row r="192" spans="1:10" x14ac:dyDescent="0.2">
      <c r="A192" t="s">
        <v>363</v>
      </c>
      <c r="B192" s="2" t="s">
        <v>1592</v>
      </c>
      <c r="C192">
        <v>0.32687121258706803</v>
      </c>
      <c r="D192">
        <v>0.74129441660030604</v>
      </c>
      <c r="E192">
        <f t="shared" si="2"/>
        <v>0.13000927095448805</v>
      </c>
      <c r="F192">
        <v>0.28405020537213599</v>
      </c>
      <c r="G192">
        <v>0.62491045181869898</v>
      </c>
      <c r="H192">
        <v>-2.1381549789671301</v>
      </c>
      <c r="I192">
        <v>2.3908614439773901</v>
      </c>
      <c r="J192" t="s">
        <v>266</v>
      </c>
    </row>
    <row r="193" spans="1:10" x14ac:dyDescent="0.2">
      <c r="A193" t="s">
        <v>364</v>
      </c>
      <c r="B193" s="2" t="s">
        <v>1594</v>
      </c>
      <c r="C193">
        <v>0.35300167479212102</v>
      </c>
      <c r="D193">
        <v>0.74129441660030604</v>
      </c>
      <c r="E193">
        <f t="shared" si="2"/>
        <v>0.13000927095448805</v>
      </c>
      <c r="F193">
        <v>0.30549539922465802</v>
      </c>
      <c r="G193">
        <v>0.62506655152433799</v>
      </c>
      <c r="H193">
        <v>-2.2780463071741099</v>
      </c>
      <c r="I193">
        <v>2.3720897028365799</v>
      </c>
      <c r="J193" t="s">
        <v>188</v>
      </c>
    </row>
    <row r="194" spans="1:10" x14ac:dyDescent="0.2">
      <c r="A194" t="s">
        <v>58</v>
      </c>
      <c r="B194" s="2" t="s">
        <v>1592</v>
      </c>
      <c r="C194">
        <v>0.32687121258706803</v>
      </c>
      <c r="D194">
        <v>0.74129441660030604</v>
      </c>
      <c r="E194">
        <f t="shared" si="2"/>
        <v>0.13000927095448805</v>
      </c>
      <c r="F194">
        <v>0.28405020537213599</v>
      </c>
      <c r="G194">
        <v>0.62491045181869898</v>
      </c>
      <c r="H194">
        <v>-2.0895542653858299</v>
      </c>
      <c r="I194">
        <v>2.3365166591538702</v>
      </c>
      <c r="J194" t="s">
        <v>42</v>
      </c>
    </row>
    <row r="195" spans="1:10" x14ac:dyDescent="0.2">
      <c r="A195" t="s">
        <v>365</v>
      </c>
      <c r="B195" s="2" t="s">
        <v>1594</v>
      </c>
      <c r="C195">
        <v>0.35300167479212102</v>
      </c>
      <c r="D195">
        <v>0.74129441660030604</v>
      </c>
      <c r="E195">
        <f t="shared" ref="E195:E258" si="3">-LOG10(D195)</f>
        <v>0.13000927095448805</v>
      </c>
      <c r="F195">
        <v>0.30549539922465802</v>
      </c>
      <c r="G195">
        <v>0.62506655152433799</v>
      </c>
      <c r="H195">
        <v>-2.2152091459328598</v>
      </c>
      <c r="I195">
        <v>2.30665846789354</v>
      </c>
      <c r="J195" t="s">
        <v>253</v>
      </c>
    </row>
    <row r="196" spans="1:10" x14ac:dyDescent="0.2">
      <c r="A196" t="s">
        <v>366</v>
      </c>
      <c r="B196" s="2" t="s">
        <v>1592</v>
      </c>
      <c r="C196">
        <v>0.32687121258706803</v>
      </c>
      <c r="D196">
        <v>0.74129441660030604</v>
      </c>
      <c r="E196">
        <f t="shared" si="3"/>
        <v>0.13000927095448805</v>
      </c>
      <c r="F196">
        <v>0.28405020537213599</v>
      </c>
      <c r="G196">
        <v>0.62491045181869898</v>
      </c>
      <c r="H196">
        <v>-1.9672867992746601</v>
      </c>
      <c r="I196">
        <v>2.1997985197048702</v>
      </c>
      <c r="J196" t="s">
        <v>355</v>
      </c>
    </row>
    <row r="197" spans="1:10" x14ac:dyDescent="0.2">
      <c r="A197" t="s">
        <v>367</v>
      </c>
      <c r="B197" s="2" t="s">
        <v>1593</v>
      </c>
      <c r="C197">
        <v>0.37811902434893702</v>
      </c>
      <c r="D197">
        <v>0.74129441660030604</v>
      </c>
      <c r="E197">
        <f t="shared" si="3"/>
        <v>0.13000927095448805</v>
      </c>
      <c r="F197">
        <v>0.326302105719317</v>
      </c>
      <c r="G197">
        <v>0.62506655152433799</v>
      </c>
      <c r="H197">
        <v>-2.2145263165096001</v>
      </c>
      <c r="I197">
        <v>2.1537292728339801</v>
      </c>
      <c r="J197" t="s">
        <v>281</v>
      </c>
    </row>
    <row r="198" spans="1:10" x14ac:dyDescent="0.2">
      <c r="A198" t="s">
        <v>368</v>
      </c>
      <c r="B198" s="2" t="s">
        <v>1593</v>
      </c>
      <c r="C198">
        <v>0.37811902434893702</v>
      </c>
      <c r="D198">
        <v>0.74129441660030604</v>
      </c>
      <c r="E198">
        <f t="shared" si="3"/>
        <v>0.13000927095448805</v>
      </c>
      <c r="F198">
        <v>0.326302105719317</v>
      </c>
      <c r="G198">
        <v>0.62506655152433799</v>
      </c>
      <c r="H198">
        <v>-2.2128134929484999</v>
      </c>
      <c r="I198">
        <v>2.1520634726963901</v>
      </c>
      <c r="J198" t="s">
        <v>369</v>
      </c>
    </row>
    <row r="199" spans="1:10" x14ac:dyDescent="0.2">
      <c r="A199" t="s">
        <v>370</v>
      </c>
      <c r="B199" s="2" t="s">
        <v>1592</v>
      </c>
      <c r="C199">
        <v>0.32687121258706803</v>
      </c>
      <c r="D199">
        <v>0.74129441660030604</v>
      </c>
      <c r="E199">
        <f t="shared" si="3"/>
        <v>0.13000927095448805</v>
      </c>
      <c r="F199">
        <v>0.28405020537213599</v>
      </c>
      <c r="G199">
        <v>0.62491045181869898</v>
      </c>
      <c r="H199">
        <v>-1.91368329986719</v>
      </c>
      <c r="I199">
        <v>2.1398596746462601</v>
      </c>
      <c r="J199" t="s">
        <v>313</v>
      </c>
    </row>
    <row r="200" spans="1:10" x14ac:dyDescent="0.2">
      <c r="A200" t="s">
        <v>371</v>
      </c>
      <c r="B200" s="2" t="s">
        <v>1594</v>
      </c>
      <c r="C200">
        <v>0.35300167479212102</v>
      </c>
      <c r="D200">
        <v>0.74129441660030604</v>
      </c>
      <c r="E200">
        <f t="shared" si="3"/>
        <v>0.13000927095448805</v>
      </c>
      <c r="F200">
        <v>0.30549539922465802</v>
      </c>
      <c r="G200">
        <v>0.62506655152433799</v>
      </c>
      <c r="H200">
        <v>-2.0415508206294399</v>
      </c>
      <c r="I200">
        <v>2.1258310966646001</v>
      </c>
      <c r="J200" t="s">
        <v>194</v>
      </c>
    </row>
    <row r="201" spans="1:10" x14ac:dyDescent="0.2">
      <c r="A201" t="s">
        <v>372</v>
      </c>
      <c r="B201" s="2" t="s">
        <v>1594</v>
      </c>
      <c r="C201">
        <v>0.35300167479212102</v>
      </c>
      <c r="D201">
        <v>0.74129441660030604</v>
      </c>
      <c r="E201">
        <f t="shared" si="3"/>
        <v>0.13000927095448805</v>
      </c>
      <c r="F201">
        <v>0.30549539922465802</v>
      </c>
      <c r="G201">
        <v>0.62506655152433799</v>
      </c>
      <c r="H201">
        <v>-2.0409051773047899</v>
      </c>
      <c r="I201">
        <v>2.1251587995838599</v>
      </c>
      <c r="J201" t="s">
        <v>274</v>
      </c>
    </row>
    <row r="202" spans="1:10" x14ac:dyDescent="0.2">
      <c r="A202" t="s">
        <v>59</v>
      </c>
      <c r="B202" s="2" t="s">
        <v>1592</v>
      </c>
      <c r="C202">
        <v>0.32687121258706803</v>
      </c>
      <c r="D202">
        <v>0.74129441660030604</v>
      </c>
      <c r="E202">
        <f t="shared" si="3"/>
        <v>0.13000927095448805</v>
      </c>
      <c r="F202">
        <v>0.28405020537213599</v>
      </c>
      <c r="G202">
        <v>0.62491045181869898</v>
      </c>
      <c r="H202">
        <v>-1.8996496294013601</v>
      </c>
      <c r="I202">
        <v>2.1241673782672401</v>
      </c>
      <c r="J202" t="s">
        <v>42</v>
      </c>
    </row>
    <row r="203" spans="1:10" x14ac:dyDescent="0.2">
      <c r="A203" t="s">
        <v>373</v>
      </c>
      <c r="B203" s="2" t="s">
        <v>1594</v>
      </c>
      <c r="C203">
        <v>0.35300167479212102</v>
      </c>
      <c r="D203">
        <v>0.74129441660030604</v>
      </c>
      <c r="E203">
        <f t="shared" si="3"/>
        <v>0.13000927095448805</v>
      </c>
      <c r="F203">
        <v>0.30549539922465802</v>
      </c>
      <c r="G203">
        <v>0.62506655152433799</v>
      </c>
      <c r="H203">
        <v>-1.9877263071168401</v>
      </c>
      <c r="I203">
        <v>2.0697845738782301</v>
      </c>
      <c r="J203" t="s">
        <v>266</v>
      </c>
    </row>
    <row r="204" spans="1:10" x14ac:dyDescent="0.2">
      <c r="A204" t="s">
        <v>374</v>
      </c>
      <c r="B204" s="2" t="s">
        <v>1594</v>
      </c>
      <c r="C204">
        <v>0.35300167479212102</v>
      </c>
      <c r="D204">
        <v>0.74129441660030604</v>
      </c>
      <c r="E204">
        <f t="shared" si="3"/>
        <v>0.13000927095448805</v>
      </c>
      <c r="F204">
        <v>0.30549539922465802</v>
      </c>
      <c r="G204">
        <v>0.62506655152433799</v>
      </c>
      <c r="H204">
        <v>-1.9580080871293299</v>
      </c>
      <c r="I204">
        <v>2.0388395121395799</v>
      </c>
      <c r="J204" t="s">
        <v>194</v>
      </c>
    </row>
    <row r="205" spans="1:10" x14ac:dyDescent="0.2">
      <c r="A205" t="s">
        <v>375</v>
      </c>
      <c r="B205" s="2" t="s">
        <v>1593</v>
      </c>
      <c r="C205">
        <v>0.37811902434893702</v>
      </c>
      <c r="D205">
        <v>0.74129441660030604</v>
      </c>
      <c r="E205">
        <f t="shared" si="3"/>
        <v>0.13000927095448805</v>
      </c>
      <c r="F205">
        <v>0.326302105719317</v>
      </c>
      <c r="G205">
        <v>0.62506655152433799</v>
      </c>
      <c r="H205">
        <v>-2.0958844695849801</v>
      </c>
      <c r="I205">
        <v>2.0383445890757899</v>
      </c>
      <c r="J205" t="s">
        <v>276</v>
      </c>
    </row>
    <row r="206" spans="1:10" x14ac:dyDescent="0.2">
      <c r="A206" t="s">
        <v>376</v>
      </c>
      <c r="B206" s="2" t="s">
        <v>1592</v>
      </c>
      <c r="C206">
        <v>0.32687121258706803</v>
      </c>
      <c r="D206">
        <v>0.74129441660030604</v>
      </c>
      <c r="E206">
        <f t="shared" si="3"/>
        <v>0.13000927095448805</v>
      </c>
      <c r="F206">
        <v>0.28405020537213599</v>
      </c>
      <c r="G206">
        <v>0.62491045181869898</v>
      </c>
      <c r="H206">
        <v>-1.77756044641268</v>
      </c>
      <c r="I206">
        <v>1.9876485930502099</v>
      </c>
      <c r="J206" t="s">
        <v>299</v>
      </c>
    </row>
    <row r="207" spans="1:10" x14ac:dyDescent="0.2">
      <c r="A207" t="s">
        <v>377</v>
      </c>
      <c r="B207" s="2" t="s">
        <v>1593</v>
      </c>
      <c r="C207">
        <v>0.37811902434893702</v>
      </c>
      <c r="D207">
        <v>0.74129441660030604</v>
      </c>
      <c r="E207">
        <f t="shared" si="3"/>
        <v>0.13000927095448805</v>
      </c>
      <c r="F207">
        <v>0.326302105719317</v>
      </c>
      <c r="G207">
        <v>0.62506655152433799</v>
      </c>
      <c r="H207">
        <v>-1.94474698909382</v>
      </c>
      <c r="I207">
        <v>1.89135639863097</v>
      </c>
      <c r="J207" t="s">
        <v>378</v>
      </c>
    </row>
    <row r="208" spans="1:10" x14ac:dyDescent="0.2">
      <c r="A208" t="s">
        <v>379</v>
      </c>
      <c r="B208" s="2" t="s">
        <v>1594</v>
      </c>
      <c r="C208">
        <v>0.35300167479212102</v>
      </c>
      <c r="D208">
        <v>0.74129441660030604</v>
      </c>
      <c r="E208">
        <f t="shared" si="3"/>
        <v>0.13000927095448805</v>
      </c>
      <c r="F208">
        <v>0.30549539922465802</v>
      </c>
      <c r="G208">
        <v>0.62506655152433799</v>
      </c>
      <c r="H208">
        <v>-1.79973656362164</v>
      </c>
      <c r="I208">
        <v>1.87403414800694</v>
      </c>
      <c r="J208" t="s">
        <v>237</v>
      </c>
    </row>
    <row r="209" spans="1:10" x14ac:dyDescent="0.2">
      <c r="A209" t="s">
        <v>380</v>
      </c>
      <c r="B209" s="2" t="s">
        <v>1595</v>
      </c>
      <c r="C209">
        <v>0.40226249226174399</v>
      </c>
      <c r="D209">
        <v>0.74129441660030604</v>
      </c>
      <c r="E209">
        <f t="shared" si="3"/>
        <v>0.13000927095448805</v>
      </c>
      <c r="F209">
        <v>0.34648921924852399</v>
      </c>
      <c r="G209">
        <v>0.62506655152433799</v>
      </c>
      <c r="H209">
        <v>-2.0498480808805</v>
      </c>
      <c r="I209">
        <v>1.8666950519233301</v>
      </c>
      <c r="J209" t="s">
        <v>307</v>
      </c>
    </row>
    <row r="210" spans="1:10" x14ac:dyDescent="0.2">
      <c r="A210" t="s">
        <v>381</v>
      </c>
      <c r="B210" s="2" t="s">
        <v>1594</v>
      </c>
      <c r="C210">
        <v>0.35300167479212102</v>
      </c>
      <c r="D210">
        <v>0.74129441660030604</v>
      </c>
      <c r="E210">
        <f t="shared" si="3"/>
        <v>0.13000927095448805</v>
      </c>
      <c r="F210">
        <v>0.30549539922465802</v>
      </c>
      <c r="G210">
        <v>0.62506655152433799</v>
      </c>
      <c r="H210">
        <v>-1.7818950865177701</v>
      </c>
      <c r="I210">
        <v>1.85545613052406</v>
      </c>
      <c r="J210" t="s">
        <v>382</v>
      </c>
    </row>
    <row r="211" spans="1:10" x14ac:dyDescent="0.2">
      <c r="A211" t="s">
        <v>383</v>
      </c>
      <c r="B211" s="2" t="s">
        <v>1595</v>
      </c>
      <c r="C211">
        <v>0.40226249226174399</v>
      </c>
      <c r="D211">
        <v>0.74129441660030604</v>
      </c>
      <c r="E211">
        <f t="shared" si="3"/>
        <v>0.13000927095448805</v>
      </c>
      <c r="F211">
        <v>0.34648921924852399</v>
      </c>
      <c r="G211">
        <v>0.62506655152433799</v>
      </c>
      <c r="H211">
        <v>-2.0311063933931601</v>
      </c>
      <c r="I211">
        <v>1.8496279260111099</v>
      </c>
      <c r="J211" t="s">
        <v>384</v>
      </c>
    </row>
    <row r="212" spans="1:10" x14ac:dyDescent="0.2">
      <c r="A212" t="s">
        <v>385</v>
      </c>
      <c r="B212" s="2" t="s">
        <v>1593</v>
      </c>
      <c r="C212">
        <v>0.37811902434893702</v>
      </c>
      <c r="D212">
        <v>0.74129441660030604</v>
      </c>
      <c r="E212">
        <f t="shared" si="3"/>
        <v>0.13000927095448805</v>
      </c>
      <c r="F212">
        <v>0.326302105719317</v>
      </c>
      <c r="G212">
        <v>0.62506655152433799</v>
      </c>
      <c r="H212">
        <v>-1.8975353706332601</v>
      </c>
      <c r="I212">
        <v>1.8454409159662</v>
      </c>
      <c r="J212" t="s">
        <v>194</v>
      </c>
    </row>
    <row r="213" spans="1:10" x14ac:dyDescent="0.2">
      <c r="A213" t="s">
        <v>386</v>
      </c>
      <c r="B213" s="2" t="s">
        <v>1595</v>
      </c>
      <c r="C213">
        <v>0.40226249226174399</v>
      </c>
      <c r="D213">
        <v>0.74129441660030604</v>
      </c>
      <c r="E213">
        <f t="shared" si="3"/>
        <v>0.13000927095448805</v>
      </c>
      <c r="F213">
        <v>0.34648921924852399</v>
      </c>
      <c r="G213">
        <v>0.62506655152433799</v>
      </c>
      <c r="H213">
        <v>-1.9450052445657899</v>
      </c>
      <c r="I213">
        <v>1.77121987715125</v>
      </c>
      <c r="J213" t="s">
        <v>313</v>
      </c>
    </row>
    <row r="214" spans="1:10" x14ac:dyDescent="0.2">
      <c r="A214" t="s">
        <v>387</v>
      </c>
      <c r="B214" s="2" t="s">
        <v>1595</v>
      </c>
      <c r="C214">
        <v>0.40226249226174399</v>
      </c>
      <c r="D214">
        <v>0.74129441660030604</v>
      </c>
      <c r="E214">
        <f t="shared" si="3"/>
        <v>0.13000927095448805</v>
      </c>
      <c r="F214">
        <v>0.34648921924852399</v>
      </c>
      <c r="G214">
        <v>0.62506655152433799</v>
      </c>
      <c r="H214">
        <v>-1.9416737047522401</v>
      </c>
      <c r="I214">
        <v>1.76818600896207</v>
      </c>
      <c r="J214" t="s">
        <v>253</v>
      </c>
    </row>
    <row r="215" spans="1:10" x14ac:dyDescent="0.2">
      <c r="A215" t="s">
        <v>388</v>
      </c>
      <c r="B215" s="2" t="s">
        <v>1592</v>
      </c>
      <c r="C215">
        <v>0.32687121258706803</v>
      </c>
      <c r="D215">
        <v>0.74129441660030604</v>
      </c>
      <c r="E215">
        <f t="shared" si="3"/>
        <v>0.13000927095448805</v>
      </c>
      <c r="F215">
        <v>0.28405020537213599</v>
      </c>
      <c r="G215">
        <v>0.62491045181869898</v>
      </c>
      <c r="H215">
        <v>-1.5445236507711</v>
      </c>
      <c r="I215">
        <v>1.7270694043533099</v>
      </c>
      <c r="J215" t="s">
        <v>327</v>
      </c>
    </row>
    <row r="216" spans="1:10" x14ac:dyDescent="0.2">
      <c r="A216" t="s">
        <v>389</v>
      </c>
      <c r="B216" s="2" t="s">
        <v>1595</v>
      </c>
      <c r="C216">
        <v>0.40226249226174399</v>
      </c>
      <c r="D216">
        <v>0.74129441660030604</v>
      </c>
      <c r="E216">
        <f t="shared" si="3"/>
        <v>0.13000927095448805</v>
      </c>
      <c r="F216">
        <v>0.34648921924852399</v>
      </c>
      <c r="G216">
        <v>0.62506655152433799</v>
      </c>
      <c r="H216">
        <v>-1.8962229251634599</v>
      </c>
      <c r="I216">
        <v>1.7267962366390399</v>
      </c>
      <c r="J216" t="s">
        <v>390</v>
      </c>
    </row>
    <row r="217" spans="1:10" x14ac:dyDescent="0.2">
      <c r="A217" t="s">
        <v>391</v>
      </c>
      <c r="B217" s="2" t="s">
        <v>1595</v>
      </c>
      <c r="C217">
        <v>0.40226249226174399</v>
      </c>
      <c r="D217">
        <v>0.74129441660030604</v>
      </c>
      <c r="E217">
        <f t="shared" si="3"/>
        <v>0.13000927095448805</v>
      </c>
      <c r="F217">
        <v>0.34648921924852399</v>
      </c>
      <c r="G217">
        <v>0.62506655152433799</v>
      </c>
      <c r="H217">
        <v>-1.8142621414878</v>
      </c>
      <c r="I217">
        <v>1.65215861311653</v>
      </c>
      <c r="J217" t="s">
        <v>355</v>
      </c>
    </row>
    <row r="218" spans="1:10" x14ac:dyDescent="0.2">
      <c r="A218" t="s">
        <v>392</v>
      </c>
      <c r="B218" s="2" t="s">
        <v>1595</v>
      </c>
      <c r="C218">
        <v>0.40226249226174399</v>
      </c>
      <c r="D218">
        <v>0.74129441660030604</v>
      </c>
      <c r="E218">
        <f t="shared" si="3"/>
        <v>0.13000927095448805</v>
      </c>
      <c r="F218">
        <v>0.34648921924852399</v>
      </c>
      <c r="G218">
        <v>0.62506655152433799</v>
      </c>
      <c r="H218">
        <v>-1.7936152176026601</v>
      </c>
      <c r="I218">
        <v>1.6333564828448699</v>
      </c>
      <c r="J218" t="s">
        <v>393</v>
      </c>
    </row>
    <row r="219" spans="1:10" x14ac:dyDescent="0.2">
      <c r="A219" t="s">
        <v>394</v>
      </c>
      <c r="B219" s="2" t="s">
        <v>1595</v>
      </c>
      <c r="C219">
        <v>0.40226249226174399</v>
      </c>
      <c r="D219">
        <v>0.74129441660030604</v>
      </c>
      <c r="E219">
        <f t="shared" si="3"/>
        <v>0.13000927095448805</v>
      </c>
      <c r="F219">
        <v>0.34648921924852399</v>
      </c>
      <c r="G219">
        <v>0.62506655152433799</v>
      </c>
      <c r="H219">
        <v>-1.76311066147038</v>
      </c>
      <c r="I219">
        <v>1.6055774954533799</v>
      </c>
      <c r="J219" t="s">
        <v>315</v>
      </c>
    </row>
    <row r="220" spans="1:10" x14ac:dyDescent="0.2">
      <c r="A220" t="s">
        <v>395</v>
      </c>
      <c r="B220" s="2" t="s">
        <v>1593</v>
      </c>
      <c r="C220">
        <v>0.37811902434893702</v>
      </c>
      <c r="D220">
        <v>0.74129441660030604</v>
      </c>
      <c r="E220">
        <f t="shared" si="3"/>
        <v>0.13000927095448805</v>
      </c>
      <c r="F220">
        <v>0.326302105719317</v>
      </c>
      <c r="G220">
        <v>0.62506655152433799</v>
      </c>
      <c r="H220">
        <v>-1.6432660670357599</v>
      </c>
      <c r="I220">
        <v>1.5981522573224001</v>
      </c>
      <c r="J220" t="s">
        <v>276</v>
      </c>
    </row>
    <row r="221" spans="1:10" x14ac:dyDescent="0.2">
      <c r="A221" t="s">
        <v>396</v>
      </c>
      <c r="B221" s="2" t="s">
        <v>1596</v>
      </c>
      <c r="C221">
        <v>0.32550853770217197</v>
      </c>
      <c r="D221">
        <v>0.74129441660030604</v>
      </c>
      <c r="E221">
        <f t="shared" si="3"/>
        <v>0.13000927095448805</v>
      </c>
      <c r="F221">
        <v>0.247907035667458</v>
      </c>
      <c r="G221">
        <v>0.62491045181869898</v>
      </c>
      <c r="H221">
        <v>-1.4180997826875601</v>
      </c>
      <c r="I221">
        <v>1.59162781479063</v>
      </c>
      <c r="J221" t="s">
        <v>260</v>
      </c>
    </row>
    <row r="222" spans="1:10" x14ac:dyDescent="0.2">
      <c r="A222" t="s">
        <v>397</v>
      </c>
      <c r="B222" s="2" t="s">
        <v>1593</v>
      </c>
      <c r="C222">
        <v>0.37811902434893702</v>
      </c>
      <c r="D222">
        <v>0.74129441660030604</v>
      </c>
      <c r="E222">
        <f t="shared" si="3"/>
        <v>0.13000927095448805</v>
      </c>
      <c r="F222">
        <v>0.326302105719317</v>
      </c>
      <c r="G222">
        <v>0.62506655152433799</v>
      </c>
      <c r="H222">
        <v>-1.5330974902943699</v>
      </c>
      <c r="I222">
        <v>1.49100822073747</v>
      </c>
      <c r="J222" t="s">
        <v>237</v>
      </c>
    </row>
    <row r="223" spans="1:10" x14ac:dyDescent="0.2">
      <c r="A223" t="s">
        <v>398</v>
      </c>
      <c r="B223" s="2" t="s">
        <v>1593</v>
      </c>
      <c r="C223">
        <v>0.37811902434893702</v>
      </c>
      <c r="D223">
        <v>0.74129441660030604</v>
      </c>
      <c r="E223">
        <f t="shared" si="3"/>
        <v>0.13000927095448805</v>
      </c>
      <c r="F223">
        <v>0.326302105719317</v>
      </c>
      <c r="G223">
        <v>0.62506655152433799</v>
      </c>
      <c r="H223">
        <v>-1.5292977653866</v>
      </c>
      <c r="I223">
        <v>1.4873128125133399</v>
      </c>
      <c r="J223" t="s">
        <v>382</v>
      </c>
    </row>
    <row r="224" spans="1:10" x14ac:dyDescent="0.2">
      <c r="A224" t="s">
        <v>399</v>
      </c>
      <c r="B224" s="2" t="s">
        <v>1595</v>
      </c>
      <c r="C224">
        <v>0.40226249226174399</v>
      </c>
      <c r="D224">
        <v>0.74129441660030604</v>
      </c>
      <c r="E224">
        <f t="shared" si="3"/>
        <v>0.13000927095448805</v>
      </c>
      <c r="F224">
        <v>0.34648921924852399</v>
      </c>
      <c r="G224">
        <v>0.62506655152433799</v>
      </c>
      <c r="H224">
        <v>-1.6272847501855301</v>
      </c>
      <c r="I224">
        <v>1.4818875699006999</v>
      </c>
      <c r="J224" t="s">
        <v>384</v>
      </c>
    </row>
    <row r="225" spans="1:10" x14ac:dyDescent="0.2">
      <c r="A225" t="s">
        <v>400</v>
      </c>
      <c r="B225" s="2" t="s">
        <v>1595</v>
      </c>
      <c r="C225">
        <v>0.40226249226174399</v>
      </c>
      <c r="D225">
        <v>0.74129441660030604</v>
      </c>
      <c r="E225">
        <f t="shared" si="3"/>
        <v>0.13000927095448805</v>
      </c>
      <c r="F225">
        <v>0.34648921924852399</v>
      </c>
      <c r="G225">
        <v>0.62506655152433799</v>
      </c>
      <c r="H225">
        <v>-1.55952955040695</v>
      </c>
      <c r="I225">
        <v>1.4201862675708099</v>
      </c>
      <c r="J225" t="s">
        <v>384</v>
      </c>
    </row>
    <row r="226" spans="1:10" x14ac:dyDescent="0.2">
      <c r="A226" t="s">
        <v>401</v>
      </c>
      <c r="B226" s="2" t="s">
        <v>1595</v>
      </c>
      <c r="C226">
        <v>0.40226249226174399</v>
      </c>
      <c r="D226">
        <v>0.74129441660030604</v>
      </c>
      <c r="E226">
        <f t="shared" si="3"/>
        <v>0.13000927095448805</v>
      </c>
      <c r="F226">
        <v>0.34648921924852399</v>
      </c>
      <c r="G226">
        <v>0.62506655152433799</v>
      </c>
      <c r="H226">
        <v>-1.55223005012158</v>
      </c>
      <c r="I226">
        <v>1.4135389744414799</v>
      </c>
      <c r="J226" t="s">
        <v>402</v>
      </c>
    </row>
    <row r="227" spans="1:10" x14ac:dyDescent="0.2">
      <c r="A227" t="s">
        <v>403</v>
      </c>
      <c r="B227" s="2" t="s">
        <v>1597</v>
      </c>
      <c r="C227">
        <v>0.31108094913143503</v>
      </c>
      <c r="D227">
        <v>0.74129441660030604</v>
      </c>
      <c r="E227">
        <f t="shared" si="3"/>
        <v>0.13000927095448805</v>
      </c>
      <c r="F227">
        <v>0.23673271699645301</v>
      </c>
      <c r="G227">
        <v>0.62491045181869898</v>
      </c>
      <c r="H227">
        <v>-1.2022654879601999</v>
      </c>
      <c r="I227">
        <v>1.40388795197093</v>
      </c>
      <c r="J227" t="s">
        <v>404</v>
      </c>
    </row>
    <row r="228" spans="1:10" x14ac:dyDescent="0.2">
      <c r="A228" t="s">
        <v>405</v>
      </c>
      <c r="B228" s="2" t="s">
        <v>1595</v>
      </c>
      <c r="C228">
        <v>0.40226249226174399</v>
      </c>
      <c r="D228">
        <v>0.74129441660030604</v>
      </c>
      <c r="E228">
        <f t="shared" si="3"/>
        <v>0.13000927095448805</v>
      </c>
      <c r="F228">
        <v>0.34648921924852399</v>
      </c>
      <c r="G228">
        <v>0.62506655152433799</v>
      </c>
      <c r="H228">
        <v>-1.45128839584703</v>
      </c>
      <c r="I228">
        <v>1.32161641280154</v>
      </c>
      <c r="J228" t="s">
        <v>223</v>
      </c>
    </row>
    <row r="229" spans="1:10" x14ac:dyDescent="0.2">
      <c r="A229" t="s">
        <v>406</v>
      </c>
      <c r="B229" s="2" t="s">
        <v>1598</v>
      </c>
      <c r="C229">
        <v>0.33985516058991799</v>
      </c>
      <c r="D229">
        <v>0.74129441660030604</v>
      </c>
      <c r="E229">
        <f t="shared" si="3"/>
        <v>0.13000927095448805</v>
      </c>
      <c r="F229">
        <v>0.259099262979744</v>
      </c>
      <c r="G229">
        <v>0.62491045181869898</v>
      </c>
      <c r="H229">
        <v>-1.2073478718189501</v>
      </c>
      <c r="I229">
        <v>1.3030129864362601</v>
      </c>
      <c r="J229" t="s">
        <v>341</v>
      </c>
    </row>
    <row r="230" spans="1:10" x14ac:dyDescent="0.2">
      <c r="A230" t="s">
        <v>19</v>
      </c>
      <c r="B230" s="2" t="s">
        <v>1599</v>
      </c>
      <c r="C230">
        <v>0.35410539214780001</v>
      </c>
      <c r="D230">
        <v>0.74129441660030604</v>
      </c>
      <c r="E230">
        <f t="shared" si="3"/>
        <v>0.13000927095448805</v>
      </c>
      <c r="F230">
        <v>0.27029841617658701</v>
      </c>
      <c r="G230">
        <v>0.62491045181869898</v>
      </c>
      <c r="H230">
        <v>-1.24634961579139</v>
      </c>
      <c r="I230">
        <v>1.2939111798854901</v>
      </c>
      <c r="J230" t="s">
        <v>407</v>
      </c>
    </row>
    <row r="231" spans="1:10" x14ac:dyDescent="0.2">
      <c r="A231" t="s">
        <v>408</v>
      </c>
      <c r="B231" s="2" t="s">
        <v>1593</v>
      </c>
      <c r="C231">
        <v>0.37811902434893702</v>
      </c>
      <c r="D231">
        <v>0.74129441660030604</v>
      </c>
      <c r="E231">
        <f t="shared" si="3"/>
        <v>0.13000927095448805</v>
      </c>
      <c r="F231">
        <v>0.326302105719317</v>
      </c>
      <c r="G231">
        <v>0.62506655152433799</v>
      </c>
      <c r="H231">
        <v>-1.25662595846655</v>
      </c>
      <c r="I231">
        <v>1.2221268682045601</v>
      </c>
      <c r="J231" t="s">
        <v>194</v>
      </c>
    </row>
    <row r="232" spans="1:10" x14ac:dyDescent="0.2">
      <c r="A232" t="s">
        <v>62</v>
      </c>
      <c r="B232" s="2" t="s">
        <v>1593</v>
      </c>
      <c r="C232">
        <v>0.37811902434893702</v>
      </c>
      <c r="D232">
        <v>0.74129441660030604</v>
      </c>
      <c r="E232">
        <f t="shared" si="3"/>
        <v>0.13000927095448805</v>
      </c>
      <c r="F232">
        <v>0.326302105719317</v>
      </c>
      <c r="G232">
        <v>0.62506655152433799</v>
      </c>
      <c r="H232">
        <v>-1.1897488230258999</v>
      </c>
      <c r="I232">
        <v>1.1570857606738001</v>
      </c>
      <c r="J232" t="s">
        <v>44</v>
      </c>
    </row>
    <row r="233" spans="1:10" x14ac:dyDescent="0.2">
      <c r="A233" t="s">
        <v>409</v>
      </c>
      <c r="B233" s="2" t="s">
        <v>1596</v>
      </c>
      <c r="C233">
        <v>0.32550853770217197</v>
      </c>
      <c r="D233">
        <v>0.74129441660030604</v>
      </c>
      <c r="E233">
        <f t="shared" si="3"/>
        <v>0.13000927095448805</v>
      </c>
      <c r="F233">
        <v>0.247907035667458</v>
      </c>
      <c r="G233">
        <v>0.62491045181869898</v>
      </c>
      <c r="H233">
        <v>-1.01541863518345</v>
      </c>
      <c r="I233">
        <v>1.1396719491429499</v>
      </c>
      <c r="J233" t="s">
        <v>331</v>
      </c>
    </row>
    <row r="234" spans="1:10" x14ac:dyDescent="0.2">
      <c r="A234" t="s">
        <v>410</v>
      </c>
      <c r="B234" s="2" t="s">
        <v>1600</v>
      </c>
      <c r="C234">
        <v>0.30669338634506998</v>
      </c>
      <c r="D234">
        <v>0.74129441660030604</v>
      </c>
      <c r="E234">
        <f t="shared" si="3"/>
        <v>0.13000927095448805</v>
      </c>
      <c r="F234">
        <v>0.21035337469467799</v>
      </c>
      <c r="G234">
        <v>0.62491045181869898</v>
      </c>
      <c r="H234">
        <v>-0.95147768171541502</v>
      </c>
      <c r="I234">
        <v>1.1245579154420999</v>
      </c>
      <c r="J234" t="s">
        <v>411</v>
      </c>
    </row>
    <row r="235" spans="1:10" x14ac:dyDescent="0.2">
      <c r="A235" t="s">
        <v>412</v>
      </c>
      <c r="B235" s="2" t="s">
        <v>1594</v>
      </c>
      <c r="C235">
        <v>0.35300167479212102</v>
      </c>
      <c r="D235">
        <v>0.74129441660030604</v>
      </c>
      <c r="E235">
        <f t="shared" si="3"/>
        <v>0.13000927095448805</v>
      </c>
      <c r="F235">
        <v>0.30549539922465802</v>
      </c>
      <c r="G235">
        <v>0.62506655152433799</v>
      </c>
      <c r="H235">
        <v>-1.0720633986321699</v>
      </c>
      <c r="I235">
        <v>1.1163208318789399</v>
      </c>
      <c r="J235" t="s">
        <v>194</v>
      </c>
    </row>
    <row r="236" spans="1:10" x14ac:dyDescent="0.2">
      <c r="A236" t="s">
        <v>413</v>
      </c>
      <c r="B236" s="2" t="s">
        <v>1595</v>
      </c>
      <c r="C236">
        <v>0.40226249226174399</v>
      </c>
      <c r="D236">
        <v>0.74129441660030604</v>
      </c>
      <c r="E236">
        <f t="shared" si="3"/>
        <v>0.13000927095448805</v>
      </c>
      <c r="F236">
        <v>0.34648921924852399</v>
      </c>
      <c r="G236">
        <v>0.62506655152433799</v>
      </c>
      <c r="H236">
        <v>-1.1863428524992199</v>
      </c>
      <c r="I236">
        <v>1.08034363780445</v>
      </c>
      <c r="J236" t="s">
        <v>414</v>
      </c>
    </row>
    <row r="237" spans="1:10" x14ac:dyDescent="0.2">
      <c r="A237" t="s">
        <v>415</v>
      </c>
      <c r="B237" s="2" t="s">
        <v>1594</v>
      </c>
      <c r="C237">
        <v>0.35300167479212102</v>
      </c>
      <c r="D237">
        <v>0.74129441660030604</v>
      </c>
      <c r="E237">
        <f t="shared" si="3"/>
        <v>0.13000927095448805</v>
      </c>
      <c r="F237">
        <v>0.30549539922465802</v>
      </c>
      <c r="G237">
        <v>0.62506655152433799</v>
      </c>
      <c r="H237">
        <v>-0.99758858011444396</v>
      </c>
      <c r="I237">
        <v>1.0387715083335101</v>
      </c>
      <c r="J237" t="s">
        <v>203</v>
      </c>
    </row>
    <row r="238" spans="1:10" x14ac:dyDescent="0.2">
      <c r="A238" t="s">
        <v>416</v>
      </c>
      <c r="B238" s="2" t="s">
        <v>1593</v>
      </c>
      <c r="C238">
        <v>0.37811902434893702</v>
      </c>
      <c r="D238">
        <v>0.74129441660030604</v>
      </c>
      <c r="E238">
        <f t="shared" si="3"/>
        <v>0.13000927095448805</v>
      </c>
      <c r="F238">
        <v>0.326302105719317</v>
      </c>
      <c r="G238">
        <v>0.62506655152433799</v>
      </c>
      <c r="H238">
        <v>-1.0160049306166301</v>
      </c>
      <c r="I238">
        <v>0.98811178900850105</v>
      </c>
      <c r="J238" t="s">
        <v>417</v>
      </c>
    </row>
    <row r="239" spans="1:10" x14ac:dyDescent="0.2">
      <c r="A239" t="s">
        <v>37</v>
      </c>
      <c r="B239" s="2" t="s">
        <v>1599</v>
      </c>
      <c r="C239">
        <v>0.35410539214780001</v>
      </c>
      <c r="D239">
        <v>0.74129441660030604</v>
      </c>
      <c r="E239">
        <f t="shared" si="3"/>
        <v>0.13000927095448805</v>
      </c>
      <c r="F239">
        <v>0.27029841617658701</v>
      </c>
      <c r="G239">
        <v>0.62491045181869898</v>
      </c>
      <c r="H239">
        <v>-0.92735928163788295</v>
      </c>
      <c r="I239">
        <v>0.96274795376730804</v>
      </c>
      <c r="J239" t="s">
        <v>16</v>
      </c>
    </row>
    <row r="240" spans="1:10" x14ac:dyDescent="0.2">
      <c r="A240" t="s">
        <v>418</v>
      </c>
      <c r="B240" s="2" t="s">
        <v>1595</v>
      </c>
      <c r="C240">
        <v>0.40226249226174399</v>
      </c>
      <c r="D240">
        <v>0.74129441660030604</v>
      </c>
      <c r="E240">
        <f t="shared" si="3"/>
        <v>0.13000927095448805</v>
      </c>
      <c r="F240">
        <v>0.34648921924852399</v>
      </c>
      <c r="G240">
        <v>0.62506655152433799</v>
      </c>
      <c r="H240">
        <v>-1.04103220726778</v>
      </c>
      <c r="I240">
        <v>0.94801643513253597</v>
      </c>
      <c r="J240" t="s">
        <v>319</v>
      </c>
    </row>
    <row r="241" spans="1:10" x14ac:dyDescent="0.2">
      <c r="A241" t="s">
        <v>419</v>
      </c>
      <c r="B241" s="2" t="s">
        <v>1593</v>
      </c>
      <c r="C241">
        <v>0.37811902434893702</v>
      </c>
      <c r="D241">
        <v>0.74129441660030604</v>
      </c>
      <c r="E241">
        <f t="shared" si="3"/>
        <v>0.13000927095448805</v>
      </c>
      <c r="F241">
        <v>0.326302105719317</v>
      </c>
      <c r="G241">
        <v>0.62506655152433799</v>
      </c>
      <c r="H241">
        <v>-0.91216437023538099</v>
      </c>
      <c r="I241">
        <v>0.887122041027953</v>
      </c>
      <c r="J241" t="s">
        <v>336</v>
      </c>
    </row>
    <row r="242" spans="1:10" x14ac:dyDescent="0.2">
      <c r="A242" t="s">
        <v>420</v>
      </c>
      <c r="B242" s="2" t="s">
        <v>1593</v>
      </c>
      <c r="C242">
        <v>0.37811902434893702</v>
      </c>
      <c r="D242">
        <v>0.74129441660030604</v>
      </c>
      <c r="E242">
        <f t="shared" si="3"/>
        <v>0.13000927095448805</v>
      </c>
      <c r="F242">
        <v>0.326302105719317</v>
      </c>
      <c r="G242">
        <v>0.62506655152433799</v>
      </c>
      <c r="H242">
        <v>-0.88496389705601197</v>
      </c>
      <c r="I242">
        <v>0.86066832273858096</v>
      </c>
      <c r="J242" t="s">
        <v>230</v>
      </c>
    </row>
    <row r="243" spans="1:10" x14ac:dyDescent="0.2">
      <c r="A243" t="s">
        <v>109</v>
      </c>
      <c r="B243" s="2" t="s">
        <v>1601</v>
      </c>
      <c r="C243">
        <v>0.39215428845925798</v>
      </c>
      <c r="D243">
        <v>0.74129441660030604</v>
      </c>
      <c r="E243">
        <f t="shared" si="3"/>
        <v>0.13000927095448805</v>
      </c>
      <c r="F243">
        <v>0.27458998854155398</v>
      </c>
      <c r="G243">
        <v>0.62491045181869898</v>
      </c>
      <c r="H243">
        <v>-0.89654597739835096</v>
      </c>
      <c r="I243">
        <v>0.839256620965107</v>
      </c>
      <c r="J243" t="s">
        <v>258</v>
      </c>
    </row>
    <row r="244" spans="1:10" x14ac:dyDescent="0.2">
      <c r="A244" t="s">
        <v>110</v>
      </c>
      <c r="B244" s="2" t="s">
        <v>1602</v>
      </c>
      <c r="C244">
        <v>0.40269874072522099</v>
      </c>
      <c r="D244">
        <v>0.74129441660030604</v>
      </c>
      <c r="E244">
        <f t="shared" si="3"/>
        <v>0.13000927095448805</v>
      </c>
      <c r="F244">
        <v>0.282787550725147</v>
      </c>
      <c r="G244">
        <v>0.62491045181869898</v>
      </c>
      <c r="H244">
        <v>-0.84021010838841204</v>
      </c>
      <c r="I244">
        <v>0.76422699965486995</v>
      </c>
      <c r="J244" t="s">
        <v>258</v>
      </c>
    </row>
    <row r="245" spans="1:10" x14ac:dyDescent="0.2">
      <c r="A245" t="s">
        <v>421</v>
      </c>
      <c r="B245" s="2" t="s">
        <v>1595</v>
      </c>
      <c r="C245">
        <v>0.40226249226174399</v>
      </c>
      <c r="D245">
        <v>0.74129441660030604</v>
      </c>
      <c r="E245">
        <f t="shared" si="3"/>
        <v>0.13000927095448805</v>
      </c>
      <c r="F245">
        <v>0.34648921924852399</v>
      </c>
      <c r="G245">
        <v>0.62506655152433799</v>
      </c>
      <c r="H245">
        <v>-0.78684933517644295</v>
      </c>
      <c r="I245">
        <v>0.71654469142518595</v>
      </c>
      <c r="J245" t="s">
        <v>327</v>
      </c>
    </row>
    <row r="246" spans="1:10" x14ac:dyDescent="0.2">
      <c r="A246" t="s">
        <v>422</v>
      </c>
      <c r="B246" s="2" t="s">
        <v>1602</v>
      </c>
      <c r="C246">
        <v>0.40269874072522099</v>
      </c>
      <c r="D246">
        <v>0.74129441660030604</v>
      </c>
      <c r="E246">
        <f t="shared" si="3"/>
        <v>0.13000927095448805</v>
      </c>
      <c r="F246">
        <v>0.282787550725147</v>
      </c>
      <c r="G246">
        <v>0.62491045181869898</v>
      </c>
      <c r="H246">
        <v>-0.76369775425092701</v>
      </c>
      <c r="I246">
        <v>0.69463392257183398</v>
      </c>
      <c r="J246" t="s">
        <v>423</v>
      </c>
    </row>
    <row r="247" spans="1:10" x14ac:dyDescent="0.2">
      <c r="A247" t="s">
        <v>424</v>
      </c>
      <c r="B247" s="2" t="s">
        <v>1603</v>
      </c>
      <c r="C247">
        <v>0.42546979231110099</v>
      </c>
      <c r="D247">
        <v>0.74374758268335905</v>
      </c>
      <c r="E247">
        <f t="shared" si="3"/>
        <v>0.12857443279816275</v>
      </c>
      <c r="F247">
        <v>0.36607507845898202</v>
      </c>
      <c r="G247">
        <v>0.63631007642746396</v>
      </c>
      <c r="H247">
        <v>-2.2306895876072201</v>
      </c>
      <c r="I247">
        <v>1.9062610538481</v>
      </c>
      <c r="J247" t="s">
        <v>307</v>
      </c>
    </row>
    <row r="248" spans="1:10" x14ac:dyDescent="0.2">
      <c r="A248" t="s">
        <v>425</v>
      </c>
      <c r="B248" s="2" t="s">
        <v>1603</v>
      </c>
      <c r="C248">
        <v>0.42546979231110099</v>
      </c>
      <c r="D248">
        <v>0.74374758268335905</v>
      </c>
      <c r="E248">
        <f t="shared" si="3"/>
        <v>0.12857443279816275</v>
      </c>
      <c r="F248">
        <v>0.36607507845898202</v>
      </c>
      <c r="G248">
        <v>0.63631007642746396</v>
      </c>
      <c r="H248">
        <v>-1.91660230433891</v>
      </c>
      <c r="I248">
        <v>1.63785420830149</v>
      </c>
      <c r="J248" t="s">
        <v>251</v>
      </c>
    </row>
    <row r="249" spans="1:10" x14ac:dyDescent="0.2">
      <c r="A249" t="s">
        <v>426</v>
      </c>
      <c r="B249" s="2" t="s">
        <v>1603</v>
      </c>
      <c r="C249">
        <v>0.42546979231110099</v>
      </c>
      <c r="D249">
        <v>0.74374758268335905</v>
      </c>
      <c r="E249">
        <f t="shared" si="3"/>
        <v>0.12857443279816275</v>
      </c>
      <c r="F249">
        <v>0.36607507845898202</v>
      </c>
      <c r="G249">
        <v>0.63631007642746396</v>
      </c>
      <c r="H249">
        <v>-1.8843252276253899</v>
      </c>
      <c r="I249">
        <v>1.6102714667972999</v>
      </c>
      <c r="J249" t="s">
        <v>427</v>
      </c>
    </row>
    <row r="250" spans="1:10" x14ac:dyDescent="0.2">
      <c r="A250" t="s">
        <v>68</v>
      </c>
      <c r="B250" s="2" t="s">
        <v>1603</v>
      </c>
      <c r="C250">
        <v>0.42546979231110099</v>
      </c>
      <c r="D250">
        <v>0.74374758268335905</v>
      </c>
      <c r="E250">
        <f t="shared" si="3"/>
        <v>0.12857443279816275</v>
      </c>
      <c r="F250">
        <v>0.36607507845898202</v>
      </c>
      <c r="G250">
        <v>0.63631007642746396</v>
      </c>
      <c r="H250">
        <v>-1.8205588312749399</v>
      </c>
      <c r="I250">
        <v>1.55577917052155</v>
      </c>
      <c r="J250" t="s">
        <v>65</v>
      </c>
    </row>
    <row r="251" spans="1:10" x14ac:dyDescent="0.2">
      <c r="A251" t="s">
        <v>66</v>
      </c>
      <c r="B251" s="2" t="s">
        <v>1603</v>
      </c>
      <c r="C251">
        <v>0.42546979231110099</v>
      </c>
      <c r="D251">
        <v>0.74374758268335905</v>
      </c>
      <c r="E251">
        <f t="shared" si="3"/>
        <v>0.12857443279816275</v>
      </c>
      <c r="F251">
        <v>0.36607507845898202</v>
      </c>
      <c r="G251">
        <v>0.63631007642746396</v>
      </c>
      <c r="H251">
        <v>-1.76093152373702</v>
      </c>
      <c r="I251">
        <v>1.5048239794735401</v>
      </c>
      <c r="J251" t="s">
        <v>65</v>
      </c>
    </row>
    <row r="252" spans="1:10" x14ac:dyDescent="0.2">
      <c r="A252" t="s">
        <v>428</v>
      </c>
      <c r="B252" s="2" t="s">
        <v>1603</v>
      </c>
      <c r="C252">
        <v>0.42546979231110099</v>
      </c>
      <c r="D252">
        <v>0.74374758268335905</v>
      </c>
      <c r="E252">
        <f t="shared" si="3"/>
        <v>0.12857443279816275</v>
      </c>
      <c r="F252">
        <v>0.36607507845898202</v>
      </c>
      <c r="G252">
        <v>0.63631007642746396</v>
      </c>
      <c r="H252">
        <v>-1.6426956404834601</v>
      </c>
      <c r="I252">
        <v>1.4037841661952799</v>
      </c>
      <c r="J252" t="s">
        <v>203</v>
      </c>
    </row>
    <row r="253" spans="1:10" x14ac:dyDescent="0.2">
      <c r="A253" t="s">
        <v>429</v>
      </c>
      <c r="B253" s="2" t="s">
        <v>1603</v>
      </c>
      <c r="C253">
        <v>0.42546979231110099</v>
      </c>
      <c r="D253">
        <v>0.74374758268335905</v>
      </c>
      <c r="E253">
        <f t="shared" si="3"/>
        <v>0.12857443279816275</v>
      </c>
      <c r="F253">
        <v>0.36607507845898202</v>
      </c>
      <c r="G253">
        <v>0.63631007642746396</v>
      </c>
      <c r="H253">
        <v>-1.60808299508688</v>
      </c>
      <c r="I253">
        <v>1.3742055380182601</v>
      </c>
      <c r="J253" t="s">
        <v>194</v>
      </c>
    </row>
    <row r="254" spans="1:10" x14ac:dyDescent="0.2">
      <c r="A254" t="s">
        <v>430</v>
      </c>
      <c r="B254" s="2" t="s">
        <v>1603</v>
      </c>
      <c r="C254">
        <v>0.42546979231110099</v>
      </c>
      <c r="D254">
        <v>0.74374758268335905</v>
      </c>
      <c r="E254">
        <f t="shared" si="3"/>
        <v>0.12857443279816275</v>
      </c>
      <c r="F254">
        <v>0.36607507845898202</v>
      </c>
      <c r="G254">
        <v>0.63631007642746396</v>
      </c>
      <c r="H254">
        <v>-1.2911378725664999</v>
      </c>
      <c r="I254">
        <v>1.1033564935683799</v>
      </c>
      <c r="J254" t="s">
        <v>393</v>
      </c>
    </row>
    <row r="255" spans="1:10" x14ac:dyDescent="0.2">
      <c r="A255" t="s">
        <v>431</v>
      </c>
      <c r="B255" s="2" t="s">
        <v>1604</v>
      </c>
      <c r="C255">
        <v>0.42345859707788802</v>
      </c>
      <c r="D255">
        <v>0.74374758268335905</v>
      </c>
      <c r="E255">
        <f t="shared" si="3"/>
        <v>0.12857443279816275</v>
      </c>
      <c r="F255">
        <v>0.32605644979009502</v>
      </c>
      <c r="G255">
        <v>0.62506655152433799</v>
      </c>
      <c r="H255">
        <v>-1.2595915490488201</v>
      </c>
      <c r="I255">
        <v>1.0823664303190501</v>
      </c>
      <c r="J255" t="s">
        <v>432</v>
      </c>
    </row>
    <row r="256" spans="1:10" x14ac:dyDescent="0.2">
      <c r="A256" t="s">
        <v>433</v>
      </c>
      <c r="B256" s="2" t="s">
        <v>1603</v>
      </c>
      <c r="C256">
        <v>0.42546979231110099</v>
      </c>
      <c r="D256">
        <v>0.74374758268335905</v>
      </c>
      <c r="E256">
        <f t="shared" si="3"/>
        <v>0.12857443279816275</v>
      </c>
      <c r="F256">
        <v>0.36607507845898202</v>
      </c>
      <c r="G256">
        <v>0.63631007642746396</v>
      </c>
      <c r="H256">
        <v>-1.2120484006871599</v>
      </c>
      <c r="I256">
        <v>1.0357696895367601</v>
      </c>
      <c r="J256" t="s">
        <v>215</v>
      </c>
    </row>
    <row r="257" spans="1:10" x14ac:dyDescent="0.2">
      <c r="A257" t="s">
        <v>434</v>
      </c>
      <c r="B257" s="2" t="s">
        <v>1605</v>
      </c>
      <c r="C257">
        <v>0.40987832196080998</v>
      </c>
      <c r="D257">
        <v>0.74374758268335905</v>
      </c>
      <c r="E257">
        <f t="shared" si="3"/>
        <v>0.12857443279816275</v>
      </c>
      <c r="F257">
        <v>0.31496620654253599</v>
      </c>
      <c r="G257">
        <v>0.62506655152433799</v>
      </c>
      <c r="H257">
        <v>-1.04432374063236</v>
      </c>
      <c r="I257">
        <v>0.93142705898488998</v>
      </c>
      <c r="J257" t="s">
        <v>175</v>
      </c>
    </row>
    <row r="258" spans="1:10" x14ac:dyDescent="0.2">
      <c r="A258" t="s">
        <v>435</v>
      </c>
      <c r="B258" s="2" t="s">
        <v>1604</v>
      </c>
      <c r="C258">
        <v>0.42345859707788802</v>
      </c>
      <c r="D258">
        <v>0.74374758268335905</v>
      </c>
      <c r="E258">
        <f t="shared" si="3"/>
        <v>0.12857443279816275</v>
      </c>
      <c r="F258">
        <v>0.32605644979009502</v>
      </c>
      <c r="G258">
        <v>0.62506655152433799</v>
      </c>
      <c r="H258">
        <v>-1.0618253022431201</v>
      </c>
      <c r="I258">
        <v>0.91242598672500497</v>
      </c>
      <c r="J258" t="s">
        <v>436</v>
      </c>
    </row>
    <row r="259" spans="1:10" x14ac:dyDescent="0.2">
      <c r="A259" t="s">
        <v>122</v>
      </c>
      <c r="B259" s="2" t="s">
        <v>437</v>
      </c>
      <c r="C259">
        <v>0.409102956737181</v>
      </c>
      <c r="D259">
        <v>0.74374758268335905</v>
      </c>
      <c r="E259">
        <f t="shared" ref="E259:E322" si="4">-LOG10(D259)</f>
        <v>0.12857443279816275</v>
      </c>
      <c r="F259">
        <v>0.24862310652452499</v>
      </c>
      <c r="G259">
        <v>0.62491045181869898</v>
      </c>
      <c r="H259">
        <v>-0.67185067500590001</v>
      </c>
      <c r="I259">
        <v>0.60049235775977206</v>
      </c>
      <c r="J259" t="s">
        <v>438</v>
      </c>
    </row>
    <row r="260" spans="1:10" x14ac:dyDescent="0.2">
      <c r="A260" t="s">
        <v>69</v>
      </c>
      <c r="B260" s="2" t="s">
        <v>1606</v>
      </c>
      <c r="C260">
        <v>0.44777717954889901</v>
      </c>
      <c r="D260">
        <v>0.75635770777735301</v>
      </c>
      <c r="E260">
        <f t="shared" si="4"/>
        <v>0.12127276300048083</v>
      </c>
      <c r="F260">
        <v>0.38507748254999402</v>
      </c>
      <c r="G260">
        <v>0.63631007642746396</v>
      </c>
      <c r="H260">
        <v>-1.8553325777972001</v>
      </c>
      <c r="I260">
        <v>1.49068465463099</v>
      </c>
      <c r="J260" t="s">
        <v>65</v>
      </c>
    </row>
    <row r="261" spans="1:10" x14ac:dyDescent="0.2">
      <c r="A261" t="s">
        <v>64</v>
      </c>
      <c r="B261" s="2" t="s">
        <v>1606</v>
      </c>
      <c r="C261">
        <v>0.44777717954889901</v>
      </c>
      <c r="D261">
        <v>0.75635770777735301</v>
      </c>
      <c r="E261">
        <f t="shared" si="4"/>
        <v>0.12127276300048083</v>
      </c>
      <c r="F261">
        <v>0.38507748254999402</v>
      </c>
      <c r="G261">
        <v>0.63631007642746396</v>
      </c>
      <c r="H261">
        <v>-1.82494770299452</v>
      </c>
      <c r="I261">
        <v>1.46627163717887</v>
      </c>
      <c r="J261" t="s">
        <v>65</v>
      </c>
    </row>
    <row r="262" spans="1:10" x14ac:dyDescent="0.2">
      <c r="A262" t="s">
        <v>439</v>
      </c>
      <c r="B262" s="2" t="s">
        <v>1606</v>
      </c>
      <c r="C262">
        <v>0.44777717954889901</v>
      </c>
      <c r="D262">
        <v>0.75635770777735301</v>
      </c>
      <c r="E262">
        <f t="shared" si="4"/>
        <v>0.12127276300048083</v>
      </c>
      <c r="F262">
        <v>0.38507748254999402</v>
      </c>
      <c r="G262">
        <v>0.63631007642746396</v>
      </c>
      <c r="H262">
        <v>-1.81287716150486</v>
      </c>
      <c r="I262">
        <v>1.4565734454977399</v>
      </c>
      <c r="J262" t="s">
        <v>440</v>
      </c>
    </row>
    <row r="263" spans="1:10" x14ac:dyDescent="0.2">
      <c r="A263" t="s">
        <v>441</v>
      </c>
      <c r="B263" s="2" t="s">
        <v>1606</v>
      </c>
      <c r="C263">
        <v>0.44777717954889901</v>
      </c>
      <c r="D263">
        <v>0.75635770777735301</v>
      </c>
      <c r="E263">
        <f t="shared" si="4"/>
        <v>0.12127276300048083</v>
      </c>
      <c r="F263">
        <v>0.38507748254999402</v>
      </c>
      <c r="G263">
        <v>0.63631007642746396</v>
      </c>
      <c r="H263">
        <v>-1.7406921477430499</v>
      </c>
      <c r="I263">
        <v>1.39857570773538</v>
      </c>
      <c r="J263" t="s">
        <v>442</v>
      </c>
    </row>
    <row r="264" spans="1:10" x14ac:dyDescent="0.2">
      <c r="A264" t="s">
        <v>70</v>
      </c>
      <c r="B264" s="2" t="s">
        <v>1606</v>
      </c>
      <c r="C264">
        <v>0.44777717954889901</v>
      </c>
      <c r="D264">
        <v>0.75635770777735301</v>
      </c>
      <c r="E264">
        <f t="shared" si="4"/>
        <v>0.12127276300048083</v>
      </c>
      <c r="F264">
        <v>0.38507748254999402</v>
      </c>
      <c r="G264">
        <v>0.63631007642746396</v>
      </c>
      <c r="H264">
        <v>-1.7084054276007099</v>
      </c>
      <c r="I264">
        <v>1.3726346345064999</v>
      </c>
      <c r="J264" t="s">
        <v>42</v>
      </c>
    </row>
    <row r="265" spans="1:10" x14ac:dyDescent="0.2">
      <c r="A265" t="s">
        <v>63</v>
      </c>
      <c r="B265" s="2" t="s">
        <v>1606</v>
      </c>
      <c r="C265">
        <v>0.44777717954889901</v>
      </c>
      <c r="D265">
        <v>0.75635770777735301</v>
      </c>
      <c r="E265">
        <f t="shared" si="4"/>
        <v>0.12127276300048083</v>
      </c>
      <c r="F265">
        <v>0.38507748254999402</v>
      </c>
      <c r="G265">
        <v>0.63631007642746396</v>
      </c>
      <c r="H265">
        <v>-1.6273864199600701</v>
      </c>
      <c r="I265">
        <v>1.3075391401090899</v>
      </c>
      <c r="J265" t="s">
        <v>443</v>
      </c>
    </row>
    <row r="266" spans="1:10" x14ac:dyDescent="0.2">
      <c r="A266" t="s">
        <v>26</v>
      </c>
      <c r="B266" s="2" t="s">
        <v>1606</v>
      </c>
      <c r="C266">
        <v>0.44777717954889901</v>
      </c>
      <c r="D266">
        <v>0.75635770777735301</v>
      </c>
      <c r="E266">
        <f t="shared" si="4"/>
        <v>0.12127276300048083</v>
      </c>
      <c r="F266">
        <v>0.38507748254999402</v>
      </c>
      <c r="G266">
        <v>0.63631007642746396</v>
      </c>
      <c r="H266">
        <v>-1.3182558831646101</v>
      </c>
      <c r="I266">
        <v>1.0591652620273699</v>
      </c>
      <c r="J266" t="s">
        <v>444</v>
      </c>
    </row>
    <row r="267" spans="1:10" x14ac:dyDescent="0.2">
      <c r="A267" t="s">
        <v>445</v>
      </c>
      <c r="B267" s="2" t="s">
        <v>1606</v>
      </c>
      <c r="C267">
        <v>0.44777717954889901</v>
      </c>
      <c r="D267">
        <v>0.75635770777735301</v>
      </c>
      <c r="E267">
        <f t="shared" si="4"/>
        <v>0.12127276300048083</v>
      </c>
      <c r="F267">
        <v>0.38507748254999402</v>
      </c>
      <c r="G267">
        <v>0.63631007642746396</v>
      </c>
      <c r="H267">
        <v>-1.23351980004731</v>
      </c>
      <c r="I267">
        <v>0.99108324788711</v>
      </c>
      <c r="J267" t="s">
        <v>251</v>
      </c>
    </row>
    <row r="268" spans="1:10" x14ac:dyDescent="0.2">
      <c r="A268" t="s">
        <v>446</v>
      </c>
      <c r="B268" s="2" t="s">
        <v>1606</v>
      </c>
      <c r="C268">
        <v>0.44777717954889901</v>
      </c>
      <c r="D268">
        <v>0.75635770777735301</v>
      </c>
      <c r="E268">
        <f t="shared" si="4"/>
        <v>0.12127276300048083</v>
      </c>
      <c r="F268">
        <v>0.38507748254999402</v>
      </c>
      <c r="G268">
        <v>0.63631007642746396</v>
      </c>
      <c r="H268">
        <v>-0.90801998389358796</v>
      </c>
      <c r="I268">
        <v>0.72955731618506603</v>
      </c>
      <c r="J268" t="s">
        <v>215</v>
      </c>
    </row>
    <row r="269" spans="1:10" x14ac:dyDescent="0.2">
      <c r="A269" t="s">
        <v>447</v>
      </c>
      <c r="B269" s="2" t="s">
        <v>1607</v>
      </c>
      <c r="C269">
        <v>0.46921950673331803</v>
      </c>
      <c r="D269">
        <v>0.75848744636819598</v>
      </c>
      <c r="E269">
        <f t="shared" si="4"/>
        <v>0.12005160277196072</v>
      </c>
      <c r="F269">
        <v>0.403513707002782</v>
      </c>
      <c r="G269">
        <v>0.63631007642746396</v>
      </c>
      <c r="H269">
        <v>-1.97727291725124</v>
      </c>
      <c r="I269">
        <v>1.4961719439679999</v>
      </c>
      <c r="J269" t="s">
        <v>237</v>
      </c>
    </row>
    <row r="270" spans="1:10" x14ac:dyDescent="0.2">
      <c r="A270" t="s">
        <v>448</v>
      </c>
      <c r="B270" s="2" t="s">
        <v>1607</v>
      </c>
      <c r="C270">
        <v>0.46921950673331803</v>
      </c>
      <c r="D270">
        <v>0.75848744636819598</v>
      </c>
      <c r="E270">
        <f t="shared" si="4"/>
        <v>0.12005160277196072</v>
      </c>
      <c r="F270">
        <v>0.403513707002782</v>
      </c>
      <c r="G270">
        <v>0.63631007642746396</v>
      </c>
      <c r="H270">
        <v>-1.8410749628006</v>
      </c>
      <c r="I270">
        <v>1.39311305083444</v>
      </c>
      <c r="J270" t="s">
        <v>217</v>
      </c>
    </row>
    <row r="271" spans="1:10" x14ac:dyDescent="0.2">
      <c r="A271" t="s">
        <v>449</v>
      </c>
      <c r="B271" s="2" t="s">
        <v>1607</v>
      </c>
      <c r="C271">
        <v>0.46921950673331803</v>
      </c>
      <c r="D271">
        <v>0.75848744636819598</v>
      </c>
      <c r="E271">
        <f t="shared" si="4"/>
        <v>0.12005160277196072</v>
      </c>
      <c r="F271">
        <v>0.403513707002782</v>
      </c>
      <c r="G271">
        <v>0.63631007642746396</v>
      </c>
      <c r="H271">
        <v>-1.78119466827046</v>
      </c>
      <c r="I271">
        <v>1.34780255480181</v>
      </c>
      <c r="J271" t="s">
        <v>313</v>
      </c>
    </row>
    <row r="272" spans="1:10" x14ac:dyDescent="0.2">
      <c r="A272" t="s">
        <v>450</v>
      </c>
      <c r="B272" s="2" t="s">
        <v>1607</v>
      </c>
      <c r="C272">
        <v>0.46921950673331803</v>
      </c>
      <c r="D272">
        <v>0.75848744636819598</v>
      </c>
      <c r="E272">
        <f t="shared" si="4"/>
        <v>0.12005160277196072</v>
      </c>
      <c r="F272">
        <v>0.403513707002782</v>
      </c>
      <c r="G272">
        <v>0.63631007642746396</v>
      </c>
      <c r="H272">
        <v>-1.7516045770761901</v>
      </c>
      <c r="I272">
        <v>1.3254121888194199</v>
      </c>
      <c r="J272" t="s">
        <v>336</v>
      </c>
    </row>
    <row r="273" spans="1:10" x14ac:dyDescent="0.2">
      <c r="A273" t="s">
        <v>451</v>
      </c>
      <c r="B273" s="2" t="s">
        <v>1607</v>
      </c>
      <c r="C273">
        <v>0.46921950673331803</v>
      </c>
      <c r="D273">
        <v>0.75848744636819598</v>
      </c>
      <c r="E273">
        <f t="shared" si="4"/>
        <v>0.12005160277196072</v>
      </c>
      <c r="F273">
        <v>0.403513707002782</v>
      </c>
      <c r="G273">
        <v>0.63631007642746396</v>
      </c>
      <c r="H273">
        <v>-1.62998532994359</v>
      </c>
      <c r="I273">
        <v>1.23338477883534</v>
      </c>
      <c r="J273" t="s">
        <v>452</v>
      </c>
    </row>
    <row r="274" spans="1:10" x14ac:dyDescent="0.2">
      <c r="A274" t="s">
        <v>453</v>
      </c>
      <c r="B274" s="2" t="s">
        <v>1607</v>
      </c>
      <c r="C274">
        <v>0.46921950673331803</v>
      </c>
      <c r="D274">
        <v>0.75848744636819598</v>
      </c>
      <c r="E274">
        <f t="shared" si="4"/>
        <v>0.12005160277196072</v>
      </c>
      <c r="F274">
        <v>0.403513707002782</v>
      </c>
      <c r="G274">
        <v>0.63631007642746396</v>
      </c>
      <c r="H274">
        <v>-1.51178674867179</v>
      </c>
      <c r="I274">
        <v>1.14394573399091</v>
      </c>
      <c r="J274" t="s">
        <v>384</v>
      </c>
    </row>
    <row r="275" spans="1:10" x14ac:dyDescent="0.2">
      <c r="A275" t="s">
        <v>454</v>
      </c>
      <c r="B275" s="2" t="s">
        <v>1607</v>
      </c>
      <c r="C275">
        <v>0.46921950673331803</v>
      </c>
      <c r="D275">
        <v>0.75848744636819598</v>
      </c>
      <c r="E275">
        <f t="shared" si="4"/>
        <v>0.12005160277196072</v>
      </c>
      <c r="F275">
        <v>0.403513707002782</v>
      </c>
      <c r="G275">
        <v>0.63631007642746396</v>
      </c>
      <c r="H275">
        <v>-1.43002850528736</v>
      </c>
      <c r="I275">
        <v>1.0820805312297599</v>
      </c>
      <c r="J275" t="s">
        <v>360</v>
      </c>
    </row>
    <row r="276" spans="1:10" x14ac:dyDescent="0.2">
      <c r="A276" t="s">
        <v>455</v>
      </c>
      <c r="B276" s="2" t="s">
        <v>1607</v>
      </c>
      <c r="C276">
        <v>0.46921950673331803</v>
      </c>
      <c r="D276">
        <v>0.75848744636819598</v>
      </c>
      <c r="E276">
        <f t="shared" si="4"/>
        <v>0.12005160277196072</v>
      </c>
      <c r="F276">
        <v>0.403513707002782</v>
      </c>
      <c r="G276">
        <v>0.63631007642746396</v>
      </c>
      <c r="H276">
        <v>-1.38894571972132</v>
      </c>
      <c r="I276">
        <v>1.0509938205346001</v>
      </c>
      <c r="J276" t="s">
        <v>194</v>
      </c>
    </row>
    <row r="277" spans="1:10" x14ac:dyDescent="0.2">
      <c r="A277" t="s">
        <v>456</v>
      </c>
      <c r="B277" s="2" t="s">
        <v>1607</v>
      </c>
      <c r="C277">
        <v>0.46921950673331803</v>
      </c>
      <c r="D277">
        <v>0.75848744636819598</v>
      </c>
      <c r="E277">
        <f t="shared" si="4"/>
        <v>0.12005160277196072</v>
      </c>
      <c r="F277">
        <v>0.403513707002782</v>
      </c>
      <c r="G277">
        <v>0.63631007642746396</v>
      </c>
      <c r="H277">
        <v>-1.18108173164046</v>
      </c>
      <c r="I277">
        <v>0.89370634422595896</v>
      </c>
      <c r="J277" t="s">
        <v>357</v>
      </c>
    </row>
    <row r="278" spans="1:10" x14ac:dyDescent="0.2">
      <c r="A278" t="s">
        <v>457</v>
      </c>
      <c r="B278" s="2" t="s">
        <v>1607</v>
      </c>
      <c r="C278">
        <v>0.46921950673331803</v>
      </c>
      <c r="D278">
        <v>0.75848744636819598</v>
      </c>
      <c r="E278">
        <f t="shared" si="4"/>
        <v>0.12005160277196072</v>
      </c>
      <c r="F278">
        <v>0.403513707002782</v>
      </c>
      <c r="G278">
        <v>0.63631007642746396</v>
      </c>
      <c r="H278">
        <v>-0.874757793456861</v>
      </c>
      <c r="I278">
        <v>0.66191574107885798</v>
      </c>
      <c r="J278" t="s">
        <v>458</v>
      </c>
    </row>
    <row r="279" spans="1:10" x14ac:dyDescent="0.2">
      <c r="A279" t="s">
        <v>459</v>
      </c>
      <c r="B279" s="2" t="s">
        <v>1607</v>
      </c>
      <c r="C279">
        <v>0.46921950673331803</v>
      </c>
      <c r="D279">
        <v>0.75848744636819598</v>
      </c>
      <c r="E279">
        <f t="shared" si="4"/>
        <v>0.12005160277196072</v>
      </c>
      <c r="F279">
        <v>0.403513707002782</v>
      </c>
      <c r="G279">
        <v>0.63631007642746396</v>
      </c>
      <c r="H279">
        <v>-0.77647397049482303</v>
      </c>
      <c r="I279">
        <v>0.58754588693341003</v>
      </c>
      <c r="J279" t="s">
        <v>188</v>
      </c>
    </row>
    <row r="280" spans="1:10" x14ac:dyDescent="0.2">
      <c r="A280" t="s">
        <v>460</v>
      </c>
      <c r="B280" s="2" t="s">
        <v>1608</v>
      </c>
      <c r="C280">
        <v>0.45538081016461102</v>
      </c>
      <c r="D280">
        <v>0.75848744636819598</v>
      </c>
      <c r="E280">
        <f t="shared" si="4"/>
        <v>0.12005160277196072</v>
      </c>
      <c r="F280">
        <v>0.30234907749443901</v>
      </c>
      <c r="G280">
        <v>0.62506655152433799</v>
      </c>
      <c r="H280">
        <v>-0.60502176886175196</v>
      </c>
      <c r="I280">
        <v>0.47592298896763702</v>
      </c>
      <c r="J280" t="s">
        <v>461</v>
      </c>
    </row>
    <row r="281" spans="1:10" x14ac:dyDescent="0.2">
      <c r="A281" t="s">
        <v>462</v>
      </c>
      <c r="B281" s="2" t="s">
        <v>1609</v>
      </c>
      <c r="C281">
        <v>0.48983027844965599</v>
      </c>
      <c r="D281">
        <v>0.76177053648549897</v>
      </c>
      <c r="E281">
        <f t="shared" si="4"/>
        <v>0.11817582885178404</v>
      </c>
      <c r="F281">
        <v>0.421400518922036</v>
      </c>
      <c r="G281">
        <v>0.64424282723335102</v>
      </c>
      <c r="H281">
        <v>-1.7420935020272299</v>
      </c>
      <c r="I281">
        <v>1.2433257186853399</v>
      </c>
      <c r="J281" t="s">
        <v>257</v>
      </c>
    </row>
    <row r="282" spans="1:10" x14ac:dyDescent="0.2">
      <c r="A282" t="s">
        <v>463</v>
      </c>
      <c r="B282" s="2" t="s">
        <v>1609</v>
      </c>
      <c r="C282">
        <v>0.48983027844965599</v>
      </c>
      <c r="D282">
        <v>0.76177053648549897</v>
      </c>
      <c r="E282">
        <f t="shared" si="4"/>
        <v>0.11817582885178404</v>
      </c>
      <c r="F282">
        <v>0.421400518922036</v>
      </c>
      <c r="G282">
        <v>0.64424282723335102</v>
      </c>
      <c r="H282">
        <v>-1.71119650693551</v>
      </c>
      <c r="I282">
        <v>1.22127464703912</v>
      </c>
      <c r="J282" t="s">
        <v>440</v>
      </c>
    </row>
    <row r="283" spans="1:10" x14ac:dyDescent="0.2">
      <c r="A283" t="s">
        <v>464</v>
      </c>
      <c r="B283" s="2" t="s">
        <v>1609</v>
      </c>
      <c r="C283">
        <v>0.48983027844965599</v>
      </c>
      <c r="D283">
        <v>0.76177053648549897</v>
      </c>
      <c r="E283">
        <f t="shared" si="4"/>
        <v>0.11817582885178404</v>
      </c>
      <c r="F283">
        <v>0.421400518922036</v>
      </c>
      <c r="G283">
        <v>0.64424282723335102</v>
      </c>
      <c r="H283">
        <v>-1.64414085194507</v>
      </c>
      <c r="I283">
        <v>1.1734172729453101</v>
      </c>
      <c r="J283" t="s">
        <v>215</v>
      </c>
    </row>
    <row r="284" spans="1:10" x14ac:dyDescent="0.2">
      <c r="A284" t="s">
        <v>465</v>
      </c>
      <c r="B284" s="2" t="s">
        <v>1609</v>
      </c>
      <c r="C284">
        <v>0.48983027844965599</v>
      </c>
      <c r="D284">
        <v>0.76177053648549897</v>
      </c>
      <c r="E284">
        <f t="shared" si="4"/>
        <v>0.11817582885178404</v>
      </c>
      <c r="F284">
        <v>0.421400518922036</v>
      </c>
      <c r="G284">
        <v>0.64424282723335102</v>
      </c>
      <c r="H284">
        <v>-1.6252519916167401</v>
      </c>
      <c r="I284">
        <v>1.15993636287043</v>
      </c>
      <c r="J284" t="s">
        <v>237</v>
      </c>
    </row>
    <row r="285" spans="1:10" x14ac:dyDescent="0.2">
      <c r="A285" t="s">
        <v>466</v>
      </c>
      <c r="B285" s="2" t="s">
        <v>1609</v>
      </c>
      <c r="C285">
        <v>0.48983027844965599</v>
      </c>
      <c r="D285">
        <v>0.76177053648549897</v>
      </c>
      <c r="E285">
        <f t="shared" si="4"/>
        <v>0.11817582885178404</v>
      </c>
      <c r="F285">
        <v>0.421400518922036</v>
      </c>
      <c r="G285">
        <v>0.64424282723335102</v>
      </c>
      <c r="H285">
        <v>-1.55952817073211</v>
      </c>
      <c r="I285">
        <v>1.11302951387464</v>
      </c>
      <c r="J285" t="s">
        <v>253</v>
      </c>
    </row>
    <row r="286" spans="1:10" x14ac:dyDescent="0.2">
      <c r="A286" t="s">
        <v>73</v>
      </c>
      <c r="B286" s="2" t="s">
        <v>1609</v>
      </c>
      <c r="C286">
        <v>0.48983027844965599</v>
      </c>
      <c r="D286">
        <v>0.76177053648549897</v>
      </c>
      <c r="E286">
        <f t="shared" si="4"/>
        <v>0.11817582885178404</v>
      </c>
      <c r="F286">
        <v>0.421400518922036</v>
      </c>
      <c r="G286">
        <v>0.64424282723335102</v>
      </c>
      <c r="H286">
        <v>-1.5413515488737199</v>
      </c>
      <c r="I286">
        <v>1.1000569257735699</v>
      </c>
      <c r="J286" t="s">
        <v>65</v>
      </c>
    </row>
    <row r="287" spans="1:10" x14ac:dyDescent="0.2">
      <c r="A287" t="s">
        <v>467</v>
      </c>
      <c r="B287" s="2" t="s">
        <v>1609</v>
      </c>
      <c r="C287">
        <v>0.48983027844965599</v>
      </c>
      <c r="D287">
        <v>0.76177053648549897</v>
      </c>
      <c r="E287">
        <f t="shared" si="4"/>
        <v>0.11817582885178404</v>
      </c>
      <c r="F287">
        <v>0.421400518922036</v>
      </c>
      <c r="G287">
        <v>0.64424282723335102</v>
      </c>
      <c r="H287">
        <v>-1.5288275328349299</v>
      </c>
      <c r="I287">
        <v>1.09111858163525</v>
      </c>
      <c r="J287" t="s">
        <v>390</v>
      </c>
    </row>
    <row r="288" spans="1:10" x14ac:dyDescent="0.2">
      <c r="A288" t="s">
        <v>468</v>
      </c>
      <c r="B288" s="2" t="s">
        <v>1609</v>
      </c>
      <c r="C288">
        <v>0.48983027844965599</v>
      </c>
      <c r="D288">
        <v>0.76177053648549897</v>
      </c>
      <c r="E288">
        <f t="shared" si="4"/>
        <v>0.11817582885178404</v>
      </c>
      <c r="F288">
        <v>0.421400518922036</v>
      </c>
      <c r="G288">
        <v>0.64424282723335102</v>
      </c>
      <c r="H288">
        <v>-1.3760967840912099</v>
      </c>
      <c r="I288">
        <v>0.98211520855214396</v>
      </c>
      <c r="J288" t="s">
        <v>203</v>
      </c>
    </row>
    <row r="289" spans="1:10" x14ac:dyDescent="0.2">
      <c r="A289" t="s">
        <v>74</v>
      </c>
      <c r="B289" s="2" t="s">
        <v>1609</v>
      </c>
      <c r="C289">
        <v>0.48983027844965599</v>
      </c>
      <c r="D289">
        <v>0.76177053648549897</v>
      </c>
      <c r="E289">
        <f t="shared" si="4"/>
        <v>0.11817582885178404</v>
      </c>
      <c r="F289">
        <v>0.421400518922036</v>
      </c>
      <c r="G289">
        <v>0.64424282723335102</v>
      </c>
      <c r="H289">
        <v>-1.0342850010698801</v>
      </c>
      <c r="I289">
        <v>0.73816539742801401</v>
      </c>
      <c r="J289" t="s">
        <v>251</v>
      </c>
    </row>
    <row r="290" spans="1:10" x14ac:dyDescent="0.2">
      <c r="A290" t="s">
        <v>469</v>
      </c>
      <c r="B290" s="2" t="s">
        <v>1610</v>
      </c>
      <c r="C290">
        <v>0.47606730251513002</v>
      </c>
      <c r="D290">
        <v>0.76177053648549897</v>
      </c>
      <c r="E290">
        <f t="shared" si="4"/>
        <v>0.11817582885178404</v>
      </c>
      <c r="F290">
        <v>0.36988260341241602</v>
      </c>
      <c r="G290">
        <v>0.63631007642746396</v>
      </c>
      <c r="H290">
        <v>-0.93791926065613795</v>
      </c>
      <c r="I290">
        <v>0.69611996382533103</v>
      </c>
      <c r="J290" t="s">
        <v>470</v>
      </c>
    </row>
    <row r="291" spans="1:10" x14ac:dyDescent="0.2">
      <c r="A291" t="s">
        <v>471</v>
      </c>
      <c r="B291" s="2" t="s">
        <v>1611</v>
      </c>
      <c r="C291">
        <v>0.48875882806458798</v>
      </c>
      <c r="D291">
        <v>0.76177053648549897</v>
      </c>
      <c r="E291">
        <f t="shared" si="4"/>
        <v>0.11817582885178404</v>
      </c>
      <c r="F291">
        <v>0.38067331140572802</v>
      </c>
      <c r="G291">
        <v>0.63631007642746396</v>
      </c>
      <c r="H291">
        <v>-0.88937679489961396</v>
      </c>
      <c r="I291">
        <v>0.63669248985328097</v>
      </c>
      <c r="J291" t="s">
        <v>472</v>
      </c>
    </row>
    <row r="292" spans="1:10" x14ac:dyDescent="0.2">
      <c r="A292" t="s">
        <v>473</v>
      </c>
      <c r="B292" s="2" t="s">
        <v>1612</v>
      </c>
      <c r="C292">
        <v>0.50964170337426296</v>
      </c>
      <c r="D292">
        <v>0.77462479540956997</v>
      </c>
      <c r="E292">
        <f t="shared" si="4"/>
        <v>0.11090860554616221</v>
      </c>
      <c r="F292">
        <v>0.43875419188307602</v>
      </c>
      <c r="G292">
        <v>0.65091493598443195</v>
      </c>
      <c r="H292">
        <v>-1.5441972217808</v>
      </c>
      <c r="I292">
        <v>1.04086203373873</v>
      </c>
      <c r="J292" t="s">
        <v>474</v>
      </c>
    </row>
    <row r="293" spans="1:10" x14ac:dyDescent="0.2">
      <c r="A293" t="s">
        <v>475</v>
      </c>
      <c r="B293" s="2" t="s">
        <v>1612</v>
      </c>
      <c r="C293">
        <v>0.50964170337426296</v>
      </c>
      <c r="D293">
        <v>0.77462479540956997</v>
      </c>
      <c r="E293">
        <f t="shared" si="4"/>
        <v>0.11090860554616221</v>
      </c>
      <c r="F293">
        <v>0.43875419188307602</v>
      </c>
      <c r="G293">
        <v>0.65091493598443195</v>
      </c>
      <c r="H293">
        <v>-1.1920250721362</v>
      </c>
      <c r="I293">
        <v>0.80348133214513195</v>
      </c>
      <c r="J293" t="s">
        <v>319</v>
      </c>
    </row>
    <row r="294" spans="1:10" x14ac:dyDescent="0.2">
      <c r="A294" t="s">
        <v>476</v>
      </c>
      <c r="B294" s="2" t="s">
        <v>1612</v>
      </c>
      <c r="C294">
        <v>0.50964170337426296</v>
      </c>
      <c r="D294">
        <v>0.77462479540956997</v>
      </c>
      <c r="E294">
        <f t="shared" si="4"/>
        <v>0.11090860554616221</v>
      </c>
      <c r="F294">
        <v>0.43875419188307602</v>
      </c>
      <c r="G294">
        <v>0.65091493598443195</v>
      </c>
      <c r="H294">
        <v>-1.0960137473706599</v>
      </c>
      <c r="I294">
        <v>0.73876515383070196</v>
      </c>
      <c r="J294" t="s">
        <v>477</v>
      </c>
    </row>
    <row r="295" spans="1:10" x14ac:dyDescent="0.2">
      <c r="A295" t="s">
        <v>478</v>
      </c>
      <c r="B295" s="2" t="s">
        <v>1613</v>
      </c>
      <c r="C295">
        <v>0.51355391092563496</v>
      </c>
      <c r="D295">
        <v>0.77462479540956997</v>
      </c>
      <c r="E295">
        <f t="shared" si="4"/>
        <v>0.11090860554616221</v>
      </c>
      <c r="F295">
        <v>0.40201663632731999</v>
      </c>
      <c r="G295">
        <v>0.63631007642746396</v>
      </c>
      <c r="H295">
        <v>-0.97405149745278197</v>
      </c>
      <c r="I295">
        <v>0.649108178877562</v>
      </c>
      <c r="J295" t="s">
        <v>479</v>
      </c>
    </row>
    <row r="296" spans="1:10" x14ac:dyDescent="0.2">
      <c r="A296" t="s">
        <v>102</v>
      </c>
      <c r="B296" s="2" t="s">
        <v>1613</v>
      </c>
      <c r="C296">
        <v>0.51355391092563496</v>
      </c>
      <c r="D296">
        <v>0.77462479540956997</v>
      </c>
      <c r="E296">
        <f t="shared" si="4"/>
        <v>0.11090860554616221</v>
      </c>
      <c r="F296">
        <v>0.40201663632731999</v>
      </c>
      <c r="G296">
        <v>0.63631007642746396</v>
      </c>
      <c r="H296">
        <v>-0.93033232851251602</v>
      </c>
      <c r="I296">
        <v>0.61997371298220705</v>
      </c>
      <c r="J296" t="s">
        <v>480</v>
      </c>
    </row>
    <row r="297" spans="1:10" x14ac:dyDescent="0.2">
      <c r="A297" t="s">
        <v>481</v>
      </c>
      <c r="B297" s="2" t="s">
        <v>1612</v>
      </c>
      <c r="C297">
        <v>0.50964170337426296</v>
      </c>
      <c r="D297">
        <v>0.77462479540956997</v>
      </c>
      <c r="E297">
        <f t="shared" si="4"/>
        <v>0.11090860554616221</v>
      </c>
      <c r="F297">
        <v>0.43875419188307602</v>
      </c>
      <c r="G297">
        <v>0.65091493598443195</v>
      </c>
      <c r="H297">
        <v>-0.80908733683908995</v>
      </c>
      <c r="I297">
        <v>0.54536316929997197</v>
      </c>
      <c r="J297" t="s">
        <v>362</v>
      </c>
    </row>
    <row r="298" spans="1:10" x14ac:dyDescent="0.2">
      <c r="A298" t="s">
        <v>482</v>
      </c>
      <c r="B298" s="2" t="s">
        <v>1612</v>
      </c>
      <c r="C298">
        <v>0.50964170337426296</v>
      </c>
      <c r="D298">
        <v>0.77462479540956997</v>
      </c>
      <c r="E298">
        <f t="shared" si="4"/>
        <v>0.11090860554616221</v>
      </c>
      <c r="F298">
        <v>0.43875419188307602</v>
      </c>
      <c r="G298">
        <v>0.65091493598443195</v>
      </c>
      <c r="H298">
        <v>-0.69194330001694404</v>
      </c>
      <c r="I298">
        <v>0.46640254258258201</v>
      </c>
      <c r="J298" t="s">
        <v>483</v>
      </c>
    </row>
    <row r="299" spans="1:10" x14ac:dyDescent="0.2">
      <c r="A299" t="s">
        <v>484</v>
      </c>
      <c r="B299" s="2" t="s">
        <v>1612</v>
      </c>
      <c r="C299">
        <v>0.50964170337426296</v>
      </c>
      <c r="D299">
        <v>0.77462479540956997</v>
      </c>
      <c r="E299">
        <f t="shared" si="4"/>
        <v>0.11090860554616221</v>
      </c>
      <c r="F299">
        <v>0.43875419188307602</v>
      </c>
      <c r="G299">
        <v>0.65091493598443195</v>
      </c>
      <c r="H299">
        <v>-0.64419233165366097</v>
      </c>
      <c r="I299">
        <v>0.43421612925237202</v>
      </c>
      <c r="J299" t="s">
        <v>483</v>
      </c>
    </row>
    <row r="300" spans="1:10" x14ac:dyDescent="0.2">
      <c r="A300" t="s">
        <v>485</v>
      </c>
      <c r="B300" s="2" t="s">
        <v>1613</v>
      </c>
      <c r="C300">
        <v>0.51355391092563496</v>
      </c>
      <c r="D300">
        <v>0.77462479540956997</v>
      </c>
      <c r="E300">
        <f t="shared" si="4"/>
        <v>0.11090860554616221</v>
      </c>
      <c r="F300">
        <v>0.40201663632731999</v>
      </c>
      <c r="G300">
        <v>0.63631007642746396</v>
      </c>
      <c r="H300">
        <v>-0.42908560122591599</v>
      </c>
      <c r="I300">
        <v>0.28594275962071503</v>
      </c>
      <c r="J300" t="s">
        <v>260</v>
      </c>
    </row>
    <row r="301" spans="1:10" x14ac:dyDescent="0.2">
      <c r="A301" t="s">
        <v>486</v>
      </c>
      <c r="B301" s="2" t="s">
        <v>1614</v>
      </c>
      <c r="C301">
        <v>0.52868474402851096</v>
      </c>
      <c r="D301">
        <v>0.78831948780263394</v>
      </c>
      <c r="E301">
        <f t="shared" si="4"/>
        <v>0.10329773724463037</v>
      </c>
      <c r="F301">
        <v>0.45559052039541897</v>
      </c>
      <c r="G301">
        <v>0.66495574336030505</v>
      </c>
      <c r="H301">
        <v>-1.54875834921785</v>
      </c>
      <c r="I301">
        <v>0.987121224037249</v>
      </c>
      <c r="J301" t="s">
        <v>188</v>
      </c>
    </row>
    <row r="302" spans="1:10" x14ac:dyDescent="0.2">
      <c r="A302" t="s">
        <v>487</v>
      </c>
      <c r="B302" s="2" t="s">
        <v>1615</v>
      </c>
      <c r="C302">
        <v>0.54698916511658002</v>
      </c>
      <c r="D302">
        <v>0.78831948780263394</v>
      </c>
      <c r="E302">
        <f t="shared" si="4"/>
        <v>0.10329773724463037</v>
      </c>
      <c r="F302">
        <v>0.47192483388438899</v>
      </c>
      <c r="G302">
        <v>0.67353829139829002</v>
      </c>
      <c r="H302">
        <v>-1.54030270072899</v>
      </c>
      <c r="I302">
        <v>0.92930510557027002</v>
      </c>
      <c r="J302" t="s">
        <v>203</v>
      </c>
    </row>
    <row r="303" spans="1:10" x14ac:dyDescent="0.2">
      <c r="A303" t="s">
        <v>488</v>
      </c>
      <c r="B303" s="2" t="s">
        <v>1616</v>
      </c>
      <c r="C303">
        <v>0.56458357995621</v>
      </c>
      <c r="D303">
        <v>0.78831948780263394</v>
      </c>
      <c r="E303">
        <f t="shared" si="4"/>
        <v>0.10329773724463037</v>
      </c>
      <c r="F303">
        <v>0.48777201034624901</v>
      </c>
      <c r="G303">
        <v>0.67480115541766295</v>
      </c>
      <c r="H303">
        <v>-1.5937875637522001</v>
      </c>
      <c r="I303">
        <v>0.91111551008224401</v>
      </c>
      <c r="J303" t="s">
        <v>489</v>
      </c>
    </row>
    <row r="304" spans="1:10" x14ac:dyDescent="0.2">
      <c r="A304" t="s">
        <v>490</v>
      </c>
      <c r="B304" s="2" t="s">
        <v>1614</v>
      </c>
      <c r="C304">
        <v>0.52868474402851096</v>
      </c>
      <c r="D304">
        <v>0.78831948780263394</v>
      </c>
      <c r="E304">
        <f t="shared" si="4"/>
        <v>0.10329773724463037</v>
      </c>
      <c r="F304">
        <v>0.45559052039541897</v>
      </c>
      <c r="G304">
        <v>0.66495574336030505</v>
      </c>
      <c r="H304">
        <v>-1.4258104824067599</v>
      </c>
      <c r="I304">
        <v>0.90875880627167305</v>
      </c>
      <c r="J304" t="s">
        <v>285</v>
      </c>
    </row>
    <row r="305" spans="1:10" x14ac:dyDescent="0.2">
      <c r="A305" t="s">
        <v>491</v>
      </c>
      <c r="B305" s="2" t="s">
        <v>1616</v>
      </c>
      <c r="C305">
        <v>0.56458357995621</v>
      </c>
      <c r="D305">
        <v>0.78831948780263394</v>
      </c>
      <c r="E305">
        <f t="shared" si="4"/>
        <v>0.10329773724463037</v>
      </c>
      <c r="F305">
        <v>0.48777201034624901</v>
      </c>
      <c r="G305">
        <v>0.67480115541766295</v>
      </c>
      <c r="H305">
        <v>-1.47988293701916</v>
      </c>
      <c r="I305">
        <v>0.84600001135023195</v>
      </c>
      <c r="J305" t="s">
        <v>362</v>
      </c>
    </row>
    <row r="306" spans="1:10" x14ac:dyDescent="0.2">
      <c r="A306" t="s">
        <v>76</v>
      </c>
      <c r="B306" s="2" t="s">
        <v>1614</v>
      </c>
      <c r="C306">
        <v>0.52868474402851096</v>
      </c>
      <c r="D306">
        <v>0.78831948780263394</v>
      </c>
      <c r="E306">
        <f t="shared" si="4"/>
        <v>0.10329773724463037</v>
      </c>
      <c r="F306">
        <v>0.45559052039541897</v>
      </c>
      <c r="G306">
        <v>0.66495574336030505</v>
      </c>
      <c r="H306">
        <v>-1.26637245100893</v>
      </c>
      <c r="I306">
        <v>0.80713890876410299</v>
      </c>
      <c r="J306" t="s">
        <v>42</v>
      </c>
    </row>
    <row r="307" spans="1:10" x14ac:dyDescent="0.2">
      <c r="A307" t="s">
        <v>492</v>
      </c>
      <c r="B307" s="2" t="s">
        <v>1615</v>
      </c>
      <c r="C307">
        <v>0.54698916511658002</v>
      </c>
      <c r="D307">
        <v>0.78831948780263394</v>
      </c>
      <c r="E307">
        <f t="shared" si="4"/>
        <v>0.10329773724463037</v>
      </c>
      <c r="F307">
        <v>0.47192483388438899</v>
      </c>
      <c r="G307">
        <v>0.67353829139829002</v>
      </c>
      <c r="H307">
        <v>-1.28021703297833</v>
      </c>
      <c r="I307">
        <v>0.77238858597191495</v>
      </c>
      <c r="J307" t="s">
        <v>237</v>
      </c>
    </row>
    <row r="308" spans="1:10" x14ac:dyDescent="0.2">
      <c r="A308" t="s">
        <v>493</v>
      </c>
      <c r="B308" s="2" t="s">
        <v>1615</v>
      </c>
      <c r="C308">
        <v>0.54698916511658002</v>
      </c>
      <c r="D308">
        <v>0.78831948780263394</v>
      </c>
      <c r="E308">
        <f t="shared" si="4"/>
        <v>0.10329773724463037</v>
      </c>
      <c r="F308">
        <v>0.47192483388438899</v>
      </c>
      <c r="G308">
        <v>0.67353829139829002</v>
      </c>
      <c r="H308">
        <v>-1.2765010331950499</v>
      </c>
      <c r="I308">
        <v>0.77014662562914404</v>
      </c>
      <c r="J308" t="s">
        <v>274</v>
      </c>
    </row>
    <row r="309" spans="1:10" x14ac:dyDescent="0.2">
      <c r="A309" t="s">
        <v>79</v>
      </c>
      <c r="B309" s="2" t="s">
        <v>1616</v>
      </c>
      <c r="C309">
        <v>0.56458357995621</v>
      </c>
      <c r="D309">
        <v>0.78831948780263394</v>
      </c>
      <c r="E309">
        <f t="shared" si="4"/>
        <v>0.10329773724463037</v>
      </c>
      <c r="F309">
        <v>0.48777201034624901</v>
      </c>
      <c r="G309">
        <v>0.67480115541766295</v>
      </c>
      <c r="H309">
        <v>-1.3431987742184599</v>
      </c>
      <c r="I309">
        <v>0.76786220707653696</v>
      </c>
      <c r="J309" t="s">
        <v>42</v>
      </c>
    </row>
    <row r="310" spans="1:10" x14ac:dyDescent="0.2">
      <c r="A310" t="s">
        <v>494</v>
      </c>
      <c r="B310" s="2" t="s">
        <v>1616</v>
      </c>
      <c r="C310">
        <v>0.56458357995621</v>
      </c>
      <c r="D310">
        <v>0.78831948780263394</v>
      </c>
      <c r="E310">
        <f t="shared" si="4"/>
        <v>0.10329773724463037</v>
      </c>
      <c r="F310">
        <v>0.48777201034624901</v>
      </c>
      <c r="G310">
        <v>0.67480115541766295</v>
      </c>
      <c r="H310">
        <v>-1.29540248773795</v>
      </c>
      <c r="I310">
        <v>0.74053865472417102</v>
      </c>
      <c r="J310" t="s">
        <v>251</v>
      </c>
    </row>
    <row r="311" spans="1:10" x14ac:dyDescent="0.2">
      <c r="A311" t="s">
        <v>495</v>
      </c>
      <c r="B311" s="2" t="s">
        <v>1616</v>
      </c>
      <c r="C311">
        <v>0.56458357995621</v>
      </c>
      <c r="D311">
        <v>0.78831948780263394</v>
      </c>
      <c r="E311">
        <f t="shared" si="4"/>
        <v>0.10329773724463037</v>
      </c>
      <c r="F311">
        <v>0.48777201034624901</v>
      </c>
      <c r="G311">
        <v>0.67480115541766295</v>
      </c>
      <c r="H311">
        <v>-1.1749353421367701</v>
      </c>
      <c r="I311">
        <v>0.67167158152768502</v>
      </c>
      <c r="J311" t="s">
        <v>378</v>
      </c>
    </row>
    <row r="312" spans="1:10" x14ac:dyDescent="0.2">
      <c r="A312" t="s">
        <v>496</v>
      </c>
      <c r="B312" s="2" t="s">
        <v>1616</v>
      </c>
      <c r="C312">
        <v>0.56458357995621</v>
      </c>
      <c r="D312">
        <v>0.78831948780263394</v>
      </c>
      <c r="E312">
        <f t="shared" si="4"/>
        <v>0.10329773724463037</v>
      </c>
      <c r="F312">
        <v>0.48777201034624901</v>
      </c>
      <c r="G312">
        <v>0.67480115541766295</v>
      </c>
      <c r="H312">
        <v>-1.1282161758653899</v>
      </c>
      <c r="I312">
        <v>0.64496378308825397</v>
      </c>
      <c r="J312" t="s">
        <v>237</v>
      </c>
    </row>
    <row r="313" spans="1:10" x14ac:dyDescent="0.2">
      <c r="A313" t="s">
        <v>497</v>
      </c>
      <c r="B313" s="2" t="s">
        <v>1615</v>
      </c>
      <c r="C313">
        <v>0.54698916511658002</v>
      </c>
      <c r="D313">
        <v>0.78831948780263394</v>
      </c>
      <c r="E313">
        <f t="shared" si="4"/>
        <v>0.10329773724463037</v>
      </c>
      <c r="F313">
        <v>0.47192483388438899</v>
      </c>
      <c r="G313">
        <v>0.67353829139829002</v>
      </c>
      <c r="H313">
        <v>-1.02872623353228</v>
      </c>
      <c r="I313">
        <v>0.62065757633429897</v>
      </c>
      <c r="J313" t="s">
        <v>336</v>
      </c>
    </row>
    <row r="314" spans="1:10" x14ac:dyDescent="0.2">
      <c r="A314" t="s">
        <v>498</v>
      </c>
      <c r="B314" s="2" t="s">
        <v>1616</v>
      </c>
      <c r="C314">
        <v>0.56458357995621</v>
      </c>
      <c r="D314">
        <v>0.78831948780263394</v>
      </c>
      <c r="E314">
        <f t="shared" si="4"/>
        <v>0.10329773724463037</v>
      </c>
      <c r="F314">
        <v>0.48777201034624901</v>
      </c>
      <c r="G314">
        <v>0.67480115541766295</v>
      </c>
      <c r="H314">
        <v>-1.0500376193657199</v>
      </c>
      <c r="I314">
        <v>0.60027169425365901</v>
      </c>
      <c r="J314" t="s">
        <v>384</v>
      </c>
    </row>
    <row r="315" spans="1:10" x14ac:dyDescent="0.2">
      <c r="A315" t="s">
        <v>499</v>
      </c>
      <c r="B315" s="2" t="s">
        <v>1616</v>
      </c>
      <c r="C315">
        <v>0.56458357995621</v>
      </c>
      <c r="D315">
        <v>0.78831948780263394</v>
      </c>
      <c r="E315">
        <f t="shared" si="4"/>
        <v>0.10329773724463037</v>
      </c>
      <c r="F315">
        <v>0.48777201034624901</v>
      </c>
      <c r="G315">
        <v>0.67480115541766295</v>
      </c>
      <c r="H315">
        <v>-1.02912041823034</v>
      </c>
      <c r="I315">
        <v>0.588314023849275</v>
      </c>
      <c r="J315" t="s">
        <v>237</v>
      </c>
    </row>
    <row r="316" spans="1:10" x14ac:dyDescent="0.2">
      <c r="A316" t="s">
        <v>500</v>
      </c>
      <c r="B316" s="2" t="s">
        <v>1617</v>
      </c>
      <c r="C316">
        <v>0.56070006041356601</v>
      </c>
      <c r="D316">
        <v>0.78831948780263394</v>
      </c>
      <c r="E316">
        <f t="shared" si="4"/>
        <v>0.10329773724463037</v>
      </c>
      <c r="F316">
        <v>0.44362344071203103</v>
      </c>
      <c r="G316">
        <v>0.65598089102008605</v>
      </c>
      <c r="H316">
        <v>-0.83067004564585301</v>
      </c>
      <c r="I316">
        <v>0.48060007727975401</v>
      </c>
      <c r="J316" t="s">
        <v>472</v>
      </c>
    </row>
    <row r="317" spans="1:10" x14ac:dyDescent="0.2">
      <c r="A317" t="s">
        <v>501</v>
      </c>
      <c r="B317" s="2" t="s">
        <v>1615</v>
      </c>
      <c r="C317">
        <v>0.54698916511658002</v>
      </c>
      <c r="D317">
        <v>0.78831948780263394</v>
      </c>
      <c r="E317">
        <f t="shared" si="4"/>
        <v>0.10329773724463037</v>
      </c>
      <c r="F317">
        <v>0.47192483388438899</v>
      </c>
      <c r="G317">
        <v>0.67353829139829002</v>
      </c>
      <c r="H317">
        <v>-0.69787275159071605</v>
      </c>
      <c r="I317">
        <v>0.42104497433179</v>
      </c>
      <c r="J317" t="s">
        <v>477</v>
      </c>
    </row>
    <row r="318" spans="1:10" x14ac:dyDescent="0.2">
      <c r="A318" t="s">
        <v>502</v>
      </c>
      <c r="B318" s="2" t="s">
        <v>1618</v>
      </c>
      <c r="C318">
        <v>0.549225196509882</v>
      </c>
      <c r="D318">
        <v>0.78831948780263394</v>
      </c>
      <c r="E318">
        <f t="shared" si="4"/>
        <v>0.10329773724463037</v>
      </c>
      <c r="F318">
        <v>0.43336682510394797</v>
      </c>
      <c r="G318">
        <v>0.65091493598443195</v>
      </c>
      <c r="H318">
        <v>-0.69819947276896299</v>
      </c>
      <c r="I318">
        <v>0.41839374924936401</v>
      </c>
      <c r="J318" t="s">
        <v>503</v>
      </c>
    </row>
    <row r="319" spans="1:10" x14ac:dyDescent="0.2">
      <c r="A319" t="s">
        <v>101</v>
      </c>
      <c r="B319" s="2" t="s">
        <v>1619</v>
      </c>
      <c r="C319">
        <v>0.53754124462847996</v>
      </c>
      <c r="D319">
        <v>0.78831948780263394</v>
      </c>
      <c r="E319">
        <f t="shared" si="4"/>
        <v>0.10329773724463037</v>
      </c>
      <c r="F319">
        <v>0.423011007471983</v>
      </c>
      <c r="G319">
        <v>0.64452014989818995</v>
      </c>
      <c r="H319">
        <v>-0.60808968845150102</v>
      </c>
      <c r="I319">
        <v>0.37747154502811298</v>
      </c>
      <c r="J319" t="s">
        <v>504</v>
      </c>
    </row>
    <row r="320" spans="1:10" x14ac:dyDescent="0.2">
      <c r="A320" t="s">
        <v>77</v>
      </c>
      <c r="B320" s="2" t="s">
        <v>1615</v>
      </c>
      <c r="C320">
        <v>0.54698916511658002</v>
      </c>
      <c r="D320">
        <v>0.78831948780263394</v>
      </c>
      <c r="E320">
        <f t="shared" si="4"/>
        <v>0.10329773724463037</v>
      </c>
      <c r="F320">
        <v>0.47192483388438899</v>
      </c>
      <c r="G320">
        <v>0.67353829139829002</v>
      </c>
      <c r="H320">
        <v>-0.549745470785998</v>
      </c>
      <c r="I320">
        <v>0.33167589235789202</v>
      </c>
      <c r="J320" t="s">
        <v>78</v>
      </c>
    </row>
    <row r="321" spans="1:10" x14ac:dyDescent="0.2">
      <c r="A321" t="s">
        <v>116</v>
      </c>
      <c r="B321" s="2" t="s">
        <v>1620</v>
      </c>
      <c r="C321">
        <v>0.53310426333332805</v>
      </c>
      <c r="D321">
        <v>0.78831948780263394</v>
      </c>
      <c r="E321">
        <f t="shared" si="4"/>
        <v>0.10329773724463037</v>
      </c>
      <c r="F321">
        <v>0.38987516614637202</v>
      </c>
      <c r="G321">
        <v>0.63631007642746396</v>
      </c>
      <c r="H321">
        <v>-0.44717751616735202</v>
      </c>
      <c r="I321">
        <v>0.28129176575833298</v>
      </c>
      <c r="J321" t="s">
        <v>505</v>
      </c>
    </row>
    <row r="322" spans="1:10" x14ac:dyDescent="0.2">
      <c r="A322" t="s">
        <v>120</v>
      </c>
      <c r="B322" s="2" t="s">
        <v>506</v>
      </c>
      <c r="C322">
        <v>0.54667970823948397</v>
      </c>
      <c r="D322">
        <v>0.78831948780263394</v>
      </c>
      <c r="E322">
        <f t="shared" si="4"/>
        <v>0.10329773724463037</v>
      </c>
      <c r="F322">
        <v>0.37765268064639601</v>
      </c>
      <c r="G322">
        <v>0.63631007642746396</v>
      </c>
      <c r="H322">
        <v>-0.43580281421761702</v>
      </c>
      <c r="I322">
        <v>0.26317791613920699</v>
      </c>
      <c r="J322" t="s">
        <v>507</v>
      </c>
    </row>
    <row r="323" spans="1:10" x14ac:dyDescent="0.2">
      <c r="A323" t="s">
        <v>508</v>
      </c>
      <c r="B323" s="2" t="s">
        <v>1616</v>
      </c>
      <c r="C323">
        <v>0.56458357995621</v>
      </c>
      <c r="D323">
        <v>0.78831948780263394</v>
      </c>
      <c r="E323">
        <f t="shared" ref="E323:E386" si="5">-LOG10(D323)</f>
        <v>0.10329773724463037</v>
      </c>
      <c r="F323">
        <v>0.48777201034624901</v>
      </c>
      <c r="G323">
        <v>0.67480115541766295</v>
      </c>
      <c r="H323">
        <v>-0.431326994203304</v>
      </c>
      <c r="I323">
        <v>0.246575342456923</v>
      </c>
      <c r="J323" t="s">
        <v>357</v>
      </c>
    </row>
    <row r="324" spans="1:10" x14ac:dyDescent="0.2">
      <c r="A324" t="s">
        <v>509</v>
      </c>
      <c r="B324" s="2" t="s">
        <v>1618</v>
      </c>
      <c r="C324">
        <v>0.549225196509882</v>
      </c>
      <c r="D324">
        <v>0.78831948780263394</v>
      </c>
      <c r="E324">
        <f t="shared" si="5"/>
        <v>0.10329773724463037</v>
      </c>
      <c r="F324">
        <v>0.43336682510394797</v>
      </c>
      <c r="G324">
        <v>0.65091493598443195</v>
      </c>
      <c r="H324">
        <v>-0.403944405424004</v>
      </c>
      <c r="I324">
        <v>0.24206236307139001</v>
      </c>
      <c r="J324" t="s">
        <v>479</v>
      </c>
    </row>
    <row r="325" spans="1:10" x14ac:dyDescent="0.2">
      <c r="A325" t="s">
        <v>80</v>
      </c>
      <c r="B325" s="2" t="s">
        <v>1621</v>
      </c>
      <c r="C325">
        <v>0.58149549453751503</v>
      </c>
      <c r="D325">
        <v>0.79438324485092204</v>
      </c>
      <c r="E325">
        <f t="shared" si="5"/>
        <v>9.996992456495031E-2</v>
      </c>
      <c r="F325">
        <v>0.50314648953532504</v>
      </c>
      <c r="G325">
        <v>0.68143863898027501</v>
      </c>
      <c r="H325">
        <v>-1.4245174810685</v>
      </c>
      <c r="I325">
        <v>0.77230507982201602</v>
      </c>
      <c r="J325" t="s">
        <v>78</v>
      </c>
    </row>
    <row r="326" spans="1:10" x14ac:dyDescent="0.2">
      <c r="A326" t="s">
        <v>510</v>
      </c>
      <c r="B326" s="2" t="s">
        <v>1621</v>
      </c>
      <c r="C326">
        <v>0.58149549453751503</v>
      </c>
      <c r="D326">
        <v>0.79438324485092204</v>
      </c>
      <c r="E326">
        <f t="shared" si="5"/>
        <v>9.996992456495031E-2</v>
      </c>
      <c r="F326">
        <v>0.50314648953532504</v>
      </c>
      <c r="G326">
        <v>0.68143863898027501</v>
      </c>
      <c r="H326">
        <v>-1.2302105721716501</v>
      </c>
      <c r="I326">
        <v>0.66696118985234998</v>
      </c>
      <c r="J326" t="s">
        <v>452</v>
      </c>
    </row>
    <row r="327" spans="1:10" x14ac:dyDescent="0.2">
      <c r="A327" t="s">
        <v>511</v>
      </c>
      <c r="B327" s="2" t="s">
        <v>1621</v>
      </c>
      <c r="C327">
        <v>0.58149549453751503</v>
      </c>
      <c r="D327">
        <v>0.79438324485092204</v>
      </c>
      <c r="E327">
        <f t="shared" si="5"/>
        <v>9.996992456495031E-2</v>
      </c>
      <c r="F327">
        <v>0.50314648953532504</v>
      </c>
      <c r="G327">
        <v>0.68143863898027501</v>
      </c>
      <c r="H327">
        <v>-1.19290103906072</v>
      </c>
      <c r="I327">
        <v>0.64673374980314002</v>
      </c>
      <c r="J327" t="s">
        <v>237</v>
      </c>
    </row>
    <row r="328" spans="1:10" x14ac:dyDescent="0.2">
      <c r="A328" t="s">
        <v>512</v>
      </c>
      <c r="B328" s="2" t="s">
        <v>1621</v>
      </c>
      <c r="C328">
        <v>0.58149549453751503</v>
      </c>
      <c r="D328">
        <v>0.79438324485092204</v>
      </c>
      <c r="E328">
        <f t="shared" si="5"/>
        <v>9.996992456495031E-2</v>
      </c>
      <c r="F328">
        <v>0.50314648953532504</v>
      </c>
      <c r="G328">
        <v>0.68143863898027501</v>
      </c>
      <c r="H328">
        <v>-1.0523535075044701</v>
      </c>
      <c r="I328">
        <v>0.57053561673711894</v>
      </c>
      <c r="J328" t="s">
        <v>237</v>
      </c>
    </row>
    <row r="329" spans="1:10" x14ac:dyDescent="0.2">
      <c r="A329" t="s">
        <v>513</v>
      </c>
      <c r="B329" s="2" t="s">
        <v>1621</v>
      </c>
      <c r="C329">
        <v>0.58149549453751503</v>
      </c>
      <c r="D329">
        <v>0.79438324485092204</v>
      </c>
      <c r="E329">
        <f t="shared" si="5"/>
        <v>9.996992456495031E-2</v>
      </c>
      <c r="F329">
        <v>0.50314648953532504</v>
      </c>
      <c r="G329">
        <v>0.68143863898027501</v>
      </c>
      <c r="H329">
        <v>-1.0328548464609399</v>
      </c>
      <c r="I329">
        <v>0.55996437758155904</v>
      </c>
      <c r="J329" t="s">
        <v>251</v>
      </c>
    </row>
    <row r="330" spans="1:10" x14ac:dyDescent="0.2">
      <c r="A330" t="s">
        <v>514</v>
      </c>
      <c r="B330" s="2" t="s">
        <v>1621</v>
      </c>
      <c r="C330">
        <v>0.58149549453751503</v>
      </c>
      <c r="D330">
        <v>0.79438324485092204</v>
      </c>
      <c r="E330">
        <f t="shared" si="5"/>
        <v>9.996992456495031E-2</v>
      </c>
      <c r="F330">
        <v>0.50314648953532504</v>
      </c>
      <c r="G330">
        <v>0.68143863898027501</v>
      </c>
      <c r="H330">
        <v>-0.86011448747930797</v>
      </c>
      <c r="I330">
        <v>0.46631283696885401</v>
      </c>
      <c r="J330" t="s">
        <v>215</v>
      </c>
    </row>
    <row r="331" spans="1:10" x14ac:dyDescent="0.2">
      <c r="A331" t="s">
        <v>515</v>
      </c>
      <c r="B331" s="2" t="s">
        <v>1622</v>
      </c>
      <c r="C331">
        <v>0.57196445358833503</v>
      </c>
      <c r="D331">
        <v>0.79438324485092204</v>
      </c>
      <c r="E331">
        <f t="shared" si="5"/>
        <v>9.996992456495031E-2</v>
      </c>
      <c r="F331">
        <v>0.45377751527142002</v>
      </c>
      <c r="G331">
        <v>0.66495574336030505</v>
      </c>
      <c r="H331">
        <v>-0.81610724572938997</v>
      </c>
      <c r="I331">
        <v>0.455941517701621</v>
      </c>
      <c r="J331" t="s">
        <v>479</v>
      </c>
    </row>
    <row r="332" spans="1:10" x14ac:dyDescent="0.2">
      <c r="A332" t="s">
        <v>516</v>
      </c>
      <c r="B332" s="2" t="s">
        <v>1623</v>
      </c>
      <c r="C332">
        <v>0.58301741473537705</v>
      </c>
      <c r="D332">
        <v>0.79438324485092204</v>
      </c>
      <c r="E332">
        <f t="shared" si="5"/>
        <v>9.996992456495031E-2</v>
      </c>
      <c r="F332">
        <v>0.46382599507709199</v>
      </c>
      <c r="G332">
        <v>0.67353829139829002</v>
      </c>
      <c r="H332">
        <v>-0.65003954994032898</v>
      </c>
      <c r="I332">
        <v>0.35072118311928802</v>
      </c>
      <c r="J332" t="s">
        <v>160</v>
      </c>
    </row>
    <row r="333" spans="1:10" x14ac:dyDescent="0.2">
      <c r="A333" t="s">
        <v>517</v>
      </c>
      <c r="B333" s="2" t="s">
        <v>1624</v>
      </c>
      <c r="C333">
        <v>0.59775135076533903</v>
      </c>
      <c r="D333">
        <v>0.804733908045277</v>
      </c>
      <c r="E333">
        <f t="shared" si="5"/>
        <v>9.4347698975388222E-2</v>
      </c>
      <c r="F333">
        <v>0.51806228576486701</v>
      </c>
      <c r="G333">
        <v>0.68922150702051599</v>
      </c>
      <c r="H333">
        <v>-1.48607260104788</v>
      </c>
      <c r="I333">
        <v>0.76470385264159102</v>
      </c>
      <c r="J333" t="s">
        <v>489</v>
      </c>
    </row>
    <row r="334" spans="1:10" x14ac:dyDescent="0.2">
      <c r="A334" t="s">
        <v>518</v>
      </c>
      <c r="B334" s="2" t="s">
        <v>1624</v>
      </c>
      <c r="C334">
        <v>0.59775135076533903</v>
      </c>
      <c r="D334">
        <v>0.804733908045277</v>
      </c>
      <c r="E334">
        <f t="shared" si="5"/>
        <v>9.4347698975388222E-2</v>
      </c>
      <c r="F334">
        <v>0.51806228576486701</v>
      </c>
      <c r="G334">
        <v>0.68922150702051599</v>
      </c>
      <c r="H334">
        <v>-1.2586448742643199</v>
      </c>
      <c r="I334">
        <v>0.64767399908916301</v>
      </c>
      <c r="J334" t="s">
        <v>519</v>
      </c>
    </row>
    <row r="335" spans="1:10" x14ac:dyDescent="0.2">
      <c r="A335" t="s">
        <v>520</v>
      </c>
      <c r="B335" s="2" t="s">
        <v>1624</v>
      </c>
      <c r="C335">
        <v>0.59775135076533903</v>
      </c>
      <c r="D335">
        <v>0.804733908045277</v>
      </c>
      <c r="E335">
        <f t="shared" si="5"/>
        <v>9.4347698975388222E-2</v>
      </c>
      <c r="F335">
        <v>0.51806228576486701</v>
      </c>
      <c r="G335">
        <v>0.68922150702051599</v>
      </c>
      <c r="H335">
        <v>-0.99321801691326095</v>
      </c>
      <c r="I335">
        <v>0.51109053723959696</v>
      </c>
      <c r="J335" t="s">
        <v>521</v>
      </c>
    </row>
    <row r="336" spans="1:10" x14ac:dyDescent="0.2">
      <c r="A336" t="s">
        <v>522</v>
      </c>
      <c r="B336" s="2" t="s">
        <v>1625</v>
      </c>
      <c r="C336">
        <v>0.59385837339709702</v>
      </c>
      <c r="D336">
        <v>0.804733908045277</v>
      </c>
      <c r="E336">
        <f t="shared" si="5"/>
        <v>9.4347698975388222E-2</v>
      </c>
      <c r="F336">
        <v>0.473766097830563</v>
      </c>
      <c r="G336">
        <v>0.67403315495767901</v>
      </c>
      <c r="H336">
        <v>-0.71326063443333798</v>
      </c>
      <c r="I336">
        <v>0.37169039944820698</v>
      </c>
      <c r="J336" t="s">
        <v>160</v>
      </c>
    </row>
    <row r="337" spans="1:10" x14ac:dyDescent="0.2">
      <c r="A337" t="s">
        <v>523</v>
      </c>
      <c r="B337" s="2" t="s">
        <v>1626</v>
      </c>
      <c r="C337">
        <v>0.61337656739471202</v>
      </c>
      <c r="D337">
        <v>0.81844033105034097</v>
      </c>
      <c r="E337">
        <f t="shared" si="5"/>
        <v>8.7012977632846142E-2</v>
      </c>
      <c r="F337">
        <v>0.53253300041206797</v>
      </c>
      <c r="G337">
        <v>0.70021102969633398</v>
      </c>
      <c r="H337">
        <v>-1.1539570020008401</v>
      </c>
      <c r="I337">
        <v>0.56402675211315201</v>
      </c>
      <c r="J337" t="s">
        <v>489</v>
      </c>
    </row>
    <row r="338" spans="1:10" x14ac:dyDescent="0.2">
      <c r="A338" t="s">
        <v>524</v>
      </c>
      <c r="B338" s="2" t="s">
        <v>1626</v>
      </c>
      <c r="C338">
        <v>0.61337656739471202</v>
      </c>
      <c r="D338">
        <v>0.81844033105034097</v>
      </c>
      <c r="E338">
        <f t="shared" si="5"/>
        <v>8.7012977632846142E-2</v>
      </c>
      <c r="F338">
        <v>0.53253300041206797</v>
      </c>
      <c r="G338">
        <v>0.70021102969633398</v>
      </c>
      <c r="H338">
        <v>-1.1245543969657299</v>
      </c>
      <c r="I338">
        <v>0.549655457695017</v>
      </c>
      <c r="J338" t="s">
        <v>327</v>
      </c>
    </row>
    <row r="339" spans="1:10" x14ac:dyDescent="0.2">
      <c r="A339" t="s">
        <v>32</v>
      </c>
      <c r="B339" s="2" t="s">
        <v>1626</v>
      </c>
      <c r="C339">
        <v>0.61337656739471202</v>
      </c>
      <c r="D339">
        <v>0.81844033105034097</v>
      </c>
      <c r="E339">
        <f t="shared" si="5"/>
        <v>8.7012977632846142E-2</v>
      </c>
      <c r="F339">
        <v>0.53253300041206797</v>
      </c>
      <c r="G339">
        <v>0.70021102969633398</v>
      </c>
      <c r="H339">
        <v>-1.08946347050457</v>
      </c>
      <c r="I339">
        <v>0.53250384697970499</v>
      </c>
      <c r="J339" t="s">
        <v>444</v>
      </c>
    </row>
    <row r="340" spans="1:10" x14ac:dyDescent="0.2">
      <c r="A340" t="s">
        <v>525</v>
      </c>
      <c r="B340" s="2" t="s">
        <v>1627</v>
      </c>
      <c r="C340">
        <v>0.62839557936697199</v>
      </c>
      <c r="D340">
        <v>0.82625774429884602</v>
      </c>
      <c r="E340">
        <f t="shared" si="5"/>
        <v>8.2884456958051259E-2</v>
      </c>
      <c r="F340">
        <v>0.54657183401657095</v>
      </c>
      <c r="G340">
        <v>0.708344532015728</v>
      </c>
      <c r="H340">
        <v>-1.3274714430764101</v>
      </c>
      <c r="I340">
        <v>0.61672386115270605</v>
      </c>
      <c r="J340" t="s">
        <v>307</v>
      </c>
    </row>
    <row r="341" spans="1:10" x14ac:dyDescent="0.2">
      <c r="A341" t="s">
        <v>526</v>
      </c>
      <c r="B341" s="2" t="s">
        <v>1627</v>
      </c>
      <c r="C341">
        <v>0.62839557936697199</v>
      </c>
      <c r="D341">
        <v>0.82625774429884602</v>
      </c>
      <c r="E341">
        <f t="shared" si="5"/>
        <v>8.2884456958051259E-2</v>
      </c>
      <c r="F341">
        <v>0.54657183401657095</v>
      </c>
      <c r="G341">
        <v>0.708344532015728</v>
      </c>
      <c r="H341">
        <v>-1.1905222718907</v>
      </c>
      <c r="I341">
        <v>0.55309927466851005</v>
      </c>
      <c r="J341" t="s">
        <v>452</v>
      </c>
    </row>
    <row r="342" spans="1:10" x14ac:dyDescent="0.2">
      <c r="A342" t="s">
        <v>527</v>
      </c>
      <c r="B342" s="2" t="s">
        <v>1627</v>
      </c>
      <c r="C342">
        <v>0.62839557936697199</v>
      </c>
      <c r="D342">
        <v>0.82625774429884602</v>
      </c>
      <c r="E342">
        <f t="shared" si="5"/>
        <v>8.2884456958051259E-2</v>
      </c>
      <c r="F342">
        <v>0.54657183401657095</v>
      </c>
      <c r="G342">
        <v>0.708344532015728</v>
      </c>
      <c r="H342">
        <v>-0.77149320185363102</v>
      </c>
      <c r="I342">
        <v>0.35842448346577799</v>
      </c>
      <c r="J342" t="s">
        <v>355</v>
      </c>
    </row>
    <row r="343" spans="1:10" x14ac:dyDescent="0.2">
      <c r="A343" t="s">
        <v>528</v>
      </c>
      <c r="B343" s="2" t="s">
        <v>1628</v>
      </c>
      <c r="C343">
        <v>0.62510879956671295</v>
      </c>
      <c r="D343">
        <v>0.82625774429884602</v>
      </c>
      <c r="E343">
        <f t="shared" si="5"/>
        <v>8.2884456958051259E-2</v>
      </c>
      <c r="F343">
        <v>0.50291211670887204</v>
      </c>
      <c r="G343">
        <v>0.68143863898027501</v>
      </c>
      <c r="H343">
        <v>-0.47092736773541299</v>
      </c>
      <c r="I343">
        <v>0.22125560037165501</v>
      </c>
      <c r="J343" t="s">
        <v>436</v>
      </c>
    </row>
    <row r="344" spans="1:10" x14ac:dyDescent="0.2">
      <c r="A344" t="s">
        <v>529</v>
      </c>
      <c r="B344" s="2" t="s">
        <v>1627</v>
      </c>
      <c r="C344">
        <v>0.62839557936697199</v>
      </c>
      <c r="D344">
        <v>0.82625774429884602</v>
      </c>
      <c r="E344">
        <f t="shared" si="5"/>
        <v>8.2884456958051259E-2</v>
      </c>
      <c r="F344">
        <v>0.54657183401657095</v>
      </c>
      <c r="G344">
        <v>0.708344532015728</v>
      </c>
      <c r="H344">
        <v>-0.37078787777287298</v>
      </c>
      <c r="I344">
        <v>0.172262637242691</v>
      </c>
      <c r="J344" t="s">
        <v>530</v>
      </c>
    </row>
    <row r="345" spans="1:10" x14ac:dyDescent="0.2">
      <c r="A345" t="s">
        <v>531</v>
      </c>
      <c r="B345" s="2" t="s">
        <v>1629</v>
      </c>
      <c r="C345">
        <v>0.635102886883121</v>
      </c>
      <c r="D345">
        <v>0.83264942437292999</v>
      </c>
      <c r="E345">
        <f t="shared" si="5"/>
        <v>7.9537813848747738E-2</v>
      </c>
      <c r="F345">
        <v>0.51239586236541201</v>
      </c>
      <c r="G345">
        <v>0.68922150702051599</v>
      </c>
      <c r="H345">
        <v>-0.69030935427502305</v>
      </c>
      <c r="I345">
        <v>0.31337854099645701</v>
      </c>
      <c r="J345" t="s">
        <v>532</v>
      </c>
    </row>
    <row r="346" spans="1:10" x14ac:dyDescent="0.2">
      <c r="A346" t="s">
        <v>533</v>
      </c>
      <c r="B346" s="2" t="s">
        <v>1630</v>
      </c>
      <c r="C346">
        <v>0.64283187623766203</v>
      </c>
      <c r="D346">
        <v>0.833095333859729</v>
      </c>
      <c r="E346">
        <f t="shared" si="5"/>
        <v>7.9305297992745424E-2</v>
      </c>
      <c r="F346">
        <v>0.56019159795886098</v>
      </c>
      <c r="G346">
        <v>0.71774548488479095</v>
      </c>
      <c r="H346">
        <v>-1.15656927369356</v>
      </c>
      <c r="I346">
        <v>0.51105564366189404</v>
      </c>
      <c r="J346" t="s">
        <v>188</v>
      </c>
    </row>
    <row r="347" spans="1:10" x14ac:dyDescent="0.2">
      <c r="A347" t="s">
        <v>534</v>
      </c>
      <c r="B347" s="2" t="s">
        <v>1630</v>
      </c>
      <c r="C347">
        <v>0.64283187623766203</v>
      </c>
      <c r="D347">
        <v>0.833095333859729</v>
      </c>
      <c r="E347">
        <f t="shared" si="5"/>
        <v>7.9305297992745424E-2</v>
      </c>
      <c r="F347">
        <v>0.56019159795886098</v>
      </c>
      <c r="G347">
        <v>0.71774548488479095</v>
      </c>
      <c r="H347">
        <v>-1.0069682440947001</v>
      </c>
      <c r="I347">
        <v>0.44495112903133799</v>
      </c>
      <c r="J347" t="s">
        <v>535</v>
      </c>
    </row>
    <row r="348" spans="1:10" x14ac:dyDescent="0.2">
      <c r="A348" t="s">
        <v>536</v>
      </c>
      <c r="B348" s="2" t="s">
        <v>1630</v>
      </c>
      <c r="C348">
        <v>0.64283187623766203</v>
      </c>
      <c r="D348">
        <v>0.833095333859729</v>
      </c>
      <c r="E348">
        <f t="shared" si="5"/>
        <v>7.9305297992745424E-2</v>
      </c>
      <c r="F348">
        <v>0.56019159795886098</v>
      </c>
      <c r="G348">
        <v>0.71774548488479095</v>
      </c>
      <c r="H348">
        <v>-0.88268374875329803</v>
      </c>
      <c r="I348">
        <v>0.39003328346117699</v>
      </c>
      <c r="J348" t="s">
        <v>474</v>
      </c>
    </row>
    <row r="349" spans="1:10" x14ac:dyDescent="0.2">
      <c r="A349" t="s">
        <v>537</v>
      </c>
      <c r="B349" s="2" t="s">
        <v>1630</v>
      </c>
      <c r="C349">
        <v>0.64283187623766203</v>
      </c>
      <c r="D349">
        <v>0.833095333859729</v>
      </c>
      <c r="E349">
        <f t="shared" si="5"/>
        <v>7.9305297992745424E-2</v>
      </c>
      <c r="F349">
        <v>0.56019159795886098</v>
      </c>
      <c r="G349">
        <v>0.71774548488479095</v>
      </c>
      <c r="H349">
        <v>-0.331748335660143</v>
      </c>
      <c r="I349">
        <v>0.146590319378895</v>
      </c>
      <c r="J349" t="s">
        <v>538</v>
      </c>
    </row>
    <row r="350" spans="1:10" x14ac:dyDescent="0.2">
      <c r="A350" t="s">
        <v>539</v>
      </c>
      <c r="B350" s="2" t="s">
        <v>1631</v>
      </c>
      <c r="C350">
        <v>0.64488703002154202</v>
      </c>
      <c r="D350">
        <v>0.83336404166107503</v>
      </c>
      <c r="E350">
        <f t="shared" si="5"/>
        <v>7.9165242593742566E-2</v>
      </c>
      <c r="F350">
        <v>0.52176094361759495</v>
      </c>
      <c r="G350">
        <v>0.692100545798633</v>
      </c>
      <c r="H350">
        <v>-0.72179339371694795</v>
      </c>
      <c r="I350">
        <v>0.31663641602102799</v>
      </c>
      <c r="J350" t="s">
        <v>196</v>
      </c>
    </row>
    <row r="351" spans="1:10" x14ac:dyDescent="0.2">
      <c r="A351" t="s">
        <v>540</v>
      </c>
      <c r="B351" s="2" t="s">
        <v>1632</v>
      </c>
      <c r="C351">
        <v>0.656708038480461</v>
      </c>
      <c r="D351">
        <v>0.84140717430309098</v>
      </c>
      <c r="E351">
        <f t="shared" si="5"/>
        <v>7.4993789268201771E-2</v>
      </c>
      <c r="F351">
        <v>0.57340472591438996</v>
      </c>
      <c r="G351">
        <v>0.72236181951784895</v>
      </c>
      <c r="H351">
        <v>-0.77862761415716997</v>
      </c>
      <c r="I351">
        <v>0.32742517135441102</v>
      </c>
      <c r="J351" t="s">
        <v>541</v>
      </c>
    </row>
    <row r="352" spans="1:10" x14ac:dyDescent="0.2">
      <c r="A352" t="s">
        <v>542</v>
      </c>
      <c r="B352" s="2" t="s">
        <v>1632</v>
      </c>
      <c r="C352">
        <v>0.656708038480461</v>
      </c>
      <c r="D352">
        <v>0.84140717430309098</v>
      </c>
      <c r="E352">
        <f t="shared" si="5"/>
        <v>7.4993789268201771E-2</v>
      </c>
      <c r="F352">
        <v>0.57340472591438996</v>
      </c>
      <c r="G352">
        <v>0.72236181951784895</v>
      </c>
      <c r="H352">
        <v>-0.71921161920139298</v>
      </c>
      <c r="I352">
        <v>0.30243980996230801</v>
      </c>
      <c r="J352" t="s">
        <v>541</v>
      </c>
    </row>
    <row r="353" spans="1:10" x14ac:dyDescent="0.2">
      <c r="A353" t="s">
        <v>85</v>
      </c>
      <c r="B353" s="2" t="s">
        <v>1632</v>
      </c>
      <c r="C353">
        <v>0.656708038480461</v>
      </c>
      <c r="D353">
        <v>0.84140717430309098</v>
      </c>
      <c r="E353">
        <f t="shared" si="5"/>
        <v>7.4993789268201771E-2</v>
      </c>
      <c r="F353">
        <v>0.57340472591438996</v>
      </c>
      <c r="G353">
        <v>0.72236181951784895</v>
      </c>
      <c r="H353">
        <v>-0.67483459358232301</v>
      </c>
      <c r="I353">
        <v>0.28377857196697698</v>
      </c>
      <c r="J353" t="s">
        <v>443</v>
      </c>
    </row>
    <row r="354" spans="1:10" x14ac:dyDescent="0.2">
      <c r="A354" t="s">
        <v>543</v>
      </c>
      <c r="B354" s="2" t="s">
        <v>1633</v>
      </c>
      <c r="C354">
        <v>0.67004577253701902</v>
      </c>
      <c r="D354">
        <v>0.85124124905407195</v>
      </c>
      <c r="E354">
        <f t="shared" si="5"/>
        <v>6.9947339698321828E-2</v>
      </c>
      <c r="F354">
        <v>0.58622328490513098</v>
      </c>
      <c r="G354">
        <v>0.73237313432746198</v>
      </c>
      <c r="H354">
        <v>-1.0849117665089001</v>
      </c>
      <c r="I354">
        <v>0.434408708600517</v>
      </c>
      <c r="J354" t="s">
        <v>541</v>
      </c>
    </row>
    <row r="355" spans="1:10" x14ac:dyDescent="0.2">
      <c r="A355" t="s">
        <v>544</v>
      </c>
      <c r="B355" s="2" t="s">
        <v>1633</v>
      </c>
      <c r="C355">
        <v>0.67004577253701902</v>
      </c>
      <c r="D355">
        <v>0.85124124905407195</v>
      </c>
      <c r="E355">
        <f t="shared" si="5"/>
        <v>6.9947339698321828E-2</v>
      </c>
      <c r="F355">
        <v>0.58622328490513098</v>
      </c>
      <c r="G355">
        <v>0.73237313432746198</v>
      </c>
      <c r="H355">
        <v>-0.84608069089616</v>
      </c>
      <c r="I355">
        <v>0.33877853632903399</v>
      </c>
      <c r="J355" t="s">
        <v>283</v>
      </c>
    </row>
    <row r="356" spans="1:10" x14ac:dyDescent="0.2">
      <c r="A356" t="s">
        <v>545</v>
      </c>
      <c r="B356" s="2" t="s">
        <v>1633</v>
      </c>
      <c r="C356">
        <v>0.67004577253701902</v>
      </c>
      <c r="D356">
        <v>0.85124124905407195</v>
      </c>
      <c r="E356">
        <f t="shared" si="5"/>
        <v>6.9947339698321828E-2</v>
      </c>
      <c r="F356">
        <v>0.58622328490513098</v>
      </c>
      <c r="G356">
        <v>0.73237313432746198</v>
      </c>
      <c r="H356">
        <v>-0.65889839756281599</v>
      </c>
      <c r="I356">
        <v>0.26382901432184203</v>
      </c>
      <c r="J356" t="s">
        <v>251</v>
      </c>
    </row>
    <row r="357" spans="1:10" x14ac:dyDescent="0.2">
      <c r="A357" t="s">
        <v>546</v>
      </c>
      <c r="B357" s="2" t="s">
        <v>1634</v>
      </c>
      <c r="C357">
        <v>0.68286594479273299</v>
      </c>
      <c r="D357">
        <v>0.85247531870806603</v>
      </c>
      <c r="E357">
        <f t="shared" si="5"/>
        <v>6.9318186064569479E-2</v>
      </c>
      <c r="F357">
        <v>0.59865898605759804</v>
      </c>
      <c r="G357">
        <v>0.73971288414240199</v>
      </c>
      <c r="H357">
        <v>-1.29217243621133</v>
      </c>
      <c r="I357">
        <v>0.49290784985071101</v>
      </c>
      <c r="J357" t="s">
        <v>489</v>
      </c>
    </row>
    <row r="358" spans="1:10" x14ac:dyDescent="0.2">
      <c r="A358" t="s">
        <v>547</v>
      </c>
      <c r="B358" s="2" t="s">
        <v>1635</v>
      </c>
      <c r="C358">
        <v>0.69518861400758003</v>
      </c>
      <c r="D358">
        <v>0.85247531870806603</v>
      </c>
      <c r="E358">
        <f t="shared" si="5"/>
        <v>6.9318186064569479E-2</v>
      </c>
      <c r="F358">
        <v>0.61072319504137196</v>
      </c>
      <c r="G358">
        <v>0.744422056658537</v>
      </c>
      <c r="H358">
        <v>-1.0999784973267099</v>
      </c>
      <c r="I358">
        <v>0.39992147372065301</v>
      </c>
      <c r="J358" t="s">
        <v>541</v>
      </c>
    </row>
    <row r="359" spans="1:10" x14ac:dyDescent="0.2">
      <c r="A359" t="s">
        <v>548</v>
      </c>
      <c r="B359" s="2" t="s">
        <v>1634</v>
      </c>
      <c r="C359">
        <v>0.68286594479273299</v>
      </c>
      <c r="D359">
        <v>0.85247531870806603</v>
      </c>
      <c r="E359">
        <f t="shared" si="5"/>
        <v>6.9318186064569479E-2</v>
      </c>
      <c r="F359">
        <v>0.59865898605759804</v>
      </c>
      <c r="G359">
        <v>0.73971288414240199</v>
      </c>
      <c r="H359">
        <v>-0.99180016760795398</v>
      </c>
      <c r="I359">
        <v>0.378328831661642</v>
      </c>
      <c r="J359" t="s">
        <v>541</v>
      </c>
    </row>
    <row r="360" spans="1:10" x14ac:dyDescent="0.2">
      <c r="A360" t="s">
        <v>549</v>
      </c>
      <c r="B360" s="2" t="s">
        <v>1635</v>
      </c>
      <c r="C360">
        <v>0.69518861400758003</v>
      </c>
      <c r="D360">
        <v>0.85247531870806603</v>
      </c>
      <c r="E360">
        <f t="shared" si="5"/>
        <v>6.9318186064569479E-2</v>
      </c>
      <c r="F360">
        <v>0.61072319504137196</v>
      </c>
      <c r="G360">
        <v>0.744422056658537</v>
      </c>
      <c r="H360">
        <v>-1.0290258106785699</v>
      </c>
      <c r="I360">
        <v>0.374125057629135</v>
      </c>
      <c r="J360" t="s">
        <v>474</v>
      </c>
    </row>
    <row r="361" spans="1:10" x14ac:dyDescent="0.2">
      <c r="A361" t="s">
        <v>550</v>
      </c>
      <c r="B361" s="2" t="s">
        <v>1634</v>
      </c>
      <c r="C361">
        <v>0.68286594479273299</v>
      </c>
      <c r="D361">
        <v>0.85247531870806603</v>
      </c>
      <c r="E361">
        <f t="shared" si="5"/>
        <v>6.9318186064569479E-2</v>
      </c>
      <c r="F361">
        <v>0.59865898605759804</v>
      </c>
      <c r="G361">
        <v>0.73971288414240199</v>
      </c>
      <c r="H361">
        <v>-0.968777708188723</v>
      </c>
      <c r="I361">
        <v>0.36954675997167402</v>
      </c>
      <c r="J361" t="s">
        <v>551</v>
      </c>
    </row>
    <row r="362" spans="1:10" x14ac:dyDescent="0.2">
      <c r="A362" t="s">
        <v>552</v>
      </c>
      <c r="B362" s="2" t="s">
        <v>1635</v>
      </c>
      <c r="C362">
        <v>0.69518861400758003</v>
      </c>
      <c r="D362">
        <v>0.85247531870806603</v>
      </c>
      <c r="E362">
        <f t="shared" si="5"/>
        <v>6.9318186064569479E-2</v>
      </c>
      <c r="F362">
        <v>0.61072319504137196</v>
      </c>
      <c r="G362">
        <v>0.744422056658537</v>
      </c>
      <c r="H362">
        <v>-0.86931860623575996</v>
      </c>
      <c r="I362">
        <v>0.316059976611823</v>
      </c>
      <c r="J362" t="s">
        <v>355</v>
      </c>
    </row>
    <row r="363" spans="1:10" x14ac:dyDescent="0.2">
      <c r="A363" t="s">
        <v>553</v>
      </c>
      <c r="B363" s="2" t="s">
        <v>1635</v>
      </c>
      <c r="C363">
        <v>0.69518861400758003</v>
      </c>
      <c r="D363">
        <v>0.85247531870806603</v>
      </c>
      <c r="E363">
        <f t="shared" si="5"/>
        <v>6.9318186064569479E-2</v>
      </c>
      <c r="F363">
        <v>0.61072319504137196</v>
      </c>
      <c r="G363">
        <v>0.744422056658537</v>
      </c>
      <c r="H363">
        <v>-0.81773364127773396</v>
      </c>
      <c r="I363">
        <v>0.29730512344152998</v>
      </c>
      <c r="J363" t="s">
        <v>237</v>
      </c>
    </row>
    <row r="364" spans="1:10" x14ac:dyDescent="0.2">
      <c r="A364" t="s">
        <v>554</v>
      </c>
      <c r="B364" s="2" t="s">
        <v>1635</v>
      </c>
      <c r="C364">
        <v>0.69518861400758003</v>
      </c>
      <c r="D364">
        <v>0.85247531870806603</v>
      </c>
      <c r="E364">
        <f t="shared" si="5"/>
        <v>6.9318186064569479E-2</v>
      </c>
      <c r="F364">
        <v>0.61072319504137196</v>
      </c>
      <c r="G364">
        <v>0.744422056658537</v>
      </c>
      <c r="H364">
        <v>-0.817111989484266</v>
      </c>
      <c r="I364">
        <v>0.29707910820396899</v>
      </c>
      <c r="J364" t="s">
        <v>362</v>
      </c>
    </row>
    <row r="365" spans="1:10" x14ac:dyDescent="0.2">
      <c r="A365" t="s">
        <v>113</v>
      </c>
      <c r="B365" s="2" t="s">
        <v>1636</v>
      </c>
      <c r="C365">
        <v>0.69070877744377701</v>
      </c>
      <c r="D365">
        <v>0.85247531870806603</v>
      </c>
      <c r="E365">
        <f t="shared" si="5"/>
        <v>6.9318186064569479E-2</v>
      </c>
      <c r="F365">
        <v>0.56676326868346405</v>
      </c>
      <c r="G365">
        <v>0.72206280840746395</v>
      </c>
      <c r="H365">
        <v>-0.59854370581176297</v>
      </c>
      <c r="I365">
        <v>0.221483314231151</v>
      </c>
      <c r="J365" t="s">
        <v>504</v>
      </c>
    </row>
    <row r="366" spans="1:10" x14ac:dyDescent="0.2">
      <c r="A366" t="s">
        <v>555</v>
      </c>
      <c r="B366" s="2" t="s">
        <v>556</v>
      </c>
      <c r="C366">
        <v>0.68936683563779699</v>
      </c>
      <c r="D366">
        <v>0.85247531870806603</v>
      </c>
      <c r="E366">
        <f t="shared" si="5"/>
        <v>6.9318186064569479E-2</v>
      </c>
      <c r="F366">
        <v>0.51113915576985203</v>
      </c>
      <c r="G366">
        <v>0.68922150702051599</v>
      </c>
      <c r="H366">
        <v>-0.31703514294088803</v>
      </c>
      <c r="I366">
        <v>0.117931281633392</v>
      </c>
      <c r="J366" t="s">
        <v>557</v>
      </c>
    </row>
    <row r="367" spans="1:10" x14ac:dyDescent="0.2">
      <c r="A367" t="s">
        <v>558</v>
      </c>
      <c r="B367" s="2" t="s">
        <v>1634</v>
      </c>
      <c r="C367">
        <v>0.68286594479273299</v>
      </c>
      <c r="D367">
        <v>0.85247531870806603</v>
      </c>
      <c r="E367">
        <f t="shared" si="5"/>
        <v>6.9318186064569479E-2</v>
      </c>
      <c r="F367">
        <v>0.59865898605759804</v>
      </c>
      <c r="G367">
        <v>0.73971288414240199</v>
      </c>
      <c r="H367">
        <v>-0.25395579505294202</v>
      </c>
      <c r="I367">
        <v>9.6873142770088697E-2</v>
      </c>
      <c r="J367" t="s">
        <v>292</v>
      </c>
    </row>
    <row r="368" spans="1:10" x14ac:dyDescent="0.2">
      <c r="A368" t="s">
        <v>559</v>
      </c>
      <c r="B368" s="2" t="s">
        <v>1636</v>
      </c>
      <c r="C368">
        <v>0.69070877744377701</v>
      </c>
      <c r="D368">
        <v>0.85247531870806603</v>
      </c>
      <c r="E368">
        <f t="shared" si="5"/>
        <v>6.9318186064569479E-2</v>
      </c>
      <c r="F368">
        <v>0.56676326868346405</v>
      </c>
      <c r="G368">
        <v>0.72206280840746395</v>
      </c>
      <c r="H368">
        <v>-8.9233581509247303E-2</v>
      </c>
      <c r="I368">
        <v>3.3019726348269801E-2</v>
      </c>
      <c r="J368" t="s">
        <v>560</v>
      </c>
    </row>
    <row r="369" spans="1:10" x14ac:dyDescent="0.2">
      <c r="A369" t="s">
        <v>561</v>
      </c>
      <c r="B369" s="2" t="s">
        <v>562</v>
      </c>
      <c r="C369">
        <v>0.69558961703895394</v>
      </c>
      <c r="D369">
        <v>0.85247531870806603</v>
      </c>
      <c r="E369">
        <f t="shared" si="5"/>
        <v>6.9318186064569479E-2</v>
      </c>
      <c r="F369">
        <v>0.51751201370745803</v>
      </c>
      <c r="G369">
        <v>0.68922150702051599</v>
      </c>
      <c r="H369">
        <v>-8.2013838493797397E-2</v>
      </c>
      <c r="I369">
        <v>2.9770648015544701E-2</v>
      </c>
      <c r="J369" t="s">
        <v>557</v>
      </c>
    </row>
    <row r="370" spans="1:10" x14ac:dyDescent="0.2">
      <c r="A370" t="s">
        <v>119</v>
      </c>
      <c r="B370" s="2" t="s">
        <v>1637</v>
      </c>
      <c r="C370">
        <v>0.69804573363075295</v>
      </c>
      <c r="D370">
        <v>0.85316700777092003</v>
      </c>
      <c r="E370">
        <f t="shared" si="5"/>
        <v>6.8965947198314739E-2</v>
      </c>
      <c r="F370">
        <v>0.54470306106772604</v>
      </c>
      <c r="G370">
        <v>0.708344532015728</v>
      </c>
      <c r="H370">
        <v>-0.30518501918685897</v>
      </c>
      <c r="I370">
        <v>0.10970505947732</v>
      </c>
      <c r="J370" t="s">
        <v>258</v>
      </c>
    </row>
    <row r="371" spans="1:10" x14ac:dyDescent="0.2">
      <c r="A371" t="s">
        <v>563</v>
      </c>
      <c r="B371" s="2" t="s">
        <v>1638</v>
      </c>
      <c r="C371">
        <v>0.70703306241826502</v>
      </c>
      <c r="D371">
        <v>0.85949302196937405</v>
      </c>
      <c r="E371">
        <f t="shared" si="5"/>
        <v>6.5757644901882156E-2</v>
      </c>
      <c r="F371">
        <v>0.622426942111038</v>
      </c>
      <c r="G371">
        <v>0.75460900777440298</v>
      </c>
      <c r="H371">
        <v>-1.0552461886271001</v>
      </c>
      <c r="I371">
        <v>0.36583047967942101</v>
      </c>
      <c r="J371" t="s">
        <v>230</v>
      </c>
    </row>
    <row r="372" spans="1:10" x14ac:dyDescent="0.2">
      <c r="A372" t="s">
        <v>564</v>
      </c>
      <c r="B372" s="2" t="s">
        <v>1638</v>
      </c>
      <c r="C372">
        <v>0.70703306241826502</v>
      </c>
      <c r="D372">
        <v>0.85949302196937405</v>
      </c>
      <c r="E372">
        <f t="shared" si="5"/>
        <v>6.5757644901882156E-2</v>
      </c>
      <c r="F372">
        <v>0.622426942111038</v>
      </c>
      <c r="G372">
        <v>0.75460900777440298</v>
      </c>
      <c r="H372">
        <v>-0.532483464430338</v>
      </c>
      <c r="I372">
        <v>0.18460022250101399</v>
      </c>
      <c r="J372" t="s">
        <v>203</v>
      </c>
    </row>
    <row r="373" spans="1:10" x14ac:dyDescent="0.2">
      <c r="A373" t="s">
        <v>565</v>
      </c>
      <c r="B373" s="2" t="s">
        <v>1639</v>
      </c>
      <c r="C373">
        <v>0.729360722950958</v>
      </c>
      <c r="D373">
        <v>0.86792001596538804</v>
      </c>
      <c r="E373">
        <f t="shared" si="5"/>
        <v>6.1520295820532665E-2</v>
      </c>
      <c r="F373">
        <v>0.644795553778303</v>
      </c>
      <c r="G373">
        <v>0.76326192848822705</v>
      </c>
      <c r="H373">
        <v>-1.2043028790600001</v>
      </c>
      <c r="I373">
        <v>0.38006215264243298</v>
      </c>
      <c r="J373" t="s">
        <v>357</v>
      </c>
    </row>
    <row r="374" spans="1:10" x14ac:dyDescent="0.2">
      <c r="A374" t="s">
        <v>566</v>
      </c>
      <c r="B374" s="2" t="s">
        <v>1639</v>
      </c>
      <c r="C374">
        <v>0.729360722950958</v>
      </c>
      <c r="D374">
        <v>0.86792001596538804</v>
      </c>
      <c r="E374">
        <f t="shared" si="5"/>
        <v>6.1520295820532665E-2</v>
      </c>
      <c r="F374">
        <v>0.644795553778303</v>
      </c>
      <c r="G374">
        <v>0.76326192848822705</v>
      </c>
      <c r="H374">
        <v>-0.91233189452020902</v>
      </c>
      <c r="I374">
        <v>0.28791994919612102</v>
      </c>
      <c r="J374" t="s">
        <v>541</v>
      </c>
    </row>
    <row r="375" spans="1:10" x14ac:dyDescent="0.2">
      <c r="A375" t="s">
        <v>567</v>
      </c>
      <c r="B375" s="2" t="s">
        <v>1640</v>
      </c>
      <c r="C375">
        <v>0.718417825981437</v>
      </c>
      <c r="D375">
        <v>0.86792001596538804</v>
      </c>
      <c r="E375">
        <f t="shared" si="5"/>
        <v>6.1520295820532665E-2</v>
      </c>
      <c r="F375">
        <v>0.63378093209261199</v>
      </c>
      <c r="G375">
        <v>0.76222720099671504</v>
      </c>
      <c r="H375">
        <v>-0.84953319217566803</v>
      </c>
      <c r="I375">
        <v>0.28094398133456799</v>
      </c>
      <c r="J375" t="s">
        <v>285</v>
      </c>
    </row>
    <row r="376" spans="1:10" x14ac:dyDescent="0.2">
      <c r="A376" t="s">
        <v>568</v>
      </c>
      <c r="B376" s="2" t="s">
        <v>1640</v>
      </c>
      <c r="C376">
        <v>0.718417825981437</v>
      </c>
      <c r="D376">
        <v>0.86792001596538804</v>
      </c>
      <c r="E376">
        <f t="shared" si="5"/>
        <v>6.1520295820532665E-2</v>
      </c>
      <c r="F376">
        <v>0.63378093209261199</v>
      </c>
      <c r="G376">
        <v>0.76222720099671504</v>
      </c>
      <c r="H376">
        <v>-0.54701010225463997</v>
      </c>
      <c r="I376">
        <v>0.180898400878337</v>
      </c>
      <c r="J376" t="s">
        <v>319</v>
      </c>
    </row>
    <row r="377" spans="1:10" x14ac:dyDescent="0.2">
      <c r="A377" t="s">
        <v>569</v>
      </c>
      <c r="B377" s="2" t="s">
        <v>1639</v>
      </c>
      <c r="C377">
        <v>0.729360722950958</v>
      </c>
      <c r="D377">
        <v>0.86792001596538804</v>
      </c>
      <c r="E377">
        <f t="shared" si="5"/>
        <v>6.1520295820532665E-2</v>
      </c>
      <c r="F377">
        <v>0.644795553778303</v>
      </c>
      <c r="G377">
        <v>0.76326192848822705</v>
      </c>
      <c r="H377">
        <v>-0.31311101762641003</v>
      </c>
      <c r="I377">
        <v>9.8813719907437605E-2</v>
      </c>
      <c r="J377" t="s">
        <v>378</v>
      </c>
    </row>
    <row r="378" spans="1:10" x14ac:dyDescent="0.2">
      <c r="A378" t="s">
        <v>570</v>
      </c>
      <c r="B378" s="2" t="s">
        <v>1639</v>
      </c>
      <c r="C378">
        <v>0.729360722950958</v>
      </c>
      <c r="D378">
        <v>0.86792001596538804</v>
      </c>
      <c r="E378">
        <f t="shared" si="5"/>
        <v>6.1520295820532665E-2</v>
      </c>
      <c r="F378">
        <v>0.644795553778303</v>
      </c>
      <c r="G378">
        <v>0.76326192848822705</v>
      </c>
      <c r="H378">
        <v>-0.23229381063215701</v>
      </c>
      <c r="I378">
        <v>7.3308872086464805E-2</v>
      </c>
      <c r="J378" t="s">
        <v>274</v>
      </c>
    </row>
    <row r="379" spans="1:10" x14ac:dyDescent="0.2">
      <c r="A379" t="s">
        <v>571</v>
      </c>
      <c r="B379" s="2" t="s">
        <v>1641</v>
      </c>
      <c r="C379">
        <v>0.72512780518161601</v>
      </c>
      <c r="D379">
        <v>0.86792001596538804</v>
      </c>
      <c r="E379">
        <f t="shared" si="5"/>
        <v>6.1520295820532665E-2</v>
      </c>
      <c r="F379">
        <v>0.57293588029406795</v>
      </c>
      <c r="G379">
        <v>0.72236181951784895</v>
      </c>
      <c r="H379">
        <v>-0.22631295030993301</v>
      </c>
      <c r="I379">
        <v>7.2738647135765305E-2</v>
      </c>
      <c r="J379" t="s">
        <v>572</v>
      </c>
    </row>
    <row r="380" spans="1:10" x14ac:dyDescent="0.2">
      <c r="A380" t="s">
        <v>573</v>
      </c>
      <c r="B380" s="2" t="s">
        <v>1639</v>
      </c>
      <c r="C380">
        <v>0.729360722950958</v>
      </c>
      <c r="D380">
        <v>0.86792001596538804</v>
      </c>
      <c r="E380">
        <f t="shared" si="5"/>
        <v>6.1520295820532665E-2</v>
      </c>
      <c r="F380">
        <v>0.644795553778303</v>
      </c>
      <c r="G380">
        <v>0.76326192848822705</v>
      </c>
      <c r="H380">
        <v>-0.19310367360917999</v>
      </c>
      <c r="I380">
        <v>6.0940980172986998E-2</v>
      </c>
      <c r="J380" t="s">
        <v>237</v>
      </c>
    </row>
    <row r="381" spans="1:10" x14ac:dyDescent="0.2">
      <c r="A381" t="s">
        <v>574</v>
      </c>
      <c r="B381" s="2" t="s">
        <v>1642</v>
      </c>
      <c r="C381">
        <v>0.739878881884658</v>
      </c>
      <c r="D381">
        <v>0.87352192599471501</v>
      </c>
      <c r="E381">
        <f t="shared" si="5"/>
        <v>5.8726189457231848E-2</v>
      </c>
      <c r="F381">
        <v>0.65548088932301296</v>
      </c>
      <c r="G381">
        <v>0.76984864865801805</v>
      </c>
      <c r="H381">
        <v>-0.78567965701945597</v>
      </c>
      <c r="I381">
        <v>0.23670075119790501</v>
      </c>
      <c r="J381" t="s">
        <v>355</v>
      </c>
    </row>
    <row r="382" spans="1:10" x14ac:dyDescent="0.2">
      <c r="A382" t="s">
        <v>93</v>
      </c>
      <c r="B382" s="2" t="s">
        <v>1642</v>
      </c>
      <c r="C382">
        <v>0.739878881884658</v>
      </c>
      <c r="D382">
        <v>0.87352192599471501</v>
      </c>
      <c r="E382">
        <f t="shared" si="5"/>
        <v>5.8726189457231848E-2</v>
      </c>
      <c r="F382">
        <v>0.65548088932301296</v>
      </c>
      <c r="G382">
        <v>0.76984864865801805</v>
      </c>
      <c r="H382">
        <v>-0.43618697113601301</v>
      </c>
      <c r="I382">
        <v>0.13140951634449199</v>
      </c>
      <c r="J382" t="s">
        <v>65</v>
      </c>
    </row>
    <row r="383" spans="1:10" x14ac:dyDescent="0.2">
      <c r="A383" t="s">
        <v>575</v>
      </c>
      <c r="B383" s="2" t="s">
        <v>1642</v>
      </c>
      <c r="C383">
        <v>0.739878881884658</v>
      </c>
      <c r="D383">
        <v>0.87352192599471501</v>
      </c>
      <c r="E383">
        <f t="shared" si="5"/>
        <v>5.8726189457231848E-2</v>
      </c>
      <c r="F383">
        <v>0.65548088932301296</v>
      </c>
      <c r="G383">
        <v>0.76984864865801805</v>
      </c>
      <c r="H383">
        <v>0.22319667322473</v>
      </c>
      <c r="I383">
        <v>-6.7242189288170495E-2</v>
      </c>
      <c r="J383" t="s">
        <v>230</v>
      </c>
    </row>
    <row r="384" spans="1:10" x14ac:dyDescent="0.2">
      <c r="A384" t="s">
        <v>576</v>
      </c>
      <c r="B384" s="2" t="s">
        <v>1643</v>
      </c>
      <c r="C384">
        <v>0.74655318346586397</v>
      </c>
      <c r="D384">
        <v>0.879100484968941</v>
      </c>
      <c r="E384">
        <f t="shared" si="5"/>
        <v>5.596148036046418E-2</v>
      </c>
      <c r="F384">
        <v>0.62454157690809597</v>
      </c>
      <c r="G384">
        <v>0.75514276457252305</v>
      </c>
      <c r="H384">
        <v>5.5274403419654904E-3</v>
      </c>
      <c r="I384">
        <v>-1.6156068085193399E-3</v>
      </c>
      <c r="J384" t="s">
        <v>479</v>
      </c>
    </row>
    <row r="385" spans="1:10" x14ac:dyDescent="0.2">
      <c r="A385" t="s">
        <v>577</v>
      </c>
      <c r="B385" s="2" t="s">
        <v>1644</v>
      </c>
      <c r="C385">
        <v>0.74998876805808501</v>
      </c>
      <c r="D385">
        <v>0.88084618331821896</v>
      </c>
      <c r="E385">
        <f t="shared" si="5"/>
        <v>5.5099923107098762E-2</v>
      </c>
      <c r="F385">
        <v>0.66584672314994497</v>
      </c>
      <c r="G385">
        <v>0.77797117134877003</v>
      </c>
      <c r="H385">
        <v>-0.85625992876280499</v>
      </c>
      <c r="I385">
        <v>0.24634345424229701</v>
      </c>
      <c r="J385" t="s">
        <v>357</v>
      </c>
    </row>
    <row r="386" spans="1:10" x14ac:dyDescent="0.2">
      <c r="A386" t="s">
        <v>578</v>
      </c>
      <c r="B386" s="2" t="s">
        <v>1645</v>
      </c>
      <c r="C386">
        <v>0.75970620941825295</v>
      </c>
      <c r="D386">
        <v>0.88306056816400103</v>
      </c>
      <c r="E386">
        <f t="shared" si="5"/>
        <v>5.4009507614630428E-2</v>
      </c>
      <c r="F386">
        <v>0.67590255073400096</v>
      </c>
      <c r="G386">
        <v>0.78162064200265302</v>
      </c>
      <c r="H386">
        <v>-0.867522036505607</v>
      </c>
      <c r="I386">
        <v>0.23841543111556701</v>
      </c>
      <c r="J386" t="s">
        <v>541</v>
      </c>
    </row>
    <row r="387" spans="1:10" x14ac:dyDescent="0.2">
      <c r="A387" t="s">
        <v>579</v>
      </c>
      <c r="B387" s="2" t="s">
        <v>1645</v>
      </c>
      <c r="C387">
        <v>0.75970620941825295</v>
      </c>
      <c r="D387">
        <v>0.88306056816400103</v>
      </c>
      <c r="E387">
        <f t="shared" ref="E387:E450" si="6">-LOG10(D387)</f>
        <v>5.4009507614630428E-2</v>
      </c>
      <c r="F387">
        <v>0.67590255073400096</v>
      </c>
      <c r="G387">
        <v>0.78162064200265302</v>
      </c>
      <c r="H387">
        <v>-0.82356049528763997</v>
      </c>
      <c r="I387">
        <v>0.22633376706446701</v>
      </c>
      <c r="J387" t="s">
        <v>357</v>
      </c>
    </row>
    <row r="388" spans="1:10" x14ac:dyDescent="0.2">
      <c r="A388" t="s">
        <v>580</v>
      </c>
      <c r="B388" s="2" t="s">
        <v>1645</v>
      </c>
      <c r="C388">
        <v>0.75970620941825295</v>
      </c>
      <c r="D388">
        <v>0.88306056816400103</v>
      </c>
      <c r="E388">
        <f t="shared" si="6"/>
        <v>5.4009507614630428E-2</v>
      </c>
      <c r="F388">
        <v>0.67590255073400096</v>
      </c>
      <c r="G388">
        <v>0.78162064200265302</v>
      </c>
      <c r="H388">
        <v>-0.58700989775045198</v>
      </c>
      <c r="I388">
        <v>0.16132410699906699</v>
      </c>
      <c r="J388" t="s">
        <v>360</v>
      </c>
    </row>
    <row r="389" spans="1:10" x14ac:dyDescent="0.2">
      <c r="A389" t="s">
        <v>581</v>
      </c>
      <c r="B389" s="2" t="s">
        <v>1645</v>
      </c>
      <c r="C389">
        <v>0.75970620941825295</v>
      </c>
      <c r="D389">
        <v>0.88306056816400103</v>
      </c>
      <c r="E389">
        <f t="shared" si="6"/>
        <v>5.4009507614630428E-2</v>
      </c>
      <c r="F389">
        <v>0.67590255073400096</v>
      </c>
      <c r="G389">
        <v>0.78162064200265302</v>
      </c>
      <c r="H389">
        <v>-0.47917354741958401</v>
      </c>
      <c r="I389">
        <v>0.13168814517656</v>
      </c>
      <c r="J389" t="s">
        <v>483</v>
      </c>
    </row>
    <row r="390" spans="1:10" x14ac:dyDescent="0.2">
      <c r="A390" t="s">
        <v>582</v>
      </c>
      <c r="B390" s="2" t="s">
        <v>1646</v>
      </c>
      <c r="C390">
        <v>0.76904642081363395</v>
      </c>
      <c r="D390">
        <v>0.89161937220295395</v>
      </c>
      <c r="E390">
        <f t="shared" si="6"/>
        <v>4.982050417851213E-2</v>
      </c>
      <c r="F390">
        <v>0.68565758706463598</v>
      </c>
      <c r="G390">
        <v>0.79087358507966998</v>
      </c>
      <c r="H390">
        <v>-0.44774168410147502</v>
      </c>
      <c r="I390">
        <v>0.117578733092441</v>
      </c>
      <c r="J390" t="s">
        <v>203</v>
      </c>
    </row>
    <row r="391" spans="1:10" x14ac:dyDescent="0.2">
      <c r="A391" t="s">
        <v>583</v>
      </c>
      <c r="B391" s="2" t="s">
        <v>1647</v>
      </c>
      <c r="C391">
        <v>0.77802402829467798</v>
      </c>
      <c r="D391">
        <v>0.89971496605358903</v>
      </c>
      <c r="E391">
        <f t="shared" si="6"/>
        <v>4.5895055312262262E-2</v>
      </c>
      <c r="F391">
        <v>0.69512077488741197</v>
      </c>
      <c r="G391">
        <v>0.79974354457709895</v>
      </c>
      <c r="H391">
        <v>-0.48828770360442098</v>
      </c>
      <c r="I391">
        <v>0.12255917383664</v>
      </c>
      <c r="J391" t="s">
        <v>268</v>
      </c>
    </row>
    <row r="392" spans="1:10" x14ac:dyDescent="0.2">
      <c r="A392" t="s">
        <v>584</v>
      </c>
      <c r="B392" s="2" t="s">
        <v>1648</v>
      </c>
      <c r="C392">
        <v>0.780946365479946</v>
      </c>
      <c r="D392">
        <v>0.90078468243339105</v>
      </c>
      <c r="E392">
        <f t="shared" si="6"/>
        <v>4.5379007474095095E-2</v>
      </c>
      <c r="F392">
        <v>0.66206840975760906</v>
      </c>
      <c r="G392">
        <v>0.77556585143034196</v>
      </c>
      <c r="H392">
        <v>-0.51888258137097198</v>
      </c>
      <c r="I392">
        <v>0.12829309852280299</v>
      </c>
      <c r="J392" t="s">
        <v>585</v>
      </c>
    </row>
    <row r="393" spans="1:10" x14ac:dyDescent="0.2">
      <c r="A393" t="s">
        <v>586</v>
      </c>
      <c r="B393" s="2" t="s">
        <v>1649</v>
      </c>
      <c r="C393">
        <v>0.78665309118851101</v>
      </c>
      <c r="D393">
        <v>0.905052408484741</v>
      </c>
      <c r="E393">
        <f t="shared" si="6"/>
        <v>4.3326271560854515E-2</v>
      </c>
      <c r="F393">
        <v>0.70430079270377299</v>
      </c>
      <c r="G393">
        <v>0.80824340333181</v>
      </c>
      <c r="H393">
        <v>-0.978316507947944</v>
      </c>
      <c r="I393">
        <v>0.23476458411096501</v>
      </c>
      <c r="J393" t="s">
        <v>274</v>
      </c>
    </row>
    <row r="394" spans="1:10" x14ac:dyDescent="0.2">
      <c r="A394" t="s">
        <v>587</v>
      </c>
      <c r="B394" s="2" t="s">
        <v>1650</v>
      </c>
      <c r="C394">
        <v>0.80291912015482703</v>
      </c>
      <c r="D394">
        <v>0.91675069161981504</v>
      </c>
      <c r="E394">
        <f t="shared" si="6"/>
        <v>3.7748753724538897E-2</v>
      </c>
      <c r="F394">
        <v>0.72184475734379605</v>
      </c>
      <c r="G394">
        <v>0.82003019033262503</v>
      </c>
      <c r="H394">
        <v>-0.94304086169861001</v>
      </c>
      <c r="I394">
        <v>0.20699868774664201</v>
      </c>
      <c r="J394" t="s">
        <v>274</v>
      </c>
    </row>
    <row r="395" spans="1:10" x14ac:dyDescent="0.2">
      <c r="A395" t="s">
        <v>99</v>
      </c>
      <c r="B395" s="2" t="s">
        <v>1650</v>
      </c>
      <c r="C395">
        <v>0.80291912015482703</v>
      </c>
      <c r="D395">
        <v>0.91675069161981504</v>
      </c>
      <c r="E395">
        <f t="shared" si="6"/>
        <v>3.7748753724538897E-2</v>
      </c>
      <c r="F395">
        <v>0.72184475734379605</v>
      </c>
      <c r="G395">
        <v>0.82003019033262503</v>
      </c>
      <c r="H395">
        <v>-0.64182028544607805</v>
      </c>
      <c r="I395">
        <v>0.14088038201993999</v>
      </c>
      <c r="J395" t="s">
        <v>42</v>
      </c>
    </row>
    <row r="396" spans="1:10" x14ac:dyDescent="0.2">
      <c r="A396" t="s">
        <v>588</v>
      </c>
      <c r="B396" s="2" t="s">
        <v>1650</v>
      </c>
      <c r="C396">
        <v>0.80291912015482703</v>
      </c>
      <c r="D396">
        <v>0.91675069161981504</v>
      </c>
      <c r="E396">
        <f t="shared" si="6"/>
        <v>3.7748753724538897E-2</v>
      </c>
      <c r="F396">
        <v>0.72184475734379605</v>
      </c>
      <c r="G396">
        <v>0.82003019033262503</v>
      </c>
      <c r="H396">
        <v>-0.51506333082215805</v>
      </c>
      <c r="I396">
        <v>0.11305706668379301</v>
      </c>
      <c r="J396" t="s">
        <v>357</v>
      </c>
    </row>
    <row r="397" spans="1:10" x14ac:dyDescent="0.2">
      <c r="A397" t="s">
        <v>589</v>
      </c>
      <c r="B397" s="2" t="s">
        <v>1651</v>
      </c>
      <c r="C397">
        <v>0.81058156626665601</v>
      </c>
      <c r="D397">
        <v>0.92083699341627701</v>
      </c>
      <c r="E397">
        <f t="shared" si="6"/>
        <v>3.5817241817626494E-2</v>
      </c>
      <c r="F397">
        <v>0.73022480862974204</v>
      </c>
      <c r="G397">
        <v>0.82539195160905698</v>
      </c>
      <c r="H397">
        <v>-0.73028412289004996</v>
      </c>
      <c r="I397">
        <v>0.15336208005094101</v>
      </c>
      <c r="J397" t="s">
        <v>274</v>
      </c>
    </row>
    <row r="398" spans="1:10" x14ac:dyDescent="0.2">
      <c r="A398" t="s">
        <v>590</v>
      </c>
      <c r="B398" s="2" t="s">
        <v>1651</v>
      </c>
      <c r="C398">
        <v>0.81058156626665601</v>
      </c>
      <c r="D398">
        <v>0.92083699341627701</v>
      </c>
      <c r="E398">
        <f t="shared" si="6"/>
        <v>3.5817241817626494E-2</v>
      </c>
      <c r="F398">
        <v>0.73022480862974204</v>
      </c>
      <c r="G398">
        <v>0.82539195160905698</v>
      </c>
      <c r="H398">
        <v>-0.71844385087428997</v>
      </c>
      <c r="I398">
        <v>0.150875583784913</v>
      </c>
      <c r="J398" t="s">
        <v>194</v>
      </c>
    </row>
    <row r="399" spans="1:10" x14ac:dyDescent="0.2">
      <c r="A399" t="s">
        <v>591</v>
      </c>
      <c r="B399" s="2" t="s">
        <v>1652</v>
      </c>
      <c r="C399">
        <v>0.81794646781045499</v>
      </c>
      <c r="D399">
        <v>0.92686898739325496</v>
      </c>
      <c r="E399">
        <f t="shared" si="6"/>
        <v>3.2981648890281288E-2</v>
      </c>
      <c r="F399">
        <v>0.73835391320710297</v>
      </c>
      <c r="G399">
        <v>0.832494037141009</v>
      </c>
      <c r="H399">
        <v>-0.604101555254551</v>
      </c>
      <c r="I399">
        <v>0.121399274306576</v>
      </c>
      <c r="J399" t="s">
        <v>458</v>
      </c>
    </row>
    <row r="400" spans="1:10" x14ac:dyDescent="0.2">
      <c r="A400" t="s">
        <v>117</v>
      </c>
      <c r="B400" s="2" t="s">
        <v>1653</v>
      </c>
      <c r="C400">
        <v>0.82218928051978302</v>
      </c>
      <c r="D400">
        <v>0.92934176820657199</v>
      </c>
      <c r="E400">
        <f t="shared" si="6"/>
        <v>3.1824543540879609E-2</v>
      </c>
      <c r="F400">
        <v>0.70950471152199601</v>
      </c>
      <c r="G400">
        <v>0.81214879415335095</v>
      </c>
      <c r="H400">
        <v>-2.4702006227449901E-2</v>
      </c>
      <c r="I400">
        <v>4.8362734499095396E-3</v>
      </c>
      <c r="J400" t="s">
        <v>592</v>
      </c>
    </row>
    <row r="401" spans="1:10" x14ac:dyDescent="0.2">
      <c r="A401" t="s">
        <v>593</v>
      </c>
      <c r="B401" s="2" t="s">
        <v>594</v>
      </c>
      <c r="C401">
        <v>0.83532817796425896</v>
      </c>
      <c r="D401">
        <v>0.94183252065470202</v>
      </c>
      <c r="E401">
        <f t="shared" si="6"/>
        <v>2.6026317825080785E-2</v>
      </c>
      <c r="F401">
        <v>0.64121367961427</v>
      </c>
      <c r="G401">
        <v>0.76326192848822705</v>
      </c>
      <c r="H401">
        <v>0.213006339321412</v>
      </c>
      <c r="I401">
        <v>-3.8326359256755302E-2</v>
      </c>
      <c r="J401" t="s">
        <v>595</v>
      </c>
    </row>
    <row r="402" spans="1:10" x14ac:dyDescent="0.2">
      <c r="A402" t="s">
        <v>596</v>
      </c>
      <c r="B402" s="2" t="s">
        <v>1654</v>
      </c>
      <c r="C402">
        <v>0.83836908477522099</v>
      </c>
      <c r="D402">
        <v>0.94290388337562203</v>
      </c>
      <c r="E402">
        <f t="shared" si="6"/>
        <v>2.5532575605285084E-2</v>
      </c>
      <c r="F402">
        <v>0.76130914060656096</v>
      </c>
      <c r="G402">
        <v>0.85410552839193798</v>
      </c>
      <c r="H402">
        <v>-0.67986729851769401</v>
      </c>
      <c r="I402">
        <v>0.119858456463978</v>
      </c>
      <c r="J402" t="s">
        <v>313</v>
      </c>
    </row>
    <row r="403" spans="1:10" x14ac:dyDescent="0.2">
      <c r="A403" t="s">
        <v>597</v>
      </c>
      <c r="B403" s="2" t="s">
        <v>1655</v>
      </c>
      <c r="C403">
        <v>0.84465482144787896</v>
      </c>
      <c r="D403">
        <v>0.94291911998265698</v>
      </c>
      <c r="E403">
        <f t="shared" si="6"/>
        <v>2.5525557794656442E-2</v>
      </c>
      <c r="F403">
        <v>0.76850697321933503</v>
      </c>
      <c r="G403">
        <v>0.85579418499239601</v>
      </c>
      <c r="H403">
        <v>-0.66076529163924702</v>
      </c>
      <c r="I403">
        <v>0.11155517413841801</v>
      </c>
      <c r="J403" t="s">
        <v>253</v>
      </c>
    </row>
    <row r="404" spans="1:10" x14ac:dyDescent="0.2">
      <c r="A404" t="s">
        <v>598</v>
      </c>
      <c r="B404" s="2" t="s">
        <v>1655</v>
      </c>
      <c r="C404">
        <v>0.84465482144787896</v>
      </c>
      <c r="D404">
        <v>0.94291911998265698</v>
      </c>
      <c r="E404">
        <f t="shared" si="6"/>
        <v>2.5525557794656442E-2</v>
      </c>
      <c r="F404">
        <v>0.76850697321933503</v>
      </c>
      <c r="G404">
        <v>0.85579418499239601</v>
      </c>
      <c r="H404">
        <v>-0.33406434416847802</v>
      </c>
      <c r="I404">
        <v>5.6399158004651E-2</v>
      </c>
      <c r="J404" t="s">
        <v>274</v>
      </c>
    </row>
    <row r="405" spans="1:10" x14ac:dyDescent="0.2">
      <c r="A405" t="s">
        <v>599</v>
      </c>
      <c r="B405" s="2" t="s">
        <v>1655</v>
      </c>
      <c r="C405">
        <v>0.84465482144787896</v>
      </c>
      <c r="D405">
        <v>0.94291911998265698</v>
      </c>
      <c r="E405">
        <f t="shared" si="6"/>
        <v>2.5525557794656442E-2</v>
      </c>
      <c r="F405">
        <v>0.76850697321933503</v>
      </c>
      <c r="G405">
        <v>0.85579418499239601</v>
      </c>
      <c r="H405">
        <v>-0.28726484412209702</v>
      </c>
      <c r="I405">
        <v>4.8498128027254298E-2</v>
      </c>
      <c r="J405" t="s">
        <v>215</v>
      </c>
    </row>
    <row r="406" spans="1:10" x14ac:dyDescent="0.2">
      <c r="A406" t="s">
        <v>600</v>
      </c>
      <c r="B406" s="2" t="s">
        <v>1656</v>
      </c>
      <c r="C406">
        <v>0.85632523190503895</v>
      </c>
      <c r="D406">
        <v>0.95143596278600595</v>
      </c>
      <c r="E406">
        <f t="shared" si="6"/>
        <v>2.1620436956125196E-2</v>
      </c>
      <c r="F406">
        <v>0.75128441108645305</v>
      </c>
      <c r="G406">
        <v>0.84496077157104799</v>
      </c>
      <c r="H406">
        <v>-0.38093208626802599</v>
      </c>
      <c r="I406">
        <v>5.9084483120529399E-2</v>
      </c>
      <c r="J406" t="s">
        <v>601</v>
      </c>
    </row>
    <row r="407" spans="1:10" x14ac:dyDescent="0.2">
      <c r="A407" t="s">
        <v>602</v>
      </c>
      <c r="B407" s="2" t="s">
        <v>1657</v>
      </c>
      <c r="C407">
        <v>0.85650332791822203</v>
      </c>
      <c r="D407">
        <v>0.95143596278600595</v>
      </c>
      <c r="E407">
        <f t="shared" si="6"/>
        <v>2.1620436956125196E-2</v>
      </c>
      <c r="F407">
        <v>0.782261827365891</v>
      </c>
      <c r="G407">
        <v>0.86683067356760901</v>
      </c>
      <c r="H407">
        <v>-0.22336067549144301</v>
      </c>
      <c r="I407">
        <v>3.4597915468966199E-2</v>
      </c>
      <c r="J407" t="s">
        <v>538</v>
      </c>
    </row>
    <row r="408" spans="1:10" x14ac:dyDescent="0.2">
      <c r="A408" t="s">
        <v>603</v>
      </c>
      <c r="B408" s="2" t="s">
        <v>1658</v>
      </c>
      <c r="C408">
        <v>0.86744919911718898</v>
      </c>
      <c r="D408">
        <v>0.96122749091364201</v>
      </c>
      <c r="E408">
        <f t="shared" si="6"/>
        <v>1.7173816955354637E-2</v>
      </c>
      <c r="F408">
        <v>0.79520417083475403</v>
      </c>
      <c r="G408">
        <v>0.87686327884223503</v>
      </c>
      <c r="H408">
        <v>-6.8243303683089201E-2</v>
      </c>
      <c r="I408">
        <v>9.7040837472156492E-3</v>
      </c>
      <c r="J408" t="s">
        <v>414</v>
      </c>
    </row>
    <row r="409" spans="1:10" x14ac:dyDescent="0.2">
      <c r="A409" t="s">
        <v>604</v>
      </c>
      <c r="B409" s="2" t="s">
        <v>1659</v>
      </c>
      <c r="C409">
        <v>0.87260531824673304</v>
      </c>
      <c r="D409">
        <v>0.96457107482665805</v>
      </c>
      <c r="E409">
        <f t="shared" si="6"/>
        <v>1.5665765668875321E-2</v>
      </c>
      <c r="F409">
        <v>0.80138567223514001</v>
      </c>
      <c r="G409">
        <v>0.88152423945865399</v>
      </c>
      <c r="H409">
        <v>-0.55665665534651998</v>
      </c>
      <c r="I409">
        <v>7.5856673207702896E-2</v>
      </c>
      <c r="J409" t="s">
        <v>382</v>
      </c>
    </row>
    <row r="410" spans="1:10" x14ac:dyDescent="0.2">
      <c r="A410" t="s">
        <v>605</v>
      </c>
      <c r="B410" s="2" t="s">
        <v>1660</v>
      </c>
      <c r="C410">
        <v>0.88690254383866196</v>
      </c>
      <c r="D410">
        <v>0.97797811068761997</v>
      </c>
      <c r="E410">
        <f t="shared" si="6"/>
        <v>9.670865574326698E-3</v>
      </c>
      <c r="F410">
        <v>0.81883939397447603</v>
      </c>
      <c r="G410">
        <v>0.89853179241481496</v>
      </c>
      <c r="H410">
        <v>0.15306942061412401</v>
      </c>
      <c r="I410">
        <v>-1.8371418552465501E-2</v>
      </c>
      <c r="J410" t="s">
        <v>606</v>
      </c>
    </row>
    <row r="411" spans="1:10" x14ac:dyDescent="0.2">
      <c r="A411" t="s">
        <v>607</v>
      </c>
      <c r="B411" s="2" t="s">
        <v>1661</v>
      </c>
      <c r="C411">
        <v>0.89959705718305605</v>
      </c>
      <c r="D411">
        <v>0.98955676290136196</v>
      </c>
      <c r="E411">
        <f t="shared" si="6"/>
        <v>4.5592887665422133E-3</v>
      </c>
      <c r="F411">
        <v>0.83476801582072002</v>
      </c>
      <c r="G411">
        <v>0.91266287585370298</v>
      </c>
      <c r="H411">
        <v>0.13664217733457901</v>
      </c>
      <c r="I411">
        <v>-1.4457880612217301E-2</v>
      </c>
      <c r="J411" t="s">
        <v>443</v>
      </c>
    </row>
    <row r="412" spans="1:10" x14ac:dyDescent="0.2">
      <c r="A412" t="s">
        <v>608</v>
      </c>
      <c r="B412" s="2" t="s">
        <v>1662</v>
      </c>
      <c r="C412">
        <v>0.90725914314356904</v>
      </c>
      <c r="D412">
        <v>0.99314046980036297</v>
      </c>
      <c r="E412">
        <f t="shared" si="6"/>
        <v>2.9893205432130207E-3</v>
      </c>
      <c r="F412">
        <v>0.84460573490220803</v>
      </c>
      <c r="G412">
        <v>0.91787273841179695</v>
      </c>
      <c r="H412">
        <v>-0.51314300152589298</v>
      </c>
      <c r="I412">
        <v>4.99427484847174E-2</v>
      </c>
      <c r="J412" t="s">
        <v>307</v>
      </c>
    </row>
    <row r="413" spans="1:10" x14ac:dyDescent="0.2">
      <c r="A413" t="s">
        <v>609</v>
      </c>
      <c r="B413" s="2" t="s">
        <v>1662</v>
      </c>
      <c r="C413">
        <v>0.90725914314356904</v>
      </c>
      <c r="D413">
        <v>0.99314046980036297</v>
      </c>
      <c r="E413">
        <f t="shared" si="6"/>
        <v>2.9893205432130207E-3</v>
      </c>
      <c r="F413">
        <v>0.84460573490220803</v>
      </c>
      <c r="G413">
        <v>0.91787273841179695</v>
      </c>
      <c r="H413">
        <v>-0.44214496691188698</v>
      </c>
      <c r="I413">
        <v>4.3032711759881201E-2</v>
      </c>
      <c r="J413" t="s">
        <v>194</v>
      </c>
    </row>
    <row r="414" spans="1:10" x14ac:dyDescent="0.2">
      <c r="A414" t="s">
        <v>610</v>
      </c>
      <c r="B414" s="2" t="s">
        <v>1663</v>
      </c>
      <c r="C414">
        <v>0.91086831587831996</v>
      </c>
      <c r="D414">
        <v>0.99326894120208198</v>
      </c>
      <c r="E414">
        <f t="shared" si="6"/>
        <v>2.9331443887730562E-3</v>
      </c>
      <c r="F414">
        <v>0.849304040384675</v>
      </c>
      <c r="G414">
        <v>0.92075990916703998</v>
      </c>
      <c r="H414">
        <v>-0.49722932255284302</v>
      </c>
      <c r="I414">
        <v>4.6419808604304502E-2</v>
      </c>
      <c r="J414" t="s">
        <v>382</v>
      </c>
    </row>
    <row r="415" spans="1:10" x14ac:dyDescent="0.2">
      <c r="A415" t="s">
        <v>611</v>
      </c>
      <c r="B415" s="2" t="s">
        <v>1664</v>
      </c>
      <c r="C415">
        <v>0.91433720532506102</v>
      </c>
      <c r="D415">
        <v>0.99326894120208198</v>
      </c>
      <c r="E415">
        <f t="shared" si="6"/>
        <v>2.9331443887730562E-3</v>
      </c>
      <c r="F415">
        <v>0.85386114959647297</v>
      </c>
      <c r="G415">
        <v>0.92127124035408903</v>
      </c>
      <c r="H415">
        <v>-0.50526223998129605</v>
      </c>
      <c r="I415">
        <v>4.5249185307683501E-2</v>
      </c>
      <c r="J415" t="s">
        <v>327</v>
      </c>
    </row>
    <row r="416" spans="1:10" x14ac:dyDescent="0.2">
      <c r="A416" t="s">
        <v>612</v>
      </c>
      <c r="B416" s="2" t="s">
        <v>1665</v>
      </c>
      <c r="C416">
        <v>0.91767125733947497</v>
      </c>
      <c r="D416">
        <v>0.99326894120208198</v>
      </c>
      <c r="E416">
        <f t="shared" si="6"/>
        <v>2.9331443887730562E-3</v>
      </c>
      <c r="F416">
        <v>0.85828128014757799</v>
      </c>
      <c r="G416">
        <v>0.92383020846433805</v>
      </c>
      <c r="H416">
        <v>-0.49066011207668703</v>
      </c>
      <c r="I416">
        <v>4.2155583614449398E-2</v>
      </c>
      <c r="J416" t="s">
        <v>253</v>
      </c>
    </row>
    <row r="417" spans="1:10" x14ac:dyDescent="0.2">
      <c r="A417" t="s">
        <v>613</v>
      </c>
      <c r="B417" s="2" t="s">
        <v>1664</v>
      </c>
      <c r="C417">
        <v>0.91433720532506102</v>
      </c>
      <c r="D417">
        <v>0.99326894120208198</v>
      </c>
      <c r="E417">
        <f t="shared" si="6"/>
        <v>2.9331443887730562E-3</v>
      </c>
      <c r="F417">
        <v>0.85386114959647297</v>
      </c>
      <c r="G417">
        <v>0.92127124035408903</v>
      </c>
      <c r="H417">
        <v>4.0171272985583699E-2</v>
      </c>
      <c r="I417">
        <v>-3.5975721744761898E-3</v>
      </c>
      <c r="J417" t="s">
        <v>458</v>
      </c>
    </row>
    <row r="418" spans="1:10" x14ac:dyDescent="0.2">
      <c r="A418" t="s">
        <v>614</v>
      </c>
      <c r="B418" s="2" t="s">
        <v>615</v>
      </c>
      <c r="C418">
        <v>0.91838835583429701</v>
      </c>
      <c r="D418">
        <v>0.99326894120208198</v>
      </c>
      <c r="E418">
        <f t="shared" si="6"/>
        <v>2.9331443887730562E-3</v>
      </c>
      <c r="F418">
        <v>0.83576445172412295</v>
      </c>
      <c r="G418">
        <v>0.91266287585370298</v>
      </c>
      <c r="H418">
        <v>9.67494138323442E-2</v>
      </c>
      <c r="I418">
        <v>-8.2367547917533493E-3</v>
      </c>
      <c r="J418" t="s">
        <v>333</v>
      </c>
    </row>
    <row r="419" spans="1:10" x14ac:dyDescent="0.2">
      <c r="A419" t="s">
        <v>616</v>
      </c>
      <c r="B419" s="2" t="s">
        <v>1666</v>
      </c>
      <c r="C419">
        <v>0.93249522878088498</v>
      </c>
      <c r="D419">
        <v>0.996576654455401</v>
      </c>
      <c r="E419">
        <f t="shared" si="6"/>
        <v>1.4892907149823274E-3</v>
      </c>
      <c r="F419">
        <v>0.87846630732479303</v>
      </c>
      <c r="G419">
        <v>0.93220777553760303</v>
      </c>
      <c r="H419">
        <v>-0.42202183815600203</v>
      </c>
      <c r="I419">
        <v>2.9495631291793199E-2</v>
      </c>
      <c r="J419" t="s">
        <v>228</v>
      </c>
    </row>
    <row r="420" spans="1:10" x14ac:dyDescent="0.2">
      <c r="A420" t="s">
        <v>617</v>
      </c>
      <c r="B420" s="2" t="s">
        <v>1666</v>
      </c>
      <c r="C420">
        <v>0.93249522878088498</v>
      </c>
      <c r="D420">
        <v>0.996576654455401</v>
      </c>
      <c r="E420">
        <f t="shared" si="6"/>
        <v>1.4892907149823274E-3</v>
      </c>
      <c r="F420">
        <v>0.87846630732479303</v>
      </c>
      <c r="G420">
        <v>0.93220777553760303</v>
      </c>
      <c r="H420">
        <v>-0.31737731415255699</v>
      </c>
      <c r="I420">
        <v>2.2181895324485602E-2</v>
      </c>
      <c r="J420" t="s">
        <v>606</v>
      </c>
    </row>
    <row r="421" spans="1:10" x14ac:dyDescent="0.2">
      <c r="A421" t="s">
        <v>618</v>
      </c>
      <c r="B421" s="2" t="s">
        <v>619</v>
      </c>
      <c r="C421">
        <v>0.93057881425333</v>
      </c>
      <c r="D421">
        <v>0.996576654455401</v>
      </c>
      <c r="E421">
        <f t="shared" si="6"/>
        <v>1.4892907149823274E-3</v>
      </c>
      <c r="F421">
        <v>0.78199375504858604</v>
      </c>
      <c r="G421">
        <v>0.86683067356760901</v>
      </c>
      <c r="H421">
        <v>-0.26643326031127801</v>
      </c>
      <c r="I421">
        <v>1.9169474899139699E-2</v>
      </c>
      <c r="J421" t="s">
        <v>620</v>
      </c>
    </row>
    <row r="422" spans="1:10" x14ac:dyDescent="0.2">
      <c r="A422" t="s">
        <v>621</v>
      </c>
      <c r="B422" s="2" t="s">
        <v>1667</v>
      </c>
      <c r="C422">
        <v>0.92395558477318296</v>
      </c>
      <c r="D422">
        <v>0.996576654455401</v>
      </c>
      <c r="E422">
        <f t="shared" si="6"/>
        <v>1.4892907149823274E-3</v>
      </c>
      <c r="F422">
        <v>0.86672685320435605</v>
      </c>
      <c r="G422">
        <v>0.93069954951229705</v>
      </c>
      <c r="H422">
        <v>-0.20232928227261601</v>
      </c>
      <c r="I422">
        <v>1.60024812938688E-2</v>
      </c>
      <c r="J422" t="s">
        <v>253</v>
      </c>
    </row>
    <row r="423" spans="1:10" x14ac:dyDescent="0.2">
      <c r="A423" t="s">
        <v>622</v>
      </c>
      <c r="B423" s="2" t="s">
        <v>1668</v>
      </c>
      <c r="C423">
        <v>0.92691572850269999</v>
      </c>
      <c r="D423">
        <v>0.996576654455401</v>
      </c>
      <c r="E423">
        <f t="shared" si="6"/>
        <v>1.4892907149823274E-3</v>
      </c>
      <c r="F423">
        <v>0.87076011948874699</v>
      </c>
      <c r="G423">
        <v>0.93159070357885498</v>
      </c>
      <c r="H423">
        <v>-0.115441069606442</v>
      </c>
      <c r="I423">
        <v>8.7611258413413506E-3</v>
      </c>
      <c r="J423" t="s">
        <v>452</v>
      </c>
    </row>
    <row r="424" spans="1:10" x14ac:dyDescent="0.2">
      <c r="A424" t="s">
        <v>623</v>
      </c>
      <c r="B424" s="2" t="s">
        <v>1669</v>
      </c>
      <c r="C424">
        <v>0.94465283356031904</v>
      </c>
      <c r="D424">
        <v>0.99754017438431997</v>
      </c>
      <c r="E424">
        <f t="shared" si="6"/>
        <v>1.0696047519073682E-3</v>
      </c>
      <c r="F424">
        <v>0.89579167492699496</v>
      </c>
      <c r="G424">
        <v>0.94429492471639198</v>
      </c>
      <c r="H424">
        <v>-0.47108164498823901</v>
      </c>
      <c r="I424">
        <v>2.6822348189662799E-2</v>
      </c>
      <c r="J424" t="s">
        <v>319</v>
      </c>
    </row>
    <row r="425" spans="1:10" x14ac:dyDescent="0.2">
      <c r="A425" t="s">
        <v>624</v>
      </c>
      <c r="B425" s="2" t="s">
        <v>1669</v>
      </c>
      <c r="C425">
        <v>0.94465283356031904</v>
      </c>
      <c r="D425">
        <v>0.99754017438431997</v>
      </c>
      <c r="E425">
        <f t="shared" si="6"/>
        <v>1.0696047519073682E-3</v>
      </c>
      <c r="F425">
        <v>0.89579167492699496</v>
      </c>
      <c r="G425">
        <v>0.94429492471639198</v>
      </c>
      <c r="H425">
        <v>-0.15635763454604601</v>
      </c>
      <c r="I425">
        <v>8.9026582982464093E-3</v>
      </c>
      <c r="J425" t="s">
        <v>246</v>
      </c>
    </row>
    <row r="426" spans="1:10" x14ac:dyDescent="0.2">
      <c r="A426" t="s">
        <v>625</v>
      </c>
      <c r="B426" s="2" t="s">
        <v>1670</v>
      </c>
      <c r="C426">
        <v>0.94887967807288898</v>
      </c>
      <c r="D426">
        <v>0.99754017438431997</v>
      </c>
      <c r="E426">
        <f t="shared" si="6"/>
        <v>1.0696047519073682E-3</v>
      </c>
      <c r="F426">
        <v>0.90201336881373595</v>
      </c>
      <c r="G426">
        <v>0.946065184499988</v>
      </c>
      <c r="H426">
        <v>0.29747012857517202</v>
      </c>
      <c r="I426">
        <v>-1.5609232316674699E-2</v>
      </c>
      <c r="J426" t="s">
        <v>606</v>
      </c>
    </row>
    <row r="427" spans="1:10" x14ac:dyDescent="0.2">
      <c r="A427" t="s">
        <v>626</v>
      </c>
      <c r="B427" s="2" t="s">
        <v>627</v>
      </c>
      <c r="C427">
        <v>0.94282408674182305</v>
      </c>
      <c r="D427">
        <v>0.99754017438431997</v>
      </c>
      <c r="E427">
        <f t="shared" si="6"/>
        <v>1.0696047519073682E-3</v>
      </c>
      <c r="F427">
        <v>0.87375358672695302</v>
      </c>
      <c r="G427">
        <v>0.93159070357885498</v>
      </c>
      <c r="H427">
        <v>0.50283707996917204</v>
      </c>
      <c r="I427">
        <v>-2.9604814749276499E-2</v>
      </c>
      <c r="J427" t="s">
        <v>628</v>
      </c>
    </row>
    <row r="428" spans="1:10" x14ac:dyDescent="0.2">
      <c r="A428" t="s">
        <v>629</v>
      </c>
      <c r="B428" s="2" t="s">
        <v>1671</v>
      </c>
      <c r="C428">
        <v>0.94680817053319699</v>
      </c>
      <c r="D428">
        <v>0.99754017438431997</v>
      </c>
      <c r="E428">
        <f t="shared" si="6"/>
        <v>1.0696047519073682E-3</v>
      </c>
      <c r="F428">
        <v>0.89895009743867205</v>
      </c>
      <c r="G428">
        <v>0.94505010243552701</v>
      </c>
      <c r="H428">
        <v>0.57145424451209004</v>
      </c>
      <c r="I428">
        <v>-3.1234987116387398E-2</v>
      </c>
      <c r="J428" t="s">
        <v>357</v>
      </c>
    </row>
    <row r="429" spans="1:10" x14ac:dyDescent="0.2">
      <c r="A429" t="s">
        <v>630</v>
      </c>
      <c r="B429" s="2" t="s">
        <v>627</v>
      </c>
      <c r="C429">
        <v>0.94282408674182305</v>
      </c>
      <c r="D429">
        <v>0.99754017438431997</v>
      </c>
      <c r="E429">
        <f t="shared" si="6"/>
        <v>1.0696047519073682E-3</v>
      </c>
      <c r="F429">
        <v>0.87375358672695302</v>
      </c>
      <c r="G429">
        <v>0.93159070357885498</v>
      </c>
      <c r="H429">
        <v>0.85042744730226705</v>
      </c>
      <c r="I429">
        <v>-5.0069392330071003E-2</v>
      </c>
      <c r="J429" t="s">
        <v>631</v>
      </c>
    </row>
    <row r="430" spans="1:10" x14ac:dyDescent="0.2">
      <c r="A430" t="s">
        <v>632</v>
      </c>
      <c r="B430" s="2" t="s">
        <v>633</v>
      </c>
      <c r="C430">
        <v>0.93785031952361397</v>
      </c>
      <c r="D430">
        <v>0.99754017438431997</v>
      </c>
      <c r="E430">
        <f t="shared" si="6"/>
        <v>1.0696047519073682E-3</v>
      </c>
      <c r="F430">
        <v>0.78548170259087602</v>
      </c>
      <c r="G430">
        <v>0.86826531340314905</v>
      </c>
      <c r="H430">
        <v>0.85381048976034402</v>
      </c>
      <c r="I430">
        <v>-5.4784679019527702E-2</v>
      </c>
      <c r="J430" t="s">
        <v>634</v>
      </c>
    </row>
    <row r="431" spans="1:10" x14ac:dyDescent="0.2">
      <c r="A431" t="s">
        <v>635</v>
      </c>
      <c r="B431" s="2" t="s">
        <v>1672</v>
      </c>
      <c r="C431">
        <v>0.95278410403450597</v>
      </c>
      <c r="D431">
        <v>0.99931542074316804</v>
      </c>
      <c r="E431">
        <f t="shared" si="6"/>
        <v>2.97410805920874E-4</v>
      </c>
      <c r="F431">
        <v>0.90786577006309199</v>
      </c>
      <c r="G431">
        <v>0.94999411206137996</v>
      </c>
      <c r="H431">
        <v>-0.44192935174167303</v>
      </c>
      <c r="I431">
        <v>2.1374772430059301E-2</v>
      </c>
      <c r="J431" t="s">
        <v>452</v>
      </c>
    </row>
    <row r="432" spans="1:10" x14ac:dyDescent="0.2">
      <c r="A432" t="s">
        <v>636</v>
      </c>
      <c r="B432" s="2" t="s">
        <v>1673</v>
      </c>
      <c r="C432">
        <v>0.98030771750442702</v>
      </c>
      <c r="D432">
        <v>0.99999028983799199</v>
      </c>
      <c r="E432">
        <f t="shared" si="6"/>
        <v>4.2170902528150901E-6</v>
      </c>
      <c r="F432">
        <v>0.95327602640168796</v>
      </c>
      <c r="G432">
        <v>0.98607221997055405</v>
      </c>
      <c r="H432">
        <v>-0.44848133099181298</v>
      </c>
      <c r="I432">
        <v>8.9197371757738699E-3</v>
      </c>
      <c r="J432" t="s">
        <v>253</v>
      </c>
    </row>
    <row r="433" spans="1:10" x14ac:dyDescent="0.2">
      <c r="A433" t="s">
        <v>637</v>
      </c>
      <c r="B433" s="2" t="s">
        <v>1674</v>
      </c>
      <c r="C433">
        <v>0.97293227000608995</v>
      </c>
      <c r="D433">
        <v>0.99999028983799199</v>
      </c>
      <c r="E433">
        <f t="shared" si="6"/>
        <v>4.2170902528150901E-6</v>
      </c>
      <c r="F433">
        <v>0.94017079017919103</v>
      </c>
      <c r="G433">
        <v>0.97699775661478205</v>
      </c>
      <c r="H433">
        <v>-0.28090480731617501</v>
      </c>
      <c r="I433">
        <v>7.7082550714890402E-3</v>
      </c>
      <c r="J433" t="s">
        <v>274</v>
      </c>
    </row>
    <row r="434" spans="1:10" x14ac:dyDescent="0.2">
      <c r="A434" t="s">
        <v>638</v>
      </c>
      <c r="B434" s="2" t="s">
        <v>639</v>
      </c>
      <c r="C434">
        <v>0.984488919987629</v>
      </c>
      <c r="D434">
        <v>0.99999028983799199</v>
      </c>
      <c r="E434">
        <f t="shared" si="6"/>
        <v>4.2170902528150901E-6</v>
      </c>
      <c r="F434">
        <v>0.96119378433648905</v>
      </c>
      <c r="G434">
        <v>0.98972236697661298</v>
      </c>
      <c r="H434">
        <v>-0.28293540867568401</v>
      </c>
      <c r="I434">
        <v>4.4230260920091703E-3</v>
      </c>
      <c r="J434" t="s">
        <v>458</v>
      </c>
    </row>
    <row r="435" spans="1:10" x14ac:dyDescent="0.2">
      <c r="A435" t="s">
        <v>640</v>
      </c>
      <c r="B435" s="2" t="s">
        <v>641</v>
      </c>
      <c r="C435">
        <v>0.98871797484581003</v>
      </c>
      <c r="D435">
        <v>0.99999028983799199</v>
      </c>
      <c r="E435">
        <f t="shared" si="6"/>
        <v>4.2170902528150901E-6</v>
      </c>
      <c r="F435">
        <v>0.96971424226306002</v>
      </c>
      <c r="G435">
        <v>0.99395709831963697</v>
      </c>
      <c r="H435">
        <v>-0.33347378850208498</v>
      </c>
      <c r="I435">
        <v>3.7836436125075999E-3</v>
      </c>
      <c r="J435" t="s">
        <v>307</v>
      </c>
    </row>
    <row r="436" spans="1:10" x14ac:dyDescent="0.2">
      <c r="A436" t="s">
        <v>642</v>
      </c>
      <c r="B436" s="2" t="s">
        <v>643</v>
      </c>
      <c r="C436">
        <v>0.991795061281322</v>
      </c>
      <c r="D436">
        <v>0.99999028983799199</v>
      </c>
      <c r="E436">
        <f t="shared" si="6"/>
        <v>4.2170902528150901E-6</v>
      </c>
      <c r="F436">
        <v>0.976372947252237</v>
      </c>
      <c r="G436">
        <v>0.99756409953619096</v>
      </c>
      <c r="H436">
        <v>-0.33482287551648698</v>
      </c>
      <c r="I436">
        <v>2.75853351386882E-3</v>
      </c>
      <c r="J436" t="s">
        <v>253</v>
      </c>
    </row>
    <row r="437" spans="1:10" x14ac:dyDescent="0.2">
      <c r="A437" t="s">
        <v>644</v>
      </c>
      <c r="B437" s="2" t="s">
        <v>645</v>
      </c>
      <c r="C437">
        <v>0.98567536338529704</v>
      </c>
      <c r="D437">
        <v>0.99999028983799199</v>
      </c>
      <c r="E437">
        <f t="shared" si="6"/>
        <v>4.2170902528150901E-6</v>
      </c>
      <c r="F437">
        <v>0.96352451128189298</v>
      </c>
      <c r="G437">
        <v>0.98986231113470102</v>
      </c>
      <c r="H437">
        <v>-0.191013324342272</v>
      </c>
      <c r="I437">
        <v>2.7559831552162002E-3</v>
      </c>
      <c r="J437" t="s">
        <v>253</v>
      </c>
    </row>
    <row r="438" spans="1:10" x14ac:dyDescent="0.2">
      <c r="A438" t="s">
        <v>646</v>
      </c>
      <c r="B438" s="2" t="s">
        <v>647</v>
      </c>
      <c r="C438">
        <v>0.99629718516994104</v>
      </c>
      <c r="D438">
        <v>0.99999028983799199</v>
      </c>
      <c r="E438">
        <f t="shared" si="6"/>
        <v>4.2170902528150901E-6</v>
      </c>
      <c r="F438">
        <v>0.98391740148854501</v>
      </c>
      <c r="G438">
        <v>0.99756409953619096</v>
      </c>
      <c r="H438">
        <v>-0.13174223987814701</v>
      </c>
      <c r="I438">
        <v>4.8872250346860505E-4</v>
      </c>
      <c r="J438" t="s">
        <v>648</v>
      </c>
    </row>
    <row r="439" spans="1:10" x14ac:dyDescent="0.2">
      <c r="A439" t="s">
        <v>649</v>
      </c>
      <c r="B439" s="2" t="s">
        <v>650</v>
      </c>
      <c r="C439">
        <v>0.996846453603912</v>
      </c>
      <c r="D439">
        <v>0.99999028983799199</v>
      </c>
      <c r="E439">
        <f t="shared" si="6"/>
        <v>4.2170902528150901E-6</v>
      </c>
      <c r="F439">
        <v>0.98880764547571498</v>
      </c>
      <c r="G439">
        <v>0.99765603603925601</v>
      </c>
      <c r="H439">
        <v>-0.127385727519961</v>
      </c>
      <c r="I439">
        <v>4.02351553049349E-4</v>
      </c>
      <c r="J439" t="s">
        <v>253</v>
      </c>
    </row>
    <row r="440" spans="1:10" x14ac:dyDescent="0.2">
      <c r="A440" t="s">
        <v>651</v>
      </c>
      <c r="B440" s="2" t="s">
        <v>1675</v>
      </c>
      <c r="C440">
        <v>0.96279931001913499</v>
      </c>
      <c r="D440">
        <v>0.99999028983799199</v>
      </c>
      <c r="E440">
        <f t="shared" si="6"/>
        <v>4.2170902528150901E-6</v>
      </c>
      <c r="F440">
        <v>0.923418808720049</v>
      </c>
      <c r="G440">
        <v>0.96180573379386203</v>
      </c>
      <c r="H440">
        <v>-5.4945722973679702E-3</v>
      </c>
      <c r="I440">
        <v>2.08300827644136E-4</v>
      </c>
      <c r="J440" t="s">
        <v>443</v>
      </c>
    </row>
    <row r="441" spans="1:10" x14ac:dyDescent="0.2">
      <c r="A441" t="s">
        <v>652</v>
      </c>
      <c r="B441" s="2" t="s">
        <v>653</v>
      </c>
      <c r="C441">
        <v>0.99599441231589303</v>
      </c>
      <c r="D441">
        <v>0.99999028983799199</v>
      </c>
      <c r="E441">
        <f t="shared" si="6"/>
        <v>4.2170902528150901E-6</v>
      </c>
      <c r="F441">
        <v>0.98650463058346105</v>
      </c>
      <c r="G441">
        <v>0.99756409953619096</v>
      </c>
      <c r="H441">
        <v>-3.7243947733460903E-2</v>
      </c>
      <c r="I441">
        <v>1.4948348321820599E-4</v>
      </c>
      <c r="J441" t="s">
        <v>253</v>
      </c>
    </row>
    <row r="442" spans="1:10" x14ac:dyDescent="0.2">
      <c r="A442" t="s">
        <v>654</v>
      </c>
      <c r="B442" s="2" t="s">
        <v>655</v>
      </c>
      <c r="C442">
        <v>0.99689856348112005</v>
      </c>
      <c r="D442">
        <v>0.99999028983799199</v>
      </c>
      <c r="E442">
        <f t="shared" si="6"/>
        <v>4.2170902528150901E-6</v>
      </c>
      <c r="F442">
        <v>0.98595183626370297</v>
      </c>
      <c r="G442">
        <v>0.99756409953619096</v>
      </c>
      <c r="H442">
        <v>-2.6169081500305998E-2</v>
      </c>
      <c r="I442">
        <v>8.1287864866509894E-5</v>
      </c>
      <c r="J442" t="s">
        <v>648</v>
      </c>
    </row>
    <row r="443" spans="1:10" x14ac:dyDescent="0.2">
      <c r="A443" t="s">
        <v>656</v>
      </c>
      <c r="B443" s="2" t="s">
        <v>657</v>
      </c>
      <c r="C443">
        <v>0.99999028983799199</v>
      </c>
      <c r="D443">
        <v>0.99999028983799199</v>
      </c>
      <c r="E443">
        <f t="shared" si="6"/>
        <v>4.2170902528150901E-6</v>
      </c>
      <c r="F443">
        <v>0.99984225772920798</v>
      </c>
      <c r="G443">
        <v>0.99984225772920798</v>
      </c>
      <c r="H443">
        <v>0.16145039402352601</v>
      </c>
      <c r="I443">
        <v>-1.56771709354235E-6</v>
      </c>
      <c r="J443" t="s">
        <v>648</v>
      </c>
    </row>
    <row r="444" spans="1:10" x14ac:dyDescent="0.2">
      <c r="A444" t="s">
        <v>658</v>
      </c>
      <c r="B444" s="2" t="s">
        <v>659</v>
      </c>
      <c r="C444">
        <v>0.99988085763943002</v>
      </c>
      <c r="D444">
        <v>0.99999028983799199</v>
      </c>
      <c r="E444">
        <f t="shared" si="6"/>
        <v>4.2170902528150901E-6</v>
      </c>
      <c r="F444">
        <v>0.99915130566108801</v>
      </c>
      <c r="G444">
        <v>0.99984225772920798</v>
      </c>
      <c r="H444">
        <v>0.455811300636983</v>
      </c>
      <c r="I444">
        <v>-5.4309669687683398E-5</v>
      </c>
      <c r="J444" t="s">
        <v>382</v>
      </c>
    </row>
    <row r="445" spans="1:10" x14ac:dyDescent="0.2">
      <c r="A445" t="s">
        <v>660</v>
      </c>
      <c r="B445" s="2" t="s">
        <v>661</v>
      </c>
      <c r="C445">
        <v>0.99949717122897697</v>
      </c>
      <c r="D445">
        <v>0.99999028983799199</v>
      </c>
      <c r="E445">
        <f t="shared" si="6"/>
        <v>4.2170902528150901E-6</v>
      </c>
      <c r="F445">
        <v>0.99735305597572999</v>
      </c>
      <c r="G445">
        <v>0.99984225772920798</v>
      </c>
      <c r="H445">
        <v>0.14433205436275201</v>
      </c>
      <c r="I445">
        <v>-7.2592561858531094E-5</v>
      </c>
      <c r="J445" t="s">
        <v>307</v>
      </c>
    </row>
    <row r="446" spans="1:10" x14ac:dyDescent="0.2">
      <c r="A446" t="s">
        <v>662</v>
      </c>
      <c r="B446" s="2" t="s">
        <v>663</v>
      </c>
      <c r="C446">
        <v>0.99989848951939797</v>
      </c>
      <c r="D446">
        <v>0.99999028983799199</v>
      </c>
      <c r="E446">
        <f t="shared" si="6"/>
        <v>4.2170902528150901E-6</v>
      </c>
      <c r="F446">
        <v>0.99925243824770305</v>
      </c>
      <c r="G446">
        <v>0.99984225772920798</v>
      </c>
      <c r="H446">
        <v>1.0353739191670299</v>
      </c>
      <c r="I446">
        <v>-1.05106638939738E-4</v>
      </c>
      <c r="J446" t="s">
        <v>285</v>
      </c>
    </row>
    <row r="447" spans="1:10" x14ac:dyDescent="0.2">
      <c r="A447" t="s">
        <v>664</v>
      </c>
      <c r="B447" s="2" t="s">
        <v>665</v>
      </c>
      <c r="C447">
        <v>0.99530221502585503</v>
      </c>
      <c r="D447">
        <v>0.99999028983799199</v>
      </c>
      <c r="E447">
        <f t="shared" si="6"/>
        <v>4.2170902528150901E-6</v>
      </c>
      <c r="F447">
        <v>0.98471350577037597</v>
      </c>
      <c r="G447">
        <v>0.99756409953619096</v>
      </c>
      <c r="H447">
        <v>0.100324308457432</v>
      </c>
      <c r="I447">
        <v>-4.72412545952877E-4</v>
      </c>
      <c r="J447" t="s">
        <v>362</v>
      </c>
    </row>
    <row r="448" spans="1:10" x14ac:dyDescent="0.2">
      <c r="A448" t="s">
        <v>666</v>
      </c>
      <c r="B448" s="2" t="s">
        <v>667</v>
      </c>
      <c r="C448">
        <v>0.99548572779335298</v>
      </c>
      <c r="D448">
        <v>0.99999028983799199</v>
      </c>
      <c r="E448">
        <f t="shared" si="6"/>
        <v>4.2170902528150901E-6</v>
      </c>
      <c r="F448">
        <v>0.98518229159215898</v>
      </c>
      <c r="G448">
        <v>0.99756409953619096</v>
      </c>
      <c r="H448">
        <v>0.40693975748775502</v>
      </c>
      <c r="I448">
        <v>-1.84119580035606E-3</v>
      </c>
      <c r="J448" t="s">
        <v>362</v>
      </c>
    </row>
    <row r="449" spans="1:10" x14ac:dyDescent="0.2">
      <c r="A449" t="s">
        <v>668</v>
      </c>
      <c r="B449" s="2" t="s">
        <v>669</v>
      </c>
      <c r="C449">
        <v>0.98181353624715295</v>
      </c>
      <c r="D449">
        <v>0.99999028983799199</v>
      </c>
      <c r="E449">
        <f t="shared" si="6"/>
        <v>4.2170902528150901E-6</v>
      </c>
      <c r="F449">
        <v>0.95607916277855598</v>
      </c>
      <c r="G449">
        <v>0.98670870117420795</v>
      </c>
      <c r="H449">
        <v>0.205443298574017</v>
      </c>
      <c r="I449">
        <v>-3.7706796518225602E-3</v>
      </c>
      <c r="J449" t="s">
        <v>458</v>
      </c>
    </row>
    <row r="450" spans="1:10" x14ac:dyDescent="0.2">
      <c r="A450" t="s">
        <v>670</v>
      </c>
      <c r="B450" s="2" t="s">
        <v>671</v>
      </c>
      <c r="C450">
        <v>0.98692012278135399</v>
      </c>
      <c r="D450">
        <v>0.99999028983799199</v>
      </c>
      <c r="E450">
        <f t="shared" si="6"/>
        <v>4.2170902528150901E-6</v>
      </c>
      <c r="F450">
        <v>0.95144201385266203</v>
      </c>
      <c r="G450">
        <v>0.98607221997055405</v>
      </c>
      <c r="H450">
        <v>0.36718373866619802</v>
      </c>
      <c r="I450">
        <v>-4.8344043041000598E-3</v>
      </c>
      <c r="J450" t="s">
        <v>672</v>
      </c>
    </row>
    <row r="451" spans="1:10" x14ac:dyDescent="0.2">
      <c r="A451" t="s">
        <v>673</v>
      </c>
      <c r="B451" s="2" t="s">
        <v>674</v>
      </c>
      <c r="C451">
        <v>0.97006848717959304</v>
      </c>
      <c r="D451">
        <v>0.99999028983799199</v>
      </c>
      <c r="E451">
        <f t="shared" ref="E451:E452" si="7">-LOG10(D451)</f>
        <v>4.2170902528150901E-6</v>
      </c>
      <c r="F451">
        <v>0.911061649729489</v>
      </c>
      <c r="G451">
        <v>0.95113149080555504</v>
      </c>
      <c r="H451">
        <v>0.88717905169845401</v>
      </c>
      <c r="I451">
        <v>-2.6960133444612899E-2</v>
      </c>
      <c r="J451" t="s">
        <v>675</v>
      </c>
    </row>
    <row r="452" spans="1:10" x14ac:dyDescent="0.2">
      <c r="A452" t="s">
        <v>676</v>
      </c>
      <c r="B452" s="2" t="s">
        <v>677</v>
      </c>
      <c r="C452">
        <v>0.95603964856410295</v>
      </c>
      <c r="D452">
        <v>0.99999028983799199</v>
      </c>
      <c r="E452">
        <f t="shared" si="7"/>
        <v>4.2170902528150901E-6</v>
      </c>
      <c r="F452">
        <v>0.89613797733617695</v>
      </c>
      <c r="G452">
        <v>0.94429492471639198</v>
      </c>
      <c r="H452">
        <v>0.81832055938116099</v>
      </c>
      <c r="I452">
        <v>-3.6788331832374101E-2</v>
      </c>
      <c r="J452" t="s">
        <v>628</v>
      </c>
    </row>
    <row r="453" spans="1:10" x14ac:dyDescent="0.2">
      <c r="B453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D6982-1906-4B8D-B573-4E8E2CD55623}">
  <dimension ref="A1:H91"/>
  <sheetViews>
    <sheetView tabSelected="1" workbookViewId="0">
      <selection activeCell="F1" sqref="F1:G1048576"/>
    </sheetView>
  </sheetViews>
  <sheetFormatPr baseColWidth="10" defaultColWidth="8.83203125" defaultRowHeight="15" x14ac:dyDescent="0.2"/>
  <cols>
    <col min="1" max="1" width="64.1640625" bestFit="1" customWidth="1"/>
  </cols>
  <sheetData>
    <row r="1" spans="1:8" x14ac:dyDescent="0.2">
      <c r="A1" t="s">
        <v>0</v>
      </c>
      <c r="B1" s="2" t="s">
        <v>1</v>
      </c>
      <c r="C1" t="s">
        <v>2</v>
      </c>
      <c r="D1" t="s">
        <v>3</v>
      </c>
      <c r="E1" s="1" t="s">
        <v>4</v>
      </c>
      <c r="F1" t="s">
        <v>7</v>
      </c>
      <c r="G1" t="s">
        <v>8</v>
      </c>
      <c r="H1" t="s">
        <v>9</v>
      </c>
    </row>
    <row r="2" spans="1:8" x14ac:dyDescent="0.2">
      <c r="A2" t="s">
        <v>10</v>
      </c>
      <c r="B2" s="2" t="s">
        <v>1541</v>
      </c>
      <c r="C2">
        <v>1.7897137438705001E-5</v>
      </c>
      <c r="D2">
        <v>1.61074236948345E-3</v>
      </c>
      <c r="E2">
        <f t="shared" ref="E2:E65" si="0">-LOG10(D2)</f>
        <v>2.7929739173456274</v>
      </c>
      <c r="F2">
        <v>-2.5203055844754898</v>
      </c>
      <c r="G2">
        <v>27.549132143487</v>
      </c>
      <c r="H2" t="s">
        <v>11</v>
      </c>
    </row>
    <row r="3" spans="1:8" x14ac:dyDescent="0.2">
      <c r="A3" t="s">
        <v>12</v>
      </c>
      <c r="B3" s="2" t="s">
        <v>1738</v>
      </c>
      <c r="C3">
        <v>1.23764542289742E-4</v>
      </c>
      <c r="D3">
        <v>4.1658104321139096E-3</v>
      </c>
      <c r="E3">
        <f t="shared" si="0"/>
        <v>2.3803004967886685</v>
      </c>
      <c r="F3">
        <v>-1.72398391837202</v>
      </c>
      <c r="G3">
        <v>15.5109068280514</v>
      </c>
      <c r="H3" t="s">
        <v>13</v>
      </c>
    </row>
    <row r="4" spans="1:8" x14ac:dyDescent="0.2">
      <c r="A4" t="s">
        <v>14</v>
      </c>
      <c r="B4" s="2" t="s">
        <v>1567</v>
      </c>
      <c r="C4">
        <v>1.3886034773713001E-4</v>
      </c>
      <c r="D4">
        <v>4.1658104321139096E-3</v>
      </c>
      <c r="E4">
        <f t="shared" si="0"/>
        <v>2.3803004967886685</v>
      </c>
      <c r="F4">
        <v>-1.5977615138050101</v>
      </c>
      <c r="G4">
        <v>14.1913845878597</v>
      </c>
      <c r="H4" t="s">
        <v>11</v>
      </c>
    </row>
    <row r="5" spans="1:8" x14ac:dyDescent="0.2">
      <c r="A5" t="s">
        <v>15</v>
      </c>
      <c r="B5" s="2" t="s">
        <v>1548</v>
      </c>
      <c r="C5">
        <v>3.8288462848375002E-4</v>
      </c>
      <c r="D5">
        <v>4.9228023662196497E-3</v>
      </c>
      <c r="E5">
        <f t="shared" si="0"/>
        <v>2.3077875993243677</v>
      </c>
      <c r="F5">
        <v>-3.2864128369094101</v>
      </c>
      <c r="G5">
        <v>25.8567628222529</v>
      </c>
      <c r="H5" t="s">
        <v>16</v>
      </c>
    </row>
    <row r="6" spans="1:8" x14ac:dyDescent="0.2">
      <c r="A6" t="s">
        <v>17</v>
      </c>
      <c r="B6" s="2" t="s">
        <v>1548</v>
      </c>
      <c r="C6">
        <v>3.8288462848375002E-4</v>
      </c>
      <c r="D6">
        <v>4.9228023662196497E-3</v>
      </c>
      <c r="E6">
        <f t="shared" si="0"/>
        <v>2.3077875993243677</v>
      </c>
      <c r="F6">
        <v>-3.1638790672076502</v>
      </c>
      <c r="G6">
        <v>24.892694466228999</v>
      </c>
      <c r="H6" t="s">
        <v>16</v>
      </c>
    </row>
    <row r="7" spans="1:8" x14ac:dyDescent="0.2">
      <c r="A7" t="s">
        <v>18</v>
      </c>
      <c r="B7" s="2" t="s">
        <v>1548</v>
      </c>
      <c r="C7">
        <v>3.8288462848375002E-4</v>
      </c>
      <c r="D7">
        <v>4.9228023662196497E-3</v>
      </c>
      <c r="E7">
        <f t="shared" si="0"/>
        <v>2.3077875993243677</v>
      </c>
      <c r="F7">
        <v>-3.1527040093880201</v>
      </c>
      <c r="G7">
        <v>24.8047716050711</v>
      </c>
      <c r="H7" t="s">
        <v>16</v>
      </c>
    </row>
    <row r="8" spans="1:8" x14ac:dyDescent="0.2">
      <c r="A8" t="s">
        <v>19</v>
      </c>
      <c r="B8" s="2" t="s">
        <v>1572</v>
      </c>
      <c r="C8">
        <v>2.3231862273080501E-4</v>
      </c>
      <c r="D8">
        <v>4.9228023662196497E-3</v>
      </c>
      <c r="E8">
        <f t="shared" si="0"/>
        <v>2.3077875993243677</v>
      </c>
      <c r="F8">
        <v>-1.70485674403966</v>
      </c>
      <c r="G8">
        <v>14.265219606687699</v>
      </c>
      <c r="H8" t="s">
        <v>20</v>
      </c>
    </row>
    <row r="9" spans="1:8" x14ac:dyDescent="0.2">
      <c r="A9" t="s">
        <v>21</v>
      </c>
      <c r="B9" s="2" t="s">
        <v>1553</v>
      </c>
      <c r="C9">
        <v>6.1236414102630002E-4</v>
      </c>
      <c r="D9">
        <v>5.01025206294246E-3</v>
      </c>
      <c r="E9">
        <f t="shared" si="0"/>
        <v>2.3001404244738159</v>
      </c>
      <c r="F9">
        <v>-2.89028032849623</v>
      </c>
      <c r="G9">
        <v>21.382824094217501</v>
      </c>
      <c r="H9" t="s">
        <v>22</v>
      </c>
    </row>
    <row r="10" spans="1:8" x14ac:dyDescent="0.2">
      <c r="A10" t="s">
        <v>23</v>
      </c>
      <c r="B10" s="2" t="s">
        <v>1552</v>
      </c>
      <c r="C10">
        <v>4.9108416114851904E-4</v>
      </c>
      <c r="D10">
        <v>5.01025206294246E-3</v>
      </c>
      <c r="E10">
        <f t="shared" si="0"/>
        <v>2.3001404244738159</v>
      </c>
      <c r="F10">
        <v>-2.7936072789081399</v>
      </c>
      <c r="G10">
        <v>21.284200633225801</v>
      </c>
      <c r="H10" t="s">
        <v>16</v>
      </c>
    </row>
    <row r="11" spans="1:8" x14ac:dyDescent="0.2">
      <c r="A11" t="s">
        <v>24</v>
      </c>
      <c r="B11" s="2" t="s">
        <v>1553</v>
      </c>
      <c r="C11">
        <v>6.1236414102630002E-4</v>
      </c>
      <c r="D11">
        <v>5.01025206294246E-3</v>
      </c>
      <c r="E11">
        <f t="shared" si="0"/>
        <v>2.3001404244738159</v>
      </c>
      <c r="F11">
        <v>-2.6018809433136401</v>
      </c>
      <c r="G11">
        <v>19.249192535562301</v>
      </c>
      <c r="H11" t="s">
        <v>22</v>
      </c>
    </row>
    <row r="12" spans="1:8" x14ac:dyDescent="0.2">
      <c r="A12" t="s">
        <v>25</v>
      </c>
      <c r="B12" s="2" t="s">
        <v>1553</v>
      </c>
      <c r="C12">
        <v>6.1236414102630002E-4</v>
      </c>
      <c r="D12">
        <v>5.01025206294246E-3</v>
      </c>
      <c r="E12">
        <f t="shared" si="0"/>
        <v>2.3001404244738159</v>
      </c>
      <c r="F12">
        <v>-2.5749767510412198</v>
      </c>
      <c r="G12">
        <v>19.050150385537499</v>
      </c>
      <c r="H12" t="s">
        <v>16</v>
      </c>
    </row>
    <row r="13" spans="1:8" x14ac:dyDescent="0.2">
      <c r="A13" t="s">
        <v>26</v>
      </c>
      <c r="B13" s="2" t="s">
        <v>1740</v>
      </c>
      <c r="C13">
        <v>1.4115942134062E-3</v>
      </c>
      <c r="D13">
        <v>1.0586956600546499E-2</v>
      </c>
      <c r="E13">
        <f t="shared" si="0"/>
        <v>1.9752288672341309</v>
      </c>
      <c r="F13">
        <v>-2.38701418570282</v>
      </c>
      <c r="G13">
        <v>15.6660589960898</v>
      </c>
      <c r="H13" t="s">
        <v>27</v>
      </c>
    </row>
    <row r="14" spans="1:8" x14ac:dyDescent="0.2">
      <c r="A14" t="s">
        <v>28</v>
      </c>
      <c r="B14" s="2" t="s">
        <v>1563</v>
      </c>
      <c r="C14">
        <v>1.81949477082887E-3</v>
      </c>
      <c r="D14">
        <v>1.2232465591904201E-2</v>
      </c>
      <c r="E14">
        <f t="shared" si="0"/>
        <v>1.9124859971717156</v>
      </c>
      <c r="F14">
        <v>-2.2708553498138602</v>
      </c>
      <c r="G14">
        <v>14.327272431749099</v>
      </c>
      <c r="H14" t="s">
        <v>22</v>
      </c>
    </row>
    <row r="15" spans="1:8" x14ac:dyDescent="0.2">
      <c r="A15" t="s">
        <v>29</v>
      </c>
      <c r="B15" s="2" t="s">
        <v>30</v>
      </c>
      <c r="C15">
        <v>1.9028279809628801E-3</v>
      </c>
      <c r="D15">
        <v>1.2232465591904201E-2</v>
      </c>
      <c r="E15">
        <f t="shared" si="0"/>
        <v>1.9124859971717156</v>
      </c>
      <c r="F15">
        <v>-1.4211220215601501</v>
      </c>
      <c r="G15">
        <v>8.9024968131435696</v>
      </c>
      <c r="H15" t="s">
        <v>31</v>
      </c>
    </row>
    <row r="16" spans="1:8" x14ac:dyDescent="0.2">
      <c r="A16" t="s">
        <v>32</v>
      </c>
      <c r="B16" s="2" t="s">
        <v>1575</v>
      </c>
      <c r="C16">
        <v>3.6303599069170099E-3</v>
      </c>
      <c r="D16">
        <v>2.1782159441502E-2</v>
      </c>
      <c r="E16">
        <f t="shared" si="0"/>
        <v>1.6618990673240792</v>
      </c>
      <c r="F16">
        <v>-1.69417842172582</v>
      </c>
      <c r="G16">
        <v>9.5186118369944595</v>
      </c>
      <c r="H16" t="s">
        <v>27</v>
      </c>
    </row>
    <row r="17" spans="1:8" x14ac:dyDescent="0.2">
      <c r="A17" t="s">
        <v>33</v>
      </c>
      <c r="B17" s="2" t="s">
        <v>1581</v>
      </c>
      <c r="C17">
        <v>4.5834542391852504E-3</v>
      </c>
      <c r="D17">
        <v>2.5781930095416999E-2</v>
      </c>
      <c r="E17">
        <f t="shared" si="0"/>
        <v>1.5886845734677808</v>
      </c>
      <c r="F17">
        <v>-1.65135571547916</v>
      </c>
      <c r="G17">
        <v>8.8930498390799606</v>
      </c>
      <c r="H17" t="s">
        <v>22</v>
      </c>
    </row>
    <row r="18" spans="1:8" x14ac:dyDescent="0.2">
      <c r="A18" t="s">
        <v>34</v>
      </c>
      <c r="B18" s="2" t="s">
        <v>1597</v>
      </c>
      <c r="C18">
        <v>5.2760639084180596E-3</v>
      </c>
      <c r="D18">
        <v>2.6585140994808701E-2</v>
      </c>
      <c r="E18">
        <f t="shared" si="0"/>
        <v>1.5753610320545226</v>
      </c>
      <c r="F18">
        <v>-1.54093271262756</v>
      </c>
      <c r="G18">
        <v>8.0815370752459899</v>
      </c>
      <c r="H18" t="s">
        <v>22</v>
      </c>
    </row>
    <row r="19" spans="1:8" x14ac:dyDescent="0.2">
      <c r="A19" t="s">
        <v>35</v>
      </c>
      <c r="B19" s="2" t="s">
        <v>1784</v>
      </c>
      <c r="C19">
        <v>5.31702819896174E-3</v>
      </c>
      <c r="D19">
        <v>2.6585140994808701E-2</v>
      </c>
      <c r="E19">
        <f t="shared" si="0"/>
        <v>1.5753610320545226</v>
      </c>
      <c r="F19">
        <v>-1.01869975441089</v>
      </c>
      <c r="G19">
        <v>5.3347683766708203</v>
      </c>
      <c r="H19" t="s">
        <v>36</v>
      </c>
    </row>
    <row r="20" spans="1:8" x14ac:dyDescent="0.2">
      <c r="A20" t="s">
        <v>37</v>
      </c>
      <c r="B20" s="2" t="s">
        <v>1599</v>
      </c>
      <c r="C20">
        <v>6.3990455749316196E-3</v>
      </c>
      <c r="D20">
        <v>2.87957050871923E-2</v>
      </c>
      <c r="E20">
        <f t="shared" si="0"/>
        <v>1.5406722829361976</v>
      </c>
      <c r="F20">
        <v>-2.1611394297477302</v>
      </c>
      <c r="G20">
        <v>10.9172258365318</v>
      </c>
      <c r="H20" t="s">
        <v>16</v>
      </c>
    </row>
    <row r="21" spans="1:8" x14ac:dyDescent="0.2">
      <c r="A21" t="s">
        <v>38</v>
      </c>
      <c r="B21" s="2" t="s">
        <v>1599</v>
      </c>
      <c r="C21">
        <v>6.3990455749316196E-3</v>
      </c>
      <c r="D21">
        <v>2.87957050871923E-2</v>
      </c>
      <c r="E21">
        <f t="shared" si="0"/>
        <v>1.5406722829361976</v>
      </c>
      <c r="F21">
        <v>-1.91774932623484</v>
      </c>
      <c r="G21">
        <v>9.6877148249553393</v>
      </c>
      <c r="H21" t="s">
        <v>16</v>
      </c>
    </row>
    <row r="22" spans="1:8" x14ac:dyDescent="0.2">
      <c r="A22" t="s">
        <v>39</v>
      </c>
      <c r="B22" s="2" t="s">
        <v>1560</v>
      </c>
      <c r="C22">
        <v>2.2292874886767101E-2</v>
      </c>
      <c r="D22">
        <v>8.3598280825376597E-2</v>
      </c>
      <c r="E22">
        <f t="shared" si="0"/>
        <v>1.0778026536103784</v>
      </c>
      <c r="F22">
        <v>-3.7475490972702898</v>
      </c>
      <c r="G22">
        <v>14.253758633134201</v>
      </c>
      <c r="H22" t="s">
        <v>40</v>
      </c>
    </row>
    <row r="23" spans="1:8" x14ac:dyDescent="0.2">
      <c r="A23" t="s">
        <v>41</v>
      </c>
      <c r="B23" s="2" t="s">
        <v>1560</v>
      </c>
      <c r="C23">
        <v>2.2292874886767101E-2</v>
      </c>
      <c r="D23">
        <v>8.3598280825376597E-2</v>
      </c>
      <c r="E23">
        <f t="shared" si="0"/>
        <v>1.0778026536103784</v>
      </c>
      <c r="F23">
        <v>-3.2046049168011401</v>
      </c>
      <c r="G23">
        <v>12.1886768693464</v>
      </c>
      <c r="H23" t="s">
        <v>42</v>
      </c>
    </row>
    <row r="24" spans="1:8" x14ac:dyDescent="0.2">
      <c r="A24" t="s">
        <v>43</v>
      </c>
      <c r="B24" s="2" t="s">
        <v>1560</v>
      </c>
      <c r="C24">
        <v>2.2292874886767101E-2</v>
      </c>
      <c r="D24">
        <v>8.3598280825376597E-2</v>
      </c>
      <c r="E24">
        <f t="shared" si="0"/>
        <v>1.0778026536103784</v>
      </c>
      <c r="F24">
        <v>-3.1227708602133899</v>
      </c>
      <c r="G24">
        <v>11.877422003754001</v>
      </c>
      <c r="H24" t="s">
        <v>44</v>
      </c>
    </row>
    <row r="25" spans="1:8" x14ac:dyDescent="0.2">
      <c r="A25" t="s">
        <v>45</v>
      </c>
      <c r="B25" s="2" t="s">
        <v>1560</v>
      </c>
      <c r="C25">
        <v>2.2292874886767101E-2</v>
      </c>
      <c r="D25">
        <v>8.3598280825376597E-2</v>
      </c>
      <c r="E25">
        <f t="shared" si="0"/>
        <v>1.0778026536103784</v>
      </c>
      <c r="F25">
        <v>-2.6566398234058601</v>
      </c>
      <c r="G25">
        <v>10.1044981226748</v>
      </c>
      <c r="H25" t="s">
        <v>44</v>
      </c>
    </row>
    <row r="26" spans="1:8" x14ac:dyDescent="0.2">
      <c r="A26" t="s">
        <v>46</v>
      </c>
      <c r="B26" s="2" t="s">
        <v>1561</v>
      </c>
      <c r="C26">
        <v>2.5960376856606199E-2</v>
      </c>
      <c r="D26">
        <v>8.9862842965175604E-2</v>
      </c>
      <c r="E26">
        <f t="shared" si="0"/>
        <v>1.046419845874786</v>
      </c>
      <c r="F26">
        <v>-2.5894082486379699</v>
      </c>
      <c r="G26">
        <v>9.4544056313936498</v>
      </c>
      <c r="H26" t="s">
        <v>44</v>
      </c>
    </row>
    <row r="27" spans="1:8" x14ac:dyDescent="0.2">
      <c r="A27" t="s">
        <v>47</v>
      </c>
      <c r="B27" s="2" t="s">
        <v>1561</v>
      </c>
      <c r="C27">
        <v>2.5960376856606199E-2</v>
      </c>
      <c r="D27">
        <v>8.9862842965175604E-2</v>
      </c>
      <c r="E27">
        <f t="shared" si="0"/>
        <v>1.046419845874786</v>
      </c>
      <c r="F27">
        <v>-2.3623988806108298</v>
      </c>
      <c r="G27">
        <v>8.6255526884157092</v>
      </c>
      <c r="H27" t="s">
        <v>48</v>
      </c>
    </row>
    <row r="28" spans="1:8" x14ac:dyDescent="0.2">
      <c r="A28" t="s">
        <v>49</v>
      </c>
      <c r="B28" s="2" t="s">
        <v>1565</v>
      </c>
      <c r="C28">
        <v>2.9614304319825199E-2</v>
      </c>
      <c r="D28">
        <v>9.1906461682216195E-2</v>
      </c>
      <c r="E28">
        <f t="shared" si="0"/>
        <v>1.0366539535292592</v>
      </c>
      <c r="F28">
        <v>-3.2370420410095502</v>
      </c>
      <c r="G28">
        <v>11.392762278179701</v>
      </c>
      <c r="H28" t="s">
        <v>44</v>
      </c>
    </row>
    <row r="29" spans="1:8" x14ac:dyDescent="0.2">
      <c r="A29" t="s">
        <v>50</v>
      </c>
      <c r="B29" s="2" t="s">
        <v>1565</v>
      </c>
      <c r="C29">
        <v>2.9614304319825199E-2</v>
      </c>
      <c r="D29">
        <v>9.1906461682216195E-2</v>
      </c>
      <c r="E29">
        <f t="shared" si="0"/>
        <v>1.0366539535292592</v>
      </c>
      <c r="F29">
        <v>-3.22974739297395</v>
      </c>
      <c r="G29">
        <v>11.36708878061</v>
      </c>
      <c r="H29" t="s">
        <v>40</v>
      </c>
    </row>
    <row r="30" spans="1:8" x14ac:dyDescent="0.2">
      <c r="A30" t="s">
        <v>51</v>
      </c>
      <c r="B30" s="2" t="s">
        <v>1565</v>
      </c>
      <c r="C30">
        <v>2.9614304319825199E-2</v>
      </c>
      <c r="D30">
        <v>9.1906461682216195E-2</v>
      </c>
      <c r="E30">
        <f t="shared" si="0"/>
        <v>1.0366539535292592</v>
      </c>
      <c r="F30">
        <v>-3.1906813199154298</v>
      </c>
      <c r="G30">
        <v>11.229595823194201</v>
      </c>
      <c r="H30" t="s">
        <v>52</v>
      </c>
    </row>
    <row r="31" spans="1:8" x14ac:dyDescent="0.2">
      <c r="A31" t="s">
        <v>53</v>
      </c>
      <c r="B31" s="2" t="s">
        <v>1592</v>
      </c>
      <c r="C31">
        <v>3.6881633803651198E-2</v>
      </c>
      <c r="D31">
        <v>9.4838486923674706E-2</v>
      </c>
      <c r="E31">
        <f t="shared" si="0"/>
        <v>1.0230153834785467</v>
      </c>
      <c r="F31">
        <v>-3.0324848596354999</v>
      </c>
      <c r="G31">
        <v>10.007326129768099</v>
      </c>
      <c r="H31" t="s">
        <v>44</v>
      </c>
    </row>
    <row r="32" spans="1:8" x14ac:dyDescent="0.2">
      <c r="A32" t="s">
        <v>54</v>
      </c>
      <c r="B32" s="2" t="s">
        <v>1592</v>
      </c>
      <c r="C32">
        <v>3.6881633803651198E-2</v>
      </c>
      <c r="D32">
        <v>9.4838486923674706E-2</v>
      </c>
      <c r="E32">
        <f t="shared" si="0"/>
        <v>1.0230153834785467</v>
      </c>
      <c r="F32">
        <v>-2.8391703171183398</v>
      </c>
      <c r="G32">
        <v>9.3693801012993596</v>
      </c>
      <c r="H32" t="s">
        <v>40</v>
      </c>
    </row>
    <row r="33" spans="1:8" x14ac:dyDescent="0.2">
      <c r="A33" t="s">
        <v>55</v>
      </c>
      <c r="B33" s="2" t="s">
        <v>1571</v>
      </c>
      <c r="C33">
        <v>3.32547068401415E-2</v>
      </c>
      <c r="D33">
        <v>9.4838486923674706E-2</v>
      </c>
      <c r="E33">
        <f t="shared" si="0"/>
        <v>1.0230153834785467</v>
      </c>
      <c r="F33">
        <v>-2.62944602391683</v>
      </c>
      <c r="G33">
        <v>8.9494745818925896</v>
      </c>
      <c r="H33" t="s">
        <v>42</v>
      </c>
    </row>
    <row r="34" spans="1:8" x14ac:dyDescent="0.2">
      <c r="A34" t="s">
        <v>56</v>
      </c>
      <c r="B34" s="2" t="s">
        <v>1571</v>
      </c>
      <c r="C34">
        <v>3.32547068401415E-2</v>
      </c>
      <c r="D34">
        <v>9.4838486923674706E-2</v>
      </c>
      <c r="E34">
        <f t="shared" si="0"/>
        <v>1.0230153834785467</v>
      </c>
      <c r="F34">
        <v>-2.3263652312340599</v>
      </c>
      <c r="G34">
        <v>7.9179212335055702</v>
      </c>
      <c r="H34" t="s">
        <v>57</v>
      </c>
    </row>
    <row r="35" spans="1:8" x14ac:dyDescent="0.2">
      <c r="A35" t="s">
        <v>58</v>
      </c>
      <c r="B35" s="2" t="s">
        <v>1592</v>
      </c>
      <c r="C35">
        <v>3.6881633803651198E-2</v>
      </c>
      <c r="D35">
        <v>9.4838486923674706E-2</v>
      </c>
      <c r="E35">
        <f t="shared" si="0"/>
        <v>1.0230153834785467</v>
      </c>
      <c r="F35">
        <v>-2.39443383936809</v>
      </c>
      <c r="G35">
        <v>7.90173123225075</v>
      </c>
      <c r="H35" t="s">
        <v>42</v>
      </c>
    </row>
    <row r="36" spans="1:8" x14ac:dyDescent="0.2">
      <c r="A36" t="s">
        <v>59</v>
      </c>
      <c r="B36" s="2" t="s">
        <v>1592</v>
      </c>
      <c r="C36">
        <v>3.6881633803651198E-2</v>
      </c>
      <c r="D36">
        <v>9.4838486923674706E-2</v>
      </c>
      <c r="E36">
        <f t="shared" si="0"/>
        <v>1.0230153834785467</v>
      </c>
      <c r="F36">
        <v>-2.2922894517533199</v>
      </c>
      <c r="G36">
        <v>7.5646505058825699</v>
      </c>
      <c r="H36" t="s">
        <v>42</v>
      </c>
    </row>
    <row r="37" spans="1:8" x14ac:dyDescent="0.2">
      <c r="A37" t="s">
        <v>60</v>
      </c>
      <c r="B37" s="2" t="s">
        <v>1594</v>
      </c>
      <c r="C37">
        <v>4.04951344290502E-2</v>
      </c>
      <c r="D37">
        <v>0.101237836072625</v>
      </c>
      <c r="E37">
        <f t="shared" si="0"/>
        <v>0.99465714632454894</v>
      </c>
      <c r="F37">
        <v>-2.6679212751595101</v>
      </c>
      <c r="G37">
        <v>8.5548855266589907</v>
      </c>
      <c r="H37" t="s">
        <v>42</v>
      </c>
    </row>
    <row r="38" spans="1:8" x14ac:dyDescent="0.2">
      <c r="A38" t="s">
        <v>61</v>
      </c>
      <c r="B38" s="2" t="s">
        <v>1593</v>
      </c>
      <c r="C38">
        <v>4.4095257740404903E-2</v>
      </c>
      <c r="D38">
        <v>0.10443613675358999</v>
      </c>
      <c r="E38">
        <f t="shared" si="0"/>
        <v>0.98114920174405307</v>
      </c>
      <c r="F38">
        <v>-2.74014686255977</v>
      </c>
      <c r="G38">
        <v>8.5531027373671407</v>
      </c>
      <c r="H38" t="s">
        <v>42</v>
      </c>
    </row>
    <row r="39" spans="1:8" x14ac:dyDescent="0.2">
      <c r="A39" t="s">
        <v>62</v>
      </c>
      <c r="B39" s="2" t="s">
        <v>1593</v>
      </c>
      <c r="C39">
        <v>4.4095257740404903E-2</v>
      </c>
      <c r="D39">
        <v>0.10443613675358999</v>
      </c>
      <c r="E39">
        <f t="shared" si="0"/>
        <v>0.98114920174405307</v>
      </c>
      <c r="F39">
        <v>-2.3201661777868998</v>
      </c>
      <c r="G39">
        <v>7.2421737526277896</v>
      </c>
      <c r="H39" t="s">
        <v>44</v>
      </c>
    </row>
    <row r="40" spans="1:8" x14ac:dyDescent="0.2">
      <c r="A40" t="s">
        <v>63</v>
      </c>
      <c r="B40" s="2" t="s">
        <v>1606</v>
      </c>
      <c r="C40">
        <v>5.4815851507004902E-2</v>
      </c>
      <c r="D40">
        <v>0.1072484051224</v>
      </c>
      <c r="E40">
        <f t="shared" si="0"/>
        <v>0.96960915743406417</v>
      </c>
      <c r="F40">
        <v>-2.46837348279765</v>
      </c>
      <c r="G40">
        <v>7.1676033470775504</v>
      </c>
      <c r="H40" t="s">
        <v>48</v>
      </c>
    </row>
    <row r="41" spans="1:8" x14ac:dyDescent="0.2">
      <c r="A41" t="s">
        <v>64</v>
      </c>
      <c r="B41" s="2" t="s">
        <v>1606</v>
      </c>
      <c r="C41">
        <v>5.4815851507004902E-2</v>
      </c>
      <c r="D41">
        <v>0.1072484051224</v>
      </c>
      <c r="E41">
        <f t="shared" si="0"/>
        <v>0.96960915743406417</v>
      </c>
      <c r="F41">
        <v>-2.4266512755394598</v>
      </c>
      <c r="G41">
        <v>7.0464514085741898</v>
      </c>
      <c r="H41" t="s">
        <v>65</v>
      </c>
    </row>
    <row r="42" spans="1:8" x14ac:dyDescent="0.2">
      <c r="A42" t="s">
        <v>66</v>
      </c>
      <c r="B42" s="2" t="s">
        <v>1603</v>
      </c>
      <c r="C42">
        <v>5.1255567691055298E-2</v>
      </c>
      <c r="D42">
        <v>0.1072484051224</v>
      </c>
      <c r="E42">
        <f t="shared" si="0"/>
        <v>0.96960915743406417</v>
      </c>
      <c r="F42">
        <v>-2.3363213547152299</v>
      </c>
      <c r="G42">
        <v>6.9410496064155103</v>
      </c>
      <c r="H42" t="s">
        <v>65</v>
      </c>
    </row>
    <row r="43" spans="1:8" x14ac:dyDescent="0.2">
      <c r="A43" t="s">
        <v>67</v>
      </c>
      <c r="B43" s="2" t="s">
        <v>1606</v>
      </c>
      <c r="C43">
        <v>5.4815851507004902E-2</v>
      </c>
      <c r="D43">
        <v>0.1072484051224</v>
      </c>
      <c r="E43">
        <f t="shared" si="0"/>
        <v>0.96960915743406417</v>
      </c>
      <c r="F43">
        <v>-2.38438269489474</v>
      </c>
      <c r="G43">
        <v>6.9237129242172797</v>
      </c>
      <c r="H43" t="s">
        <v>52</v>
      </c>
    </row>
    <row r="44" spans="1:8" x14ac:dyDescent="0.2">
      <c r="A44" t="s">
        <v>68</v>
      </c>
      <c r="B44" s="2" t="s">
        <v>1603</v>
      </c>
      <c r="C44">
        <v>5.1255567691055298E-2</v>
      </c>
      <c r="D44">
        <v>0.1072484051224</v>
      </c>
      <c r="E44">
        <f t="shared" si="0"/>
        <v>0.96960915743406417</v>
      </c>
      <c r="F44">
        <v>-2.2173959437398798</v>
      </c>
      <c r="G44">
        <v>6.5877304128134604</v>
      </c>
      <c r="H44" t="s">
        <v>65</v>
      </c>
    </row>
    <row r="45" spans="1:8" x14ac:dyDescent="0.2">
      <c r="A45" t="s">
        <v>69</v>
      </c>
      <c r="B45" s="2" t="s">
        <v>1606</v>
      </c>
      <c r="C45">
        <v>5.4815851507004902E-2</v>
      </c>
      <c r="D45">
        <v>0.1072484051224</v>
      </c>
      <c r="E45">
        <f t="shared" si="0"/>
        <v>0.96960915743406417</v>
      </c>
      <c r="F45">
        <v>-2.22941059297424</v>
      </c>
      <c r="G45">
        <v>6.4737086747914496</v>
      </c>
      <c r="H45" t="s">
        <v>65</v>
      </c>
    </row>
    <row r="46" spans="1:8" x14ac:dyDescent="0.2">
      <c r="A46" t="s">
        <v>70</v>
      </c>
      <c r="B46" s="2" t="s">
        <v>1606</v>
      </c>
      <c r="C46">
        <v>5.4815851507004902E-2</v>
      </c>
      <c r="D46">
        <v>0.1072484051224</v>
      </c>
      <c r="E46">
        <f t="shared" si="0"/>
        <v>0.96960915743406417</v>
      </c>
      <c r="F46">
        <v>-2.1664061481840799</v>
      </c>
      <c r="G46">
        <v>6.2907578885729496</v>
      </c>
      <c r="H46" t="s">
        <v>42</v>
      </c>
    </row>
    <row r="47" spans="1:8" x14ac:dyDescent="0.2">
      <c r="A47" t="s">
        <v>71</v>
      </c>
      <c r="B47" s="2" t="s">
        <v>1606</v>
      </c>
      <c r="C47">
        <v>5.4815851507004902E-2</v>
      </c>
      <c r="D47">
        <v>0.1072484051224</v>
      </c>
      <c r="E47">
        <f t="shared" si="0"/>
        <v>0.96960915743406417</v>
      </c>
      <c r="F47">
        <v>-1.9001484203888499</v>
      </c>
      <c r="G47">
        <v>5.5176051245239002</v>
      </c>
      <c r="H47" t="s">
        <v>48</v>
      </c>
    </row>
    <row r="48" spans="1:8" x14ac:dyDescent="0.2">
      <c r="A48" t="s">
        <v>72</v>
      </c>
      <c r="B48" s="2" t="s">
        <v>1609</v>
      </c>
      <c r="C48">
        <v>6.1896918493483E-2</v>
      </c>
      <c r="D48">
        <v>0.11368821764109099</v>
      </c>
      <c r="E48">
        <f t="shared" si="0"/>
        <v>0.944284542160163</v>
      </c>
      <c r="F48">
        <v>-2.33060405239643</v>
      </c>
      <c r="G48">
        <v>6.4844044221744896</v>
      </c>
      <c r="H48" t="s">
        <v>40</v>
      </c>
    </row>
    <row r="49" spans="1:8" x14ac:dyDescent="0.2">
      <c r="A49" t="s">
        <v>73</v>
      </c>
      <c r="B49" s="2" t="s">
        <v>1609</v>
      </c>
      <c r="C49">
        <v>6.1896918493483E-2</v>
      </c>
      <c r="D49">
        <v>0.11368821764109099</v>
      </c>
      <c r="E49">
        <f t="shared" si="0"/>
        <v>0.944284542160163</v>
      </c>
      <c r="F49">
        <v>-2.1180650149428999</v>
      </c>
      <c r="G49">
        <v>5.8930602713174496</v>
      </c>
      <c r="H49" t="s">
        <v>65</v>
      </c>
    </row>
    <row r="50" spans="1:8" x14ac:dyDescent="0.2">
      <c r="A50" t="s">
        <v>74</v>
      </c>
      <c r="B50" s="2" t="s">
        <v>1609</v>
      </c>
      <c r="C50">
        <v>6.1896918493483E-2</v>
      </c>
      <c r="D50">
        <v>0.11368821764109099</v>
      </c>
      <c r="E50">
        <f t="shared" si="0"/>
        <v>0.944284542160163</v>
      </c>
      <c r="F50">
        <v>-1.45506600973542</v>
      </c>
      <c r="G50">
        <v>4.0484081619880801</v>
      </c>
      <c r="H50" t="s">
        <v>48</v>
      </c>
    </row>
    <row r="51" spans="1:8" x14ac:dyDescent="0.2">
      <c r="A51" t="s">
        <v>75</v>
      </c>
      <c r="B51" s="2" t="s">
        <v>1612</v>
      </c>
      <c r="C51">
        <v>6.5417797796905805E-2</v>
      </c>
      <c r="D51">
        <v>0.11775203603443</v>
      </c>
      <c r="E51">
        <f t="shared" si="0"/>
        <v>0.92903157480736132</v>
      </c>
      <c r="F51">
        <v>-2.0334231240037499</v>
      </c>
      <c r="G51">
        <v>5.5450653929303604</v>
      </c>
      <c r="H51" t="s">
        <v>42</v>
      </c>
    </row>
    <row r="52" spans="1:8" x14ac:dyDescent="0.2">
      <c r="A52" t="s">
        <v>76</v>
      </c>
      <c r="B52" s="2" t="s">
        <v>1614</v>
      </c>
      <c r="C52">
        <v>6.8925638114252896E-2</v>
      </c>
      <c r="D52">
        <v>0.12163347902515199</v>
      </c>
      <c r="E52">
        <f t="shared" si="0"/>
        <v>0.9149468711594948</v>
      </c>
      <c r="F52">
        <v>-1.6304462479951201</v>
      </c>
      <c r="G52">
        <v>4.3609987059413298</v>
      </c>
      <c r="H52" t="s">
        <v>42</v>
      </c>
    </row>
    <row r="53" spans="1:8" x14ac:dyDescent="0.2">
      <c r="A53" t="s">
        <v>77</v>
      </c>
      <c r="B53" s="2" t="s">
        <v>1615</v>
      </c>
      <c r="C53">
        <v>7.24204870726122E-2</v>
      </c>
      <c r="D53">
        <v>0.12534315070259799</v>
      </c>
      <c r="E53">
        <f t="shared" si="0"/>
        <v>0.90189939280538989</v>
      </c>
      <c r="F53">
        <v>-1.2006315463486199</v>
      </c>
      <c r="G53">
        <v>3.1519772359909002</v>
      </c>
      <c r="H53" t="s">
        <v>78</v>
      </c>
    </row>
    <row r="54" spans="1:8" x14ac:dyDescent="0.2">
      <c r="A54" t="s">
        <v>79</v>
      </c>
      <c r="B54" s="2" t="s">
        <v>1616</v>
      </c>
      <c r="C54">
        <v>7.5902392158529203E-2</v>
      </c>
      <c r="D54">
        <v>0.12889085460882299</v>
      </c>
      <c r="E54">
        <f t="shared" si="0"/>
        <v>0.88977789671818774</v>
      </c>
      <c r="F54">
        <v>-1.81871780141479</v>
      </c>
      <c r="G54">
        <v>4.6892129799759701</v>
      </c>
      <c r="H54" t="s">
        <v>42</v>
      </c>
    </row>
    <row r="55" spans="1:8" x14ac:dyDescent="0.2">
      <c r="A55" t="s">
        <v>80</v>
      </c>
      <c r="B55" s="2" t="s">
        <v>1621</v>
      </c>
      <c r="C55">
        <v>7.9371400643570303E-2</v>
      </c>
      <c r="D55">
        <v>0.13228566773928299</v>
      </c>
      <c r="E55">
        <f t="shared" si="0"/>
        <v>0.87848720614445286</v>
      </c>
      <c r="F55">
        <v>-1.91634795883594</v>
      </c>
      <c r="G55">
        <v>4.8552920903235499</v>
      </c>
      <c r="H55" t="s">
        <v>78</v>
      </c>
    </row>
    <row r="56" spans="1:8" x14ac:dyDescent="0.2">
      <c r="A56" t="s">
        <v>81</v>
      </c>
      <c r="B56" s="2" t="s">
        <v>1626</v>
      </c>
      <c r="C56">
        <v>8.6270916175290396E-2</v>
      </c>
      <c r="D56">
        <v>0.139444523883828</v>
      </c>
      <c r="E56">
        <f t="shared" si="0"/>
        <v>0.85559853621136361</v>
      </c>
      <c r="F56">
        <v>-2.0371319021280101</v>
      </c>
      <c r="G56">
        <v>4.9915084086565704</v>
      </c>
      <c r="H56" t="s">
        <v>78</v>
      </c>
    </row>
    <row r="57" spans="1:8" x14ac:dyDescent="0.2">
      <c r="A57" t="s">
        <v>82</v>
      </c>
      <c r="B57" s="2" t="s">
        <v>83</v>
      </c>
      <c r="C57">
        <v>8.6765481527715696E-2</v>
      </c>
      <c r="D57">
        <v>0.139444523883828</v>
      </c>
      <c r="E57">
        <f t="shared" si="0"/>
        <v>0.85559853621136361</v>
      </c>
      <c r="F57">
        <v>-0.87473643062420503</v>
      </c>
      <c r="G57">
        <v>2.1383338052574401</v>
      </c>
      <c r="H57" t="s">
        <v>84</v>
      </c>
    </row>
    <row r="58" spans="1:8" x14ac:dyDescent="0.2">
      <c r="A58" t="s">
        <v>85</v>
      </c>
      <c r="B58" s="2" t="s">
        <v>1632</v>
      </c>
      <c r="C58">
        <v>9.6524637650203499E-2</v>
      </c>
      <c r="D58">
        <v>0.15240732260558401</v>
      </c>
      <c r="E58">
        <f t="shared" si="0"/>
        <v>0.8169941662588891</v>
      </c>
      <c r="F58">
        <v>-1.85864932974493</v>
      </c>
      <c r="G58">
        <v>4.3454421938978598</v>
      </c>
      <c r="H58" t="s">
        <v>48</v>
      </c>
    </row>
    <row r="59" spans="1:8" x14ac:dyDescent="0.2">
      <c r="A59" t="s">
        <v>86</v>
      </c>
      <c r="B59" s="2" t="s">
        <v>1635</v>
      </c>
      <c r="C59">
        <v>0.10666481071240801</v>
      </c>
      <c r="D59">
        <v>0.164558405074749</v>
      </c>
      <c r="E59">
        <f t="shared" si="0"/>
        <v>0.7836799305415304</v>
      </c>
      <c r="F59">
        <v>-1.78939722455807</v>
      </c>
      <c r="G59">
        <v>4.0047854591269196</v>
      </c>
      <c r="H59" t="s">
        <v>87</v>
      </c>
    </row>
    <row r="60" spans="1:8" x14ac:dyDescent="0.2">
      <c r="A60" t="s">
        <v>88</v>
      </c>
      <c r="B60" s="2" t="s">
        <v>1638</v>
      </c>
      <c r="C60">
        <v>0.110019850224247</v>
      </c>
      <c r="D60">
        <v>0.164558405074749</v>
      </c>
      <c r="E60">
        <f t="shared" si="0"/>
        <v>0.7836799305415304</v>
      </c>
      <c r="F60">
        <v>-1.74321052777624</v>
      </c>
      <c r="G60">
        <v>3.8474303209316201</v>
      </c>
      <c r="H60" t="s">
        <v>89</v>
      </c>
    </row>
    <row r="61" spans="1:8" x14ac:dyDescent="0.2">
      <c r="A61" t="s">
        <v>90</v>
      </c>
      <c r="B61" s="2" t="s">
        <v>1640</v>
      </c>
      <c r="C61">
        <v>0.113362456829271</v>
      </c>
      <c r="D61">
        <v>0.164558405074749</v>
      </c>
      <c r="E61">
        <f t="shared" si="0"/>
        <v>0.7836799305415304</v>
      </c>
      <c r="F61">
        <v>-1.65678913156459</v>
      </c>
      <c r="G61">
        <v>3.6071033278950599</v>
      </c>
      <c r="H61" t="s">
        <v>89</v>
      </c>
    </row>
    <row r="62" spans="1:8" x14ac:dyDescent="0.2">
      <c r="A62" t="s">
        <v>91</v>
      </c>
      <c r="B62" s="2" t="s">
        <v>1638</v>
      </c>
      <c r="C62">
        <v>0.110019850224247</v>
      </c>
      <c r="D62">
        <v>0.164558405074749</v>
      </c>
      <c r="E62">
        <f t="shared" si="0"/>
        <v>0.7836799305415304</v>
      </c>
      <c r="F62">
        <v>-1.51019121508429</v>
      </c>
      <c r="G62">
        <v>3.3331346838135101</v>
      </c>
      <c r="H62" t="s">
        <v>89</v>
      </c>
    </row>
    <row r="63" spans="1:8" x14ac:dyDescent="0.2">
      <c r="A63" t="s">
        <v>92</v>
      </c>
      <c r="B63" s="2" t="s">
        <v>1640</v>
      </c>
      <c r="C63">
        <v>0.113362456829271</v>
      </c>
      <c r="D63">
        <v>0.164558405074749</v>
      </c>
      <c r="E63">
        <f t="shared" si="0"/>
        <v>0.7836799305415304</v>
      </c>
      <c r="F63">
        <v>-1.5093780682365601</v>
      </c>
      <c r="G63">
        <v>3.2861651185787402</v>
      </c>
      <c r="H63" t="s">
        <v>89</v>
      </c>
    </row>
    <row r="64" spans="1:8" x14ac:dyDescent="0.2">
      <c r="A64" t="s">
        <v>93</v>
      </c>
      <c r="B64" s="2" t="s">
        <v>1642</v>
      </c>
      <c r="C64">
        <v>0.12001055293051401</v>
      </c>
      <c r="D64">
        <v>0.16876484005853501</v>
      </c>
      <c r="E64">
        <f t="shared" si="0"/>
        <v>0.77271802784709276</v>
      </c>
      <c r="F64">
        <v>-1.6445453370324501</v>
      </c>
      <c r="G64">
        <v>3.4867248949910001</v>
      </c>
      <c r="H64" t="s">
        <v>65</v>
      </c>
    </row>
    <row r="65" spans="1:8" x14ac:dyDescent="0.2">
      <c r="A65" t="s">
        <v>94</v>
      </c>
      <c r="B65" s="2" t="s">
        <v>1642</v>
      </c>
      <c r="C65">
        <v>0.12001055293051401</v>
      </c>
      <c r="D65">
        <v>0.16876484005853501</v>
      </c>
      <c r="E65">
        <f t="shared" si="0"/>
        <v>0.77271802784709276</v>
      </c>
      <c r="F65">
        <v>-1.47783340982735</v>
      </c>
      <c r="G65">
        <v>3.1332663348719798</v>
      </c>
      <c r="H65" t="s">
        <v>89</v>
      </c>
    </row>
    <row r="66" spans="1:8" x14ac:dyDescent="0.2">
      <c r="A66" t="s">
        <v>95</v>
      </c>
      <c r="B66" s="2" t="s">
        <v>1649</v>
      </c>
      <c r="C66">
        <v>0.13641637882426599</v>
      </c>
      <c r="D66">
        <v>0.183245882002745</v>
      </c>
      <c r="E66">
        <f t="shared" ref="E66:E91" si="1">-LOG10(D66)</f>
        <v>0.7369657762698052</v>
      </c>
      <c r="F66">
        <v>-1.82957973824319</v>
      </c>
      <c r="G66">
        <v>3.6446023547228901</v>
      </c>
      <c r="H66" t="s">
        <v>89</v>
      </c>
    </row>
    <row r="67" spans="1:8" x14ac:dyDescent="0.2">
      <c r="A67" t="s">
        <v>96</v>
      </c>
      <c r="B67" s="2" t="s">
        <v>1647</v>
      </c>
      <c r="C67">
        <v>0.133159539101837</v>
      </c>
      <c r="D67">
        <v>0.183245882002745</v>
      </c>
      <c r="E67">
        <f t="shared" si="1"/>
        <v>0.7369657762698052</v>
      </c>
      <c r="F67">
        <v>-1.4826116369772699</v>
      </c>
      <c r="G67">
        <v>2.9892524463357399</v>
      </c>
      <c r="H67" t="s">
        <v>89</v>
      </c>
    </row>
    <row r="68" spans="1:8" x14ac:dyDescent="0.2">
      <c r="A68" t="s">
        <v>97</v>
      </c>
      <c r="B68" s="2" t="s">
        <v>1649</v>
      </c>
      <c r="C68">
        <v>0.13641637882426599</v>
      </c>
      <c r="D68">
        <v>0.183245882002745</v>
      </c>
      <c r="E68">
        <f t="shared" si="1"/>
        <v>0.7369657762698052</v>
      </c>
      <c r="F68">
        <v>-1.40272982123431</v>
      </c>
      <c r="G68">
        <v>2.7942987685355698</v>
      </c>
      <c r="H68" t="s">
        <v>89</v>
      </c>
    </row>
    <row r="69" spans="1:8" x14ac:dyDescent="0.2">
      <c r="A69" t="s">
        <v>98</v>
      </c>
      <c r="B69" s="2" t="s">
        <v>1776</v>
      </c>
      <c r="C69">
        <v>0.13966114469286001</v>
      </c>
      <c r="D69">
        <v>0.18484563268172599</v>
      </c>
      <c r="E69">
        <f t="shared" si="1"/>
        <v>0.73319080597609743</v>
      </c>
      <c r="F69">
        <v>-1.32437244858991</v>
      </c>
      <c r="G69">
        <v>2.6070750878834801</v>
      </c>
      <c r="H69" t="s">
        <v>89</v>
      </c>
    </row>
    <row r="70" spans="1:8" x14ac:dyDescent="0.2">
      <c r="A70" t="s">
        <v>99</v>
      </c>
      <c r="B70" s="2" t="s">
        <v>1650</v>
      </c>
      <c r="C70">
        <v>0.14289388086706301</v>
      </c>
      <c r="D70">
        <v>0.186383322870083</v>
      </c>
      <c r="E70">
        <f t="shared" si="1"/>
        <v>0.72959294986573253</v>
      </c>
      <c r="F70">
        <v>-1.34232386124513</v>
      </c>
      <c r="G70">
        <v>2.6116964691439799</v>
      </c>
      <c r="H70" t="s">
        <v>42</v>
      </c>
    </row>
    <row r="71" spans="1:8" x14ac:dyDescent="0.2">
      <c r="A71" t="s">
        <v>100</v>
      </c>
      <c r="B71" s="2" t="s">
        <v>1785</v>
      </c>
      <c r="C71">
        <v>0.15570540624621601</v>
      </c>
      <c r="D71">
        <v>0.19323079148896999</v>
      </c>
      <c r="E71">
        <f t="shared" si="1"/>
        <v>0.71392366721541567</v>
      </c>
      <c r="F71">
        <v>-2.0864122713398801</v>
      </c>
      <c r="G71">
        <v>3.8802875901493898</v>
      </c>
      <c r="H71" t="s">
        <v>52</v>
      </c>
    </row>
    <row r="72" spans="1:8" x14ac:dyDescent="0.2">
      <c r="A72" t="s">
        <v>101</v>
      </c>
      <c r="B72" s="2" t="s">
        <v>1654</v>
      </c>
      <c r="C72">
        <v>0.15887865077982</v>
      </c>
      <c r="D72">
        <v>0.19323079148896999</v>
      </c>
      <c r="E72">
        <f t="shared" si="1"/>
        <v>0.71392366721541567</v>
      </c>
      <c r="F72">
        <v>-1.46100241161191</v>
      </c>
      <c r="G72">
        <v>2.6876813243634601</v>
      </c>
      <c r="H72" t="s">
        <v>89</v>
      </c>
    </row>
    <row r="73" spans="1:8" x14ac:dyDescent="0.2">
      <c r="A73" t="s">
        <v>102</v>
      </c>
      <c r="B73" s="2" t="s">
        <v>1786</v>
      </c>
      <c r="C73">
        <v>0.15252035043950901</v>
      </c>
      <c r="D73">
        <v>0.19323079148896999</v>
      </c>
      <c r="E73">
        <f t="shared" si="1"/>
        <v>0.71392366721541567</v>
      </c>
      <c r="F73">
        <v>-1.41454452490413</v>
      </c>
      <c r="G73">
        <v>2.65999050211629</v>
      </c>
      <c r="H73" t="s">
        <v>65</v>
      </c>
    </row>
    <row r="74" spans="1:8" x14ac:dyDescent="0.2">
      <c r="A74" t="s">
        <v>103</v>
      </c>
      <c r="B74" s="2" t="s">
        <v>1654</v>
      </c>
      <c r="C74">
        <v>0.15887865077982</v>
      </c>
      <c r="D74">
        <v>0.19323079148896999</v>
      </c>
      <c r="E74">
        <f t="shared" si="1"/>
        <v>0.71392366721541567</v>
      </c>
      <c r="F74">
        <v>-1.27217029288253</v>
      </c>
      <c r="G74">
        <v>2.3403030073153599</v>
      </c>
      <c r="H74" t="s">
        <v>89</v>
      </c>
    </row>
    <row r="75" spans="1:8" x14ac:dyDescent="0.2">
      <c r="A75" t="s">
        <v>104</v>
      </c>
      <c r="B75" s="2" t="s">
        <v>1785</v>
      </c>
      <c r="C75">
        <v>0.15570540624621601</v>
      </c>
      <c r="D75">
        <v>0.19323079148896999</v>
      </c>
      <c r="E75">
        <f t="shared" si="1"/>
        <v>0.71392366721541567</v>
      </c>
      <c r="F75">
        <v>-1.2328326307995801</v>
      </c>
      <c r="G75">
        <v>2.2928091555705601</v>
      </c>
      <c r="H75" t="s">
        <v>89</v>
      </c>
    </row>
    <row r="76" spans="1:8" x14ac:dyDescent="0.2">
      <c r="A76" t="s">
        <v>105</v>
      </c>
      <c r="B76" s="2" t="s">
        <v>1655</v>
      </c>
      <c r="C76">
        <v>0.16204012722820599</v>
      </c>
      <c r="D76">
        <v>0.19444815267384699</v>
      </c>
      <c r="E76">
        <f t="shared" si="1"/>
        <v>0.71119617844794603</v>
      </c>
      <c r="F76">
        <v>-1.57177690234826</v>
      </c>
      <c r="G76">
        <v>2.8604945071265999</v>
      </c>
      <c r="H76" t="s">
        <v>89</v>
      </c>
    </row>
    <row r="77" spans="1:8" x14ac:dyDescent="0.2">
      <c r="A77" t="s">
        <v>106</v>
      </c>
      <c r="B77" s="2" t="s">
        <v>1778</v>
      </c>
      <c r="C77">
        <v>0.16518987867381399</v>
      </c>
      <c r="D77">
        <v>0.19561959316635899</v>
      </c>
      <c r="E77">
        <f t="shared" si="1"/>
        <v>0.70858764863901269</v>
      </c>
      <c r="F77">
        <v>-1.39138253280808</v>
      </c>
      <c r="G77">
        <v>2.5054064358562602</v>
      </c>
      <c r="H77" t="s">
        <v>65</v>
      </c>
    </row>
    <row r="78" spans="1:8" x14ac:dyDescent="0.2">
      <c r="A78" t="s">
        <v>107</v>
      </c>
      <c r="B78" s="2" t="s">
        <v>1659</v>
      </c>
      <c r="C78">
        <v>0.17767248991503001</v>
      </c>
      <c r="D78">
        <v>0.207669144056529</v>
      </c>
      <c r="E78">
        <f t="shared" si="1"/>
        <v>0.68262802711187742</v>
      </c>
      <c r="F78">
        <v>-1.1285557858028801</v>
      </c>
      <c r="G78">
        <v>1.94993377297799</v>
      </c>
      <c r="H78" t="s">
        <v>89</v>
      </c>
    </row>
    <row r="79" spans="1:8" x14ac:dyDescent="0.2">
      <c r="A79" t="s">
        <v>108</v>
      </c>
      <c r="B79" s="2" t="s">
        <v>1787</v>
      </c>
      <c r="C79">
        <v>0.18076425666740101</v>
      </c>
      <c r="D79">
        <v>0.20857414230853899</v>
      </c>
      <c r="E79">
        <f t="shared" si="1"/>
        <v>0.68073953363139716</v>
      </c>
      <c r="F79">
        <v>-1.1901902688661401</v>
      </c>
      <c r="G79">
        <v>2.03589370633635</v>
      </c>
      <c r="H79" t="s">
        <v>89</v>
      </c>
    </row>
    <row r="80" spans="1:8" x14ac:dyDescent="0.2">
      <c r="A80" t="s">
        <v>109</v>
      </c>
      <c r="B80" s="2" t="s">
        <v>1661</v>
      </c>
      <c r="C80">
        <v>0.19605187877712099</v>
      </c>
      <c r="D80">
        <v>0.22335024164482201</v>
      </c>
      <c r="E80">
        <f t="shared" si="1"/>
        <v>0.65101357332441923</v>
      </c>
      <c r="F80">
        <v>-1.13816542235852</v>
      </c>
      <c r="G80">
        <v>1.8544993858171199</v>
      </c>
      <c r="H80" t="s">
        <v>89</v>
      </c>
    </row>
    <row r="81" spans="1:8" x14ac:dyDescent="0.2">
      <c r="A81" t="s">
        <v>110</v>
      </c>
      <c r="B81" s="2" t="s">
        <v>1780</v>
      </c>
      <c r="C81">
        <v>0.199075452596119</v>
      </c>
      <c r="D81">
        <v>0.22395988417063301</v>
      </c>
      <c r="E81">
        <f t="shared" si="1"/>
        <v>0.64982976578889495</v>
      </c>
      <c r="F81">
        <v>-1.0900029202580299</v>
      </c>
      <c r="G81">
        <v>1.7593425039116899</v>
      </c>
      <c r="H81" t="s">
        <v>89</v>
      </c>
    </row>
    <row r="82" spans="1:8" x14ac:dyDescent="0.2">
      <c r="A82" t="s">
        <v>111</v>
      </c>
      <c r="B82" s="2" t="s">
        <v>1663</v>
      </c>
      <c r="C82">
        <v>0.205088980330461</v>
      </c>
      <c r="D82">
        <v>0.22509766133831099</v>
      </c>
      <c r="E82">
        <f t="shared" si="1"/>
        <v>0.64762901709695986</v>
      </c>
      <c r="F82">
        <v>-1.24810263690204</v>
      </c>
      <c r="G82">
        <v>1.9773831656507499</v>
      </c>
      <c r="H82" t="s">
        <v>112</v>
      </c>
    </row>
    <row r="83" spans="1:8" x14ac:dyDescent="0.2">
      <c r="A83" t="s">
        <v>113</v>
      </c>
      <c r="B83" s="2" t="s">
        <v>1663</v>
      </c>
      <c r="C83">
        <v>0.205088980330461</v>
      </c>
      <c r="D83">
        <v>0.22509766133831099</v>
      </c>
      <c r="E83">
        <f t="shared" si="1"/>
        <v>0.64762901709695986</v>
      </c>
      <c r="F83">
        <v>-1.0741466162739399</v>
      </c>
      <c r="G83">
        <v>1.70178266887799</v>
      </c>
      <c r="H83" t="s">
        <v>89</v>
      </c>
    </row>
    <row r="84" spans="1:8" x14ac:dyDescent="0.2">
      <c r="A84" t="s">
        <v>114</v>
      </c>
      <c r="B84" s="2" t="s">
        <v>1667</v>
      </c>
      <c r="C84">
        <v>0.216982701261063</v>
      </c>
      <c r="D84">
        <v>0.23528244715055099</v>
      </c>
      <c r="E84">
        <f t="shared" si="1"/>
        <v>0.62841047142153406</v>
      </c>
      <c r="F84">
        <v>-1.18091399967164</v>
      </c>
      <c r="G84">
        <v>1.8043629571531199</v>
      </c>
      <c r="H84" t="s">
        <v>42</v>
      </c>
    </row>
    <row r="85" spans="1:8" x14ac:dyDescent="0.2">
      <c r="A85" t="s">
        <v>115</v>
      </c>
      <c r="B85" s="2" t="s">
        <v>1788</v>
      </c>
      <c r="C85">
        <v>0.22870080206680199</v>
      </c>
      <c r="D85">
        <v>0.24503657364300199</v>
      </c>
      <c r="E85">
        <f t="shared" si="1"/>
        <v>0.6107690889175339</v>
      </c>
      <c r="F85">
        <v>-1.1615731020338</v>
      </c>
      <c r="G85">
        <v>1.7137160396423501</v>
      </c>
      <c r="H85" t="s">
        <v>89</v>
      </c>
    </row>
    <row r="86" spans="1:8" x14ac:dyDescent="0.2">
      <c r="A86" t="s">
        <v>116</v>
      </c>
      <c r="B86" s="2" t="s">
        <v>1789</v>
      </c>
      <c r="C86">
        <v>0.23737566757724099</v>
      </c>
      <c r="D86">
        <v>0.25133894214060798</v>
      </c>
      <c r="E86">
        <f t="shared" si="1"/>
        <v>0.59974021715146619</v>
      </c>
      <c r="F86">
        <v>-1.3715973969172699</v>
      </c>
      <c r="G86">
        <v>1.9725097121583901</v>
      </c>
      <c r="H86" t="s">
        <v>42</v>
      </c>
    </row>
    <row r="87" spans="1:8" x14ac:dyDescent="0.2">
      <c r="A87" t="s">
        <v>117</v>
      </c>
      <c r="B87" s="2" t="s">
        <v>1782</v>
      </c>
      <c r="C87">
        <v>0.26004079609615599</v>
      </c>
      <c r="D87">
        <v>0.26900772009947199</v>
      </c>
      <c r="E87">
        <f t="shared" si="1"/>
        <v>0.57023525624855864</v>
      </c>
      <c r="F87">
        <v>-1.27381480087321</v>
      </c>
      <c r="G87">
        <v>1.71572249451331</v>
      </c>
      <c r="H87" t="s">
        <v>52</v>
      </c>
    </row>
    <row r="88" spans="1:8" x14ac:dyDescent="0.2">
      <c r="A88" t="s">
        <v>118</v>
      </c>
      <c r="B88" s="2" t="s">
        <v>1790</v>
      </c>
      <c r="C88">
        <v>0.257244416965623</v>
      </c>
      <c r="D88">
        <v>0.26900772009947199</v>
      </c>
      <c r="E88">
        <f t="shared" si="1"/>
        <v>0.57023525624855864</v>
      </c>
      <c r="F88">
        <v>-0.90009050536632995</v>
      </c>
      <c r="G88">
        <v>1.2220786282599001</v>
      </c>
      <c r="H88" t="s">
        <v>65</v>
      </c>
    </row>
    <row r="89" spans="1:8" x14ac:dyDescent="0.2">
      <c r="A89" t="s">
        <v>119</v>
      </c>
      <c r="B89" s="2" t="s">
        <v>1791</v>
      </c>
      <c r="C89">
        <v>0.29279786011110998</v>
      </c>
      <c r="D89">
        <v>0.29945235693181799</v>
      </c>
      <c r="E89">
        <f t="shared" si="1"/>
        <v>0.52367226431811109</v>
      </c>
      <c r="F89">
        <v>-0.98560704792099896</v>
      </c>
      <c r="G89">
        <v>1.21059433365896</v>
      </c>
      <c r="H89" t="s">
        <v>89</v>
      </c>
    </row>
    <row r="90" spans="1:8" x14ac:dyDescent="0.2">
      <c r="A90" t="s">
        <v>120</v>
      </c>
      <c r="B90" s="2" t="s">
        <v>121</v>
      </c>
      <c r="C90">
        <v>0.31383668673310999</v>
      </c>
      <c r="D90">
        <v>0.31736294164022399</v>
      </c>
      <c r="E90">
        <f t="shared" si="1"/>
        <v>0.49844378703543019</v>
      </c>
      <c r="F90">
        <v>-1.21887749911076</v>
      </c>
      <c r="G90">
        <v>1.41253584519681</v>
      </c>
      <c r="H90" t="s">
        <v>89</v>
      </c>
    </row>
    <row r="91" spans="1:8" x14ac:dyDescent="0.2">
      <c r="A91" t="s">
        <v>122</v>
      </c>
      <c r="B91" s="2" t="s">
        <v>123</v>
      </c>
      <c r="C91">
        <v>0.33425772084394401</v>
      </c>
      <c r="D91">
        <v>0.33425772084394401</v>
      </c>
      <c r="E91">
        <f t="shared" si="1"/>
        <v>0.47591855240945075</v>
      </c>
      <c r="F91">
        <v>-1.33717604351298</v>
      </c>
      <c r="G91">
        <v>1.4653349592571201</v>
      </c>
      <c r="H91" t="s">
        <v>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2F eat-4</vt:lpstr>
      <vt:lpstr>Fig. 2G tbh-1</vt:lpstr>
      <vt:lpstr>Fig. 2H unc-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Hruby</dc:creator>
  <cp:lastModifiedBy>Aeowynn Coakley</cp:lastModifiedBy>
  <dcterms:created xsi:type="dcterms:W3CDTF">2015-06-05T18:17:20Z</dcterms:created>
  <dcterms:modified xsi:type="dcterms:W3CDTF">2024-12-09T21:31:47Z</dcterms:modified>
</cp:coreProperties>
</file>